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19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Table S8" sheetId="8" state="visible" r:id="rId9"/>
    <sheet name="Table S9" sheetId="9" state="visible" r:id="rId10"/>
    <sheet name="Table S10" sheetId="10" state="visible" r:id="rId11"/>
    <sheet name="Table S11" sheetId="11" state="visible" r:id="rId12"/>
    <sheet name="Table S12" sheetId="12" state="visible" r:id="rId13"/>
    <sheet name="Table S13" sheetId="13" state="visible" r:id="rId14"/>
    <sheet name="Table S14" sheetId="14" state="visible" r:id="rId15"/>
    <sheet name="Table S15" sheetId="15" state="visible" r:id="rId16"/>
    <sheet name="Table S16" sheetId="16" state="visible" r:id="rId17"/>
    <sheet name="Table S17" sheetId="17" state="visible" r:id="rId18"/>
    <sheet name="Table S18" sheetId="18" state="visible" r:id="rId19"/>
    <sheet name="Table S19" sheetId="19" state="visible" r:id="rId20"/>
  </sheets>
  <definedNames>
    <definedName function="false" hidden="false" name="_xlfn_HYPGEOM_DI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27" uniqueCount="1253">
  <si>
    <t xml:space="preserve">Table S1. Several reported tapetal specific expression genes detected in the RNA-seq data data of taptal cells obtained by LMPC.</t>
  </si>
  <si>
    <t xml:space="preserve">LOCUS</t>
  </si>
  <si>
    <t xml:space="preserve">FPKM</t>
  </si>
  <si>
    <t xml:space="preserve">Description</t>
  </si>
  <si>
    <t xml:space="preserve">tap6-7</t>
  </si>
  <si>
    <t xml:space="preserve">tap8-10</t>
  </si>
  <si>
    <t xml:space="preserve">AT2G16910</t>
  </si>
  <si>
    <t xml:space="preserve">AMS__basic helix-loop-helix (bHLH) DNA-binding superfamily protein</t>
  </si>
  <si>
    <t xml:space="preserve">AT2G42940</t>
  </si>
  <si>
    <t xml:space="preserve">AHL16_TEK__Predicted AT-hook DNA-binding family protein</t>
  </si>
  <si>
    <t xml:space="preserve">AT3G11980</t>
  </si>
  <si>
    <t xml:space="preserve">FAR2_MS2__Jojoba acyl CoA reductase-related male sterility protein</t>
  </si>
  <si>
    <t xml:space="preserve">AT1G69500</t>
  </si>
  <si>
    <t xml:space="preserve">CYP704B1__cytochrome P450, family 704, subfamily B, polypeptide 1</t>
  </si>
  <si>
    <t xml:space="preserve">AT4G14080</t>
  </si>
  <si>
    <t xml:space="preserve">MEE48__O-Glycosyl hydrolases family 17 protein</t>
  </si>
  <si>
    <t xml:space="preserve">AT5G05170</t>
  </si>
  <si>
    <t xml:space="preserve">ATCESA3_ATH-B_CESA3_CEV1_ELI1_IXR1_MRE1__Cellulose synthase family protein</t>
  </si>
  <si>
    <t xml:space="preserve">AT3G02230</t>
  </si>
  <si>
    <t xml:space="preserve">ATRGP1_RGP1__reversibly glycosylated polypeptide 1</t>
  </si>
  <si>
    <t xml:space="preserve">AT5G15650</t>
  </si>
  <si>
    <t xml:space="preserve">ATRGP2_RGP2__reversibly glycosylated polypeptide 2</t>
  </si>
  <si>
    <t xml:space="preserve">AT1G62940</t>
  </si>
  <si>
    <t xml:space="preserve">ACOS5__acyl-CoA synthetase 5</t>
  </si>
  <si>
    <t xml:space="preserve">AT5G57800</t>
  </si>
  <si>
    <t xml:space="preserve">CER3_FLP1_WAX2_YRE__Fatty acid hydroxylase superfamily</t>
  </si>
  <si>
    <t xml:space="preserve">AT1G02205</t>
  </si>
  <si>
    <t xml:space="preserve">CER1_CER22__Fatty acid hydroxylase superfamily</t>
  </si>
  <si>
    <t xml:space="preserve">AT1G02050</t>
  </si>
  <si>
    <t xml:space="preserve">LAP6_PSKA__Chalcone and stilbene synthase family protein</t>
  </si>
  <si>
    <t xml:space="preserve">AT4G34850</t>
  </si>
  <si>
    <t xml:space="preserve">LAP5_PSKB__Chalcone and stilbene synthase family protein</t>
  </si>
  <si>
    <t xml:space="preserve">AT3G59530</t>
  </si>
  <si>
    <t xml:space="preserve">LAP3__Calcium-dependent phosphotriesterase superfamily protein</t>
  </si>
  <si>
    <t xml:space="preserve">AT4G35420</t>
  </si>
  <si>
    <t xml:space="preserve">DRL1_TKPR1__dihydroflavonol 4-reductase-like1</t>
  </si>
  <si>
    <t xml:space="preserve">AT2G38110</t>
  </si>
  <si>
    <t xml:space="preserve">ATGPAT6_GPAT6__glycerol-3-phosphate acyltransferase 6</t>
  </si>
  <si>
    <t xml:space="preserve">AT1G66170</t>
  </si>
  <si>
    <t xml:space="preserve">/</t>
  </si>
  <si>
    <t xml:space="preserve">MMD1__RING/FYVE/PHD zinc finger superfamily protein</t>
  </si>
  <si>
    <t xml:space="preserve">AT3G27730</t>
  </si>
  <si>
    <t xml:space="preserve">MER3_RCK__ATP binding;ATP-dependent helicases;DNA helicases</t>
  </si>
  <si>
    <t xml:space="preserve">AT5G54260</t>
  </si>
  <si>
    <t xml:space="preserve">ATMRE11_MRE11__DNA repair and meiosis protein (Mre11)</t>
  </si>
  <si>
    <t xml:space="preserve">AT2G31970</t>
  </si>
  <si>
    <t xml:space="preserve">ATRAD50_RAD50__DNA repair-recombination protein (RAD50)</t>
  </si>
  <si>
    <t xml:space="preserve">AT1G14750</t>
  </si>
  <si>
    <t xml:space="preserve">SDS__Cyclin family protein</t>
  </si>
  <si>
    <t xml:space="preserve">Table S2. GO enrichment analysis of transcriptome data from tapetal cells of anther at stages 6-7 (FPKM&gt;300) for Figure 1G.</t>
  </si>
  <si>
    <t xml:space="preserve">Category</t>
  </si>
  <si>
    <t xml:space="preserve">Count</t>
  </si>
  <si>
    <t xml:space="preserve">Percentage</t>
  </si>
  <si>
    <t xml:space="preserve">Background</t>
  </si>
  <si>
    <t xml:space="preserve">p value</t>
  </si>
  <si>
    <t xml:space="preserve">Genes</t>
  </si>
  <si>
    <t xml:space="preserve">Signalling</t>
  </si>
  <si>
    <t xml:space="preserve">AT5G41680</t>
  </si>
  <si>
    <t xml:space="preserve">AT3G56800</t>
  </si>
  <si>
    <t xml:space="preserve">AT3G16130</t>
  </si>
  <si>
    <t xml:space="preserve">Redox</t>
  </si>
  <si>
    <t xml:space="preserve">AT4G03520</t>
  </si>
  <si>
    <t xml:space="preserve">AT5G51010</t>
  </si>
  <si>
    <t xml:space="preserve">AT1G26100</t>
  </si>
  <si>
    <t xml:space="preserve">AT5G38630</t>
  </si>
  <si>
    <t xml:space="preserve">AT5G53560</t>
  </si>
  <si>
    <t xml:space="preserve">Regulation of transcription</t>
  </si>
  <si>
    <t xml:space="preserve">AT2G45820</t>
  </si>
  <si>
    <t xml:space="preserve">AT4G18770</t>
  </si>
  <si>
    <t xml:space="preserve">AT1G51200</t>
  </si>
  <si>
    <t xml:space="preserve">AT2G15910</t>
  </si>
  <si>
    <t xml:space="preserve">AT3G06410</t>
  </si>
  <si>
    <t xml:space="preserve">AT2G37120</t>
  </si>
  <si>
    <t xml:space="preserve">Lipid metabolism</t>
  </si>
  <si>
    <t xml:space="preserve">AT1G65290</t>
  </si>
  <si>
    <t xml:space="preserve">AT1G77240</t>
  </si>
  <si>
    <t xml:space="preserve">AT1G27950</t>
  </si>
  <si>
    <t xml:space="preserve">AT2G38540</t>
  </si>
  <si>
    <t xml:space="preserve">AT3G08770</t>
  </si>
  <si>
    <t xml:space="preserve">AT3G51600</t>
  </si>
  <si>
    <t xml:space="preserve">AT1G76150</t>
  </si>
  <si>
    <t xml:space="preserve">AT2G46210</t>
  </si>
  <si>
    <t xml:space="preserve">AT3G02040</t>
  </si>
  <si>
    <t xml:space="preserve">Photosystem</t>
  </si>
  <si>
    <t xml:space="preserve">AT1G10960</t>
  </si>
  <si>
    <t xml:space="preserve">AT1G06680</t>
  </si>
  <si>
    <t xml:space="preserve">AT1G79040</t>
  </si>
  <si>
    <t xml:space="preserve">AT2G30570</t>
  </si>
  <si>
    <t xml:space="preserve">AT4G21280</t>
  </si>
  <si>
    <t xml:space="preserve">AT1G15820</t>
  </si>
  <si>
    <t xml:space="preserve">AT2G34420</t>
  </si>
  <si>
    <t xml:space="preserve">AT5G01530</t>
  </si>
  <si>
    <t xml:space="preserve">AT5G54270</t>
  </si>
  <si>
    <t xml:space="preserve">AT1G31330</t>
  </si>
  <si>
    <t xml:space="preserve">AT3G16140</t>
  </si>
  <si>
    <t xml:space="preserve">AT4G02770</t>
  </si>
  <si>
    <t xml:space="preserve">AT4G12800</t>
  </si>
  <si>
    <t xml:space="preserve">AT5G64040</t>
  </si>
  <si>
    <t xml:space="preserve">AT3G47470</t>
  </si>
  <si>
    <t xml:space="preserve">AT1G67090</t>
  </si>
  <si>
    <t xml:space="preserve">Transport</t>
  </si>
  <si>
    <t xml:space="preserve">AT3G42050</t>
  </si>
  <si>
    <t xml:space="preserve">AT1G15960</t>
  </si>
  <si>
    <t xml:space="preserve">AT1G17840</t>
  </si>
  <si>
    <t xml:space="preserve">AT2G36830</t>
  </si>
  <si>
    <t xml:space="preserve">AT3G16240</t>
  </si>
  <si>
    <t xml:space="preserve">AT1G01620</t>
  </si>
  <si>
    <t xml:space="preserve">AT3G53420</t>
  </si>
  <si>
    <t xml:space="preserve">AT4G23400</t>
  </si>
  <si>
    <t xml:space="preserve">AT4G35100</t>
  </si>
  <si>
    <t xml:space="preserve">AT3G04090</t>
  </si>
  <si>
    <t xml:space="preserve">AT1G15690</t>
  </si>
  <si>
    <t xml:space="preserve">AT5G19500</t>
  </si>
  <si>
    <t xml:space="preserve">AT5G14570</t>
  </si>
  <si>
    <t xml:space="preserve">AT4G02700</t>
  </si>
  <si>
    <t xml:space="preserve">AT5G64970</t>
  </si>
  <si>
    <t xml:space="preserve">AT1G79710</t>
  </si>
  <si>
    <t xml:space="preserve">AT5G58070</t>
  </si>
  <si>
    <t xml:space="preserve">micro RNA</t>
  </si>
  <si>
    <t xml:space="preserve">AT1G06265</t>
  </si>
  <si>
    <t xml:space="preserve">AT1G13448</t>
  </si>
  <si>
    <t xml:space="preserve">AT1G26218</t>
  </si>
  <si>
    <t xml:space="preserve">AT1G35545</t>
  </si>
  <si>
    <t xml:space="preserve">AT1G79529</t>
  </si>
  <si>
    <t xml:space="preserve">AT2G19572</t>
  </si>
  <si>
    <t xml:space="preserve">AT2G23672</t>
  </si>
  <si>
    <t xml:space="preserve">AT2G32179</t>
  </si>
  <si>
    <t xml:space="preserve">AT2G33815</t>
  </si>
  <si>
    <t xml:space="preserve">AT3G13061</t>
  </si>
  <si>
    <t xml:space="preserve">AT3G22072</t>
  </si>
  <si>
    <t xml:space="preserve">AT3G51238</t>
  </si>
  <si>
    <t xml:space="preserve">AT4G17098</t>
  </si>
  <si>
    <t xml:space="preserve">AT4G26582</t>
  </si>
  <si>
    <t xml:space="preserve">AT5G44562</t>
  </si>
  <si>
    <t xml:space="preserve">AT5G45475</t>
  </si>
  <si>
    <t xml:space="preserve">AT5G66558</t>
  </si>
  <si>
    <t xml:space="preserve">AT5G67488</t>
  </si>
  <si>
    <t xml:space="preserve">Protein synthesis</t>
  </si>
  <si>
    <t xml:space="preserve">AT2G19750</t>
  </si>
  <si>
    <t xml:space="preserve">AT4G29390</t>
  </si>
  <si>
    <t xml:space="preserve">AT4G18730</t>
  </si>
  <si>
    <t xml:space="preserve">AT5G65220</t>
  </si>
  <si>
    <t xml:space="preserve">AT4G16720</t>
  </si>
  <si>
    <t xml:space="preserve">AT5G03850</t>
  </si>
  <si>
    <t xml:space="preserve">AT5G64140</t>
  </si>
  <si>
    <t xml:space="preserve">AT3G53430</t>
  </si>
  <si>
    <t xml:space="preserve">AT3G11120</t>
  </si>
  <si>
    <t xml:space="preserve">AT1G01100</t>
  </si>
  <si>
    <t xml:space="preserve">AT5G47700</t>
  </si>
  <si>
    <t xml:space="preserve">AT5G15200</t>
  </si>
  <si>
    <t xml:space="preserve">AT4G20360</t>
  </si>
  <si>
    <t xml:space="preserve">AT5G19510</t>
  </si>
  <si>
    <t xml:space="preserve">AT5G60390</t>
  </si>
  <si>
    <t xml:space="preserve">AT1G69620</t>
  </si>
  <si>
    <t xml:space="preserve">AT5G58420</t>
  </si>
  <si>
    <t xml:space="preserve">AT4G26230</t>
  </si>
  <si>
    <t xml:space="preserve">AT5G56710</t>
  </si>
  <si>
    <t xml:space="preserve">AT5G20290</t>
  </si>
  <si>
    <t xml:space="preserve">AT5G18380</t>
  </si>
  <si>
    <t xml:space="preserve">AT1G04270</t>
  </si>
  <si>
    <t xml:space="preserve">AT5G39740</t>
  </si>
  <si>
    <t xml:space="preserve">AT5G02960</t>
  </si>
  <si>
    <t xml:space="preserve">AT3G49910</t>
  </si>
  <si>
    <t xml:space="preserve">AT5G61170</t>
  </si>
  <si>
    <t xml:space="preserve">AT1G09590</t>
  </si>
  <si>
    <t xml:space="preserve">AT1G26630</t>
  </si>
  <si>
    <t xml:space="preserve">AT2G27710</t>
  </si>
  <si>
    <t xml:space="preserve">AT1G67430</t>
  </si>
  <si>
    <t xml:space="preserve">AT1G14320</t>
  </si>
  <si>
    <t xml:space="preserve">AT1G66580</t>
  </si>
  <si>
    <t xml:space="preserve">AT2G36620</t>
  </si>
  <si>
    <t xml:space="preserve">AT3G11510</t>
  </si>
  <si>
    <t xml:space="preserve">AT3G06700</t>
  </si>
  <si>
    <t xml:space="preserve">AT3G04920</t>
  </si>
  <si>
    <t xml:space="preserve">AT3G04400</t>
  </si>
  <si>
    <t xml:space="preserve">AT2G31610</t>
  </si>
  <si>
    <t xml:space="preserve">AT3G53870</t>
  </si>
  <si>
    <t xml:space="preserve">AT5G35530</t>
  </si>
  <si>
    <t xml:space="preserve">AT1G41880</t>
  </si>
  <si>
    <t xml:space="preserve">AT3G53740</t>
  </si>
  <si>
    <t xml:space="preserve">AT3G09500</t>
  </si>
  <si>
    <t xml:space="preserve">AT3G23390</t>
  </si>
  <si>
    <t xml:space="preserve">AT3G24830</t>
  </si>
  <si>
    <t xml:space="preserve">AT3G56340</t>
  </si>
  <si>
    <t xml:space="preserve">AT1G72370</t>
  </si>
  <si>
    <t xml:space="preserve">AT5G59850</t>
  </si>
  <si>
    <t xml:space="preserve">AT3G59540</t>
  </si>
  <si>
    <t xml:space="preserve">AT4G31985</t>
  </si>
  <si>
    <t xml:space="preserve">AT2G39460</t>
  </si>
  <si>
    <t xml:space="preserve">AT1G18540</t>
  </si>
  <si>
    <t xml:space="preserve">AT2G18020</t>
  </si>
  <si>
    <t xml:space="preserve">Table S3.  GO enrichment analysis of transcriptome data from tapetum cells of anther at stages 8-10 (FPKM&gt;300) for Figure 1H.</t>
  </si>
  <si>
    <t xml:space="preserve">Cell</t>
  </si>
  <si>
    <t xml:space="preserve">AT4G38740</t>
  </si>
  <si>
    <t xml:space="preserve">AT4G25590</t>
  </si>
  <si>
    <t xml:space="preserve">AT1G48760</t>
  </si>
  <si>
    <t xml:space="preserve">Stress</t>
  </si>
  <si>
    <t xml:space="preserve">AT2G42540</t>
  </si>
  <si>
    <t xml:space="preserve">AT5G62520</t>
  </si>
  <si>
    <t xml:space="preserve">AT4G11660</t>
  </si>
  <si>
    <t xml:space="preserve">AT1G61070</t>
  </si>
  <si>
    <t xml:space="preserve">AT1G11055</t>
  </si>
  <si>
    <t xml:space="preserve">AT1G35490</t>
  </si>
  <si>
    <t xml:space="preserve">AT1G07480</t>
  </si>
  <si>
    <t xml:space="preserve">AT2G33845</t>
  </si>
  <si>
    <t xml:space="preserve">AT1G09210</t>
  </si>
  <si>
    <t xml:space="preserve">AT2G17800</t>
  </si>
  <si>
    <t xml:space="preserve">AT1G12070</t>
  </si>
  <si>
    <t xml:space="preserve">AT1G56330</t>
  </si>
  <si>
    <t xml:space="preserve">AT1G61563</t>
  </si>
  <si>
    <t xml:space="preserve">Hormone metabolism</t>
  </si>
  <si>
    <t xml:space="preserve">AT5G53820</t>
  </si>
  <si>
    <t xml:space="preserve">AT4G36720</t>
  </si>
  <si>
    <t xml:space="preserve">AT4G34750</t>
  </si>
  <si>
    <t xml:space="preserve">AT2G04852</t>
  </si>
  <si>
    <t xml:space="preserve">AT1G20470</t>
  </si>
  <si>
    <t xml:space="preserve">AT2G42680</t>
  </si>
  <si>
    <t xml:space="preserve">AT2G30830</t>
  </si>
  <si>
    <t xml:space="preserve">AT2G22810</t>
  </si>
  <si>
    <t xml:space="preserve">AT5G13640</t>
  </si>
  <si>
    <t xml:space="preserve">AT3G51590</t>
  </si>
  <si>
    <t xml:space="preserve">Development</t>
  </si>
  <si>
    <t xml:space="preserve">AT2G33690</t>
  </si>
  <si>
    <t xml:space="preserve">AT2G28680</t>
  </si>
  <si>
    <t xml:space="preserve">AT4G13560</t>
  </si>
  <si>
    <t xml:space="preserve">AT1G75910</t>
  </si>
  <si>
    <t xml:space="preserve">AT3G13672</t>
  </si>
  <si>
    <t xml:space="preserve">AT4G28040</t>
  </si>
  <si>
    <t xml:space="preserve">AT3G15400</t>
  </si>
  <si>
    <t xml:space="preserve">AT3G13400</t>
  </si>
  <si>
    <t xml:space="preserve">AT1G79840</t>
  </si>
  <si>
    <t xml:space="preserve">AT3G16640</t>
  </si>
  <si>
    <t xml:space="preserve">AT1G18100</t>
  </si>
  <si>
    <t xml:space="preserve">AT5G19760</t>
  </si>
  <si>
    <t xml:space="preserve">AT4G25950</t>
  </si>
  <si>
    <t xml:space="preserve">AT2G07560</t>
  </si>
  <si>
    <t xml:space="preserve">AT3G19930</t>
  </si>
  <si>
    <t xml:space="preserve">AT1G73220</t>
  </si>
  <si>
    <t xml:space="preserve">AT1G71880</t>
  </si>
  <si>
    <t xml:space="preserve">AT1G49400</t>
  </si>
  <si>
    <t xml:space="preserve">AT3G53890</t>
  </si>
  <si>
    <t xml:space="preserve">AT1G02780</t>
  </si>
  <si>
    <r>
      <rPr>
        <b val="true"/>
        <sz val="12"/>
        <rFont val="Times New Roman"/>
        <family val="0"/>
      </rPr>
      <t xml:space="preserve">Table S4. GO enrichment analysis of </t>
    </r>
    <r>
      <rPr>
        <b val="true"/>
        <i val="true"/>
        <sz val="12"/>
        <rFont val="Times New Roman"/>
        <family val="0"/>
      </rPr>
      <t xml:space="preserve">DYT1</t>
    </r>
    <r>
      <rPr>
        <b val="true"/>
        <sz val="12"/>
        <rFont val="Times New Roman"/>
        <family val="0"/>
      </rPr>
      <t xml:space="preserve">-specific genes for Figure 3A.</t>
    </r>
  </si>
  <si>
    <t xml:space="preserve">AT3G62960</t>
  </si>
  <si>
    <t xml:space="preserve">AT1G60740</t>
  </si>
  <si>
    <t xml:space="preserve">AT5G06690</t>
  </si>
  <si>
    <t xml:space="preserve">AT3G20560</t>
  </si>
  <si>
    <t xml:space="preserve">Cell wall</t>
  </si>
  <si>
    <t xml:space="preserve">AT1G76930</t>
  </si>
  <si>
    <t xml:space="preserve">AT5G51680</t>
  </si>
  <si>
    <t xml:space="preserve">AT1G02640</t>
  </si>
  <si>
    <t xml:space="preserve">AT5G39910</t>
  </si>
  <si>
    <t xml:space="preserve">AT5G57550</t>
  </si>
  <si>
    <t xml:space="preserve">AT4G15980</t>
  </si>
  <si>
    <t xml:space="preserve">AT5G27870</t>
  </si>
  <si>
    <t xml:space="preserve">AT4G10960</t>
  </si>
  <si>
    <t xml:space="preserve">AT3G22850</t>
  </si>
  <si>
    <t xml:space="preserve">AT2G33830</t>
  </si>
  <si>
    <t xml:space="preserve">AT2G23170</t>
  </si>
  <si>
    <t xml:space="preserve">AT4G13790</t>
  </si>
  <si>
    <t xml:space="preserve">AT5G53590</t>
  </si>
  <si>
    <t xml:space="preserve">AT5G61590</t>
  </si>
  <si>
    <t xml:space="preserve">AT1G75750</t>
  </si>
  <si>
    <t xml:space="preserve">AT5G14920</t>
  </si>
  <si>
    <t xml:space="preserve">AT3G22910</t>
  </si>
  <si>
    <t xml:space="preserve">AT1G66400</t>
  </si>
  <si>
    <t xml:space="preserve">AT3G23860</t>
  </si>
  <si>
    <t xml:space="preserve">AT3G25170</t>
  </si>
  <si>
    <t xml:space="preserve">AT5G40645</t>
  </si>
  <si>
    <t xml:space="preserve">AT2G41210</t>
  </si>
  <si>
    <t xml:space="preserve">AT2G13800</t>
  </si>
  <si>
    <t xml:space="preserve">AT5G24100</t>
  </si>
  <si>
    <t xml:space="preserve">AT3G21990</t>
  </si>
  <si>
    <t xml:space="preserve">AT3G01420</t>
  </si>
  <si>
    <t xml:space="preserve">AT2G42530</t>
  </si>
  <si>
    <t xml:space="preserve">AT1G56280</t>
  </si>
  <si>
    <t xml:space="preserve">AT4G22120</t>
  </si>
  <si>
    <t xml:space="preserve">AT3G05880</t>
  </si>
  <si>
    <t xml:space="preserve">AT3G62730</t>
  </si>
  <si>
    <t xml:space="preserve">AT5G23240</t>
  </si>
  <si>
    <t xml:space="preserve">AT3G25930</t>
  </si>
  <si>
    <t xml:space="preserve">AT3G48450</t>
  </si>
  <si>
    <t xml:space="preserve">AT3G09590</t>
  </si>
  <si>
    <t xml:space="preserve">AT2G43620</t>
  </si>
  <si>
    <t xml:space="preserve">AT5G24090</t>
  </si>
  <si>
    <t xml:space="preserve">AT3G44630</t>
  </si>
  <si>
    <t xml:space="preserve">AT3G28960</t>
  </si>
  <si>
    <t xml:space="preserve">AT5G41800</t>
  </si>
  <si>
    <t xml:space="preserve">AT5G60660</t>
  </si>
  <si>
    <t xml:space="preserve">AT4G30110</t>
  </si>
  <si>
    <t xml:space="preserve">AT5G62160</t>
  </si>
  <si>
    <t xml:space="preserve">AT4G13800</t>
  </si>
  <si>
    <t xml:space="preserve">AT4G39390</t>
  </si>
  <si>
    <t xml:space="preserve">AT4G18210</t>
  </si>
  <si>
    <t xml:space="preserve">AT1G32450</t>
  </si>
  <si>
    <t xml:space="preserve">AT5G01180</t>
  </si>
  <si>
    <t xml:space="preserve">AT1G21070</t>
  </si>
  <si>
    <t xml:space="preserve">AT1G78000</t>
  </si>
  <si>
    <t xml:space="preserve">AT4G05110</t>
  </si>
  <si>
    <t xml:space="preserve">Protein degradation ubiquitin</t>
  </si>
  <si>
    <t xml:space="preserve">AT3G45480</t>
  </si>
  <si>
    <t xml:space="preserve">AT1G11620</t>
  </si>
  <si>
    <t xml:space="preserve">AT3G13680</t>
  </si>
  <si>
    <t xml:space="preserve">AT3G21120</t>
  </si>
  <si>
    <t xml:space="preserve">AT4G10740</t>
  </si>
  <si>
    <t xml:space="preserve">AT2G32470</t>
  </si>
  <si>
    <t xml:space="preserve">AT2G14710</t>
  </si>
  <si>
    <t xml:space="preserve">AT2G26160</t>
  </si>
  <si>
    <t xml:space="preserve">AT4G22660</t>
  </si>
  <si>
    <t xml:space="preserve">AT5G44980</t>
  </si>
  <si>
    <t xml:space="preserve">AT4G39590</t>
  </si>
  <si>
    <t xml:space="preserve">AT5G03000</t>
  </si>
  <si>
    <t xml:space="preserve">AT1G60370</t>
  </si>
  <si>
    <t xml:space="preserve">AT4G11580</t>
  </si>
  <si>
    <t xml:space="preserve">AT3G62440</t>
  </si>
  <si>
    <t xml:space="preserve">AT4G05270</t>
  </si>
  <si>
    <r>
      <rPr>
        <b val="true"/>
        <sz val="12"/>
        <rFont val="Times New Roman"/>
        <family val="0"/>
      </rPr>
      <t xml:space="preserve">Table S5. Transcription factors down-regulated in </t>
    </r>
    <r>
      <rPr>
        <b val="true"/>
        <i val="true"/>
        <sz val="12"/>
        <rFont val="Times New Roman"/>
        <family val="0"/>
      </rPr>
      <t xml:space="preserve">dyt1</t>
    </r>
    <r>
      <rPr>
        <b val="true"/>
        <sz val="12"/>
        <rFont val="Times New Roman"/>
        <family val="0"/>
      </rPr>
      <t xml:space="preserve"> for Figure 3B.</t>
    </r>
  </si>
  <si>
    <t xml:space="preserve">dyt1</t>
  </si>
  <si>
    <t xml:space="preserve">tdf1</t>
  </si>
  <si>
    <t xml:space="preserve">ams</t>
  </si>
  <si>
    <t xml:space="preserve">ms188</t>
  </si>
  <si>
    <t xml:space="preserve">log2(fold change)</t>
  </si>
  <si>
    <t xml:space="preserve">q value</t>
  </si>
  <si>
    <t xml:space="preserve">AT1G25560</t>
  </si>
  <si>
    <t xml:space="preserve"> RNA.regulation of transcription.AP2/EREBP, APETALA2/Ethylene-responsive element binding protein family</t>
  </si>
  <si>
    <t xml:space="preserve">AtTEM1_EDF1_TEM1__AP2/B3 transcription factor family protein</t>
  </si>
  <si>
    <t xml:space="preserve">AT3G02550</t>
  </si>
  <si>
    <t xml:space="preserve"> RNA.regulation of transcription.AS2,Lateral Organ Boundaries Gene Family</t>
  </si>
  <si>
    <t xml:space="preserve">LBD41__LOB domain-containing protein 41</t>
  </si>
  <si>
    <t xml:space="preserve">AT2G31220</t>
  </si>
  <si>
    <t xml:space="preserve"> RNA.regulation of transcription.bHLH,Basic Helix-Loop-Helix family</t>
  </si>
  <si>
    <t xml:space="preserve">basic helix-loop-helix (bHLH) DNA-binding superfamily protein</t>
  </si>
  <si>
    <t xml:space="preserve">AT1G06170</t>
  </si>
  <si>
    <t xml:space="preserve">AT1G58025</t>
  </si>
  <si>
    <t xml:space="preserve"> RNA.regulation of transcription.Bromodomain proteins</t>
  </si>
  <si>
    <t xml:space="preserve">DNA-binding bromodomain-containing protein</t>
  </si>
  <si>
    <t xml:space="preserve">AT4G05330</t>
  </si>
  <si>
    <t xml:space="preserve"> RNA.regulation of transcription.C2H2 zinc finger family</t>
  </si>
  <si>
    <t xml:space="preserve">AGD13__ARF-GAP domain 13</t>
  </si>
  <si>
    <t xml:space="preserve">AT1G25550</t>
  </si>
  <si>
    <t xml:space="preserve"> RNA.regulation of transcription.G2-like transcription factor family, GARP</t>
  </si>
  <si>
    <t xml:space="preserve">myb-like transcription factor family protein</t>
  </si>
  <si>
    <t xml:space="preserve">AT3G46640</t>
  </si>
  <si>
    <t xml:space="preserve">LUX_PCL1__Homeodomain-like superfamily protein</t>
  </si>
  <si>
    <t xml:space="preserve">AT5G47370</t>
  </si>
  <si>
    <t xml:space="preserve"> RNA.regulation of transcription.HB,Homeobox transcription factor family</t>
  </si>
  <si>
    <t xml:space="preserve">HAT2__Homeobox-leucine zipper protein 4 (HB-4) / HD-ZIP protein</t>
  </si>
  <si>
    <t xml:space="preserve">AT3G20810</t>
  </si>
  <si>
    <t xml:space="preserve"> RNA.regulation of transcription.JUMONJI family</t>
  </si>
  <si>
    <t xml:space="preserve">JMJ30_JMJD5__2-oxoglutarate (2OG) and Fe(II)-dependent oxygenase superfamily protein</t>
  </si>
  <si>
    <t xml:space="preserve">AT5G65080</t>
  </si>
  <si>
    <t xml:space="preserve"> RNA.regulation of transcription.MADS box transcription factor family</t>
  </si>
  <si>
    <t xml:space="preserve">AGL68_MAF5__K-box region and MADS-box transcription factor family protein </t>
  </si>
  <si>
    <t xml:space="preserve">AT2G26960</t>
  </si>
  <si>
    <t xml:space="preserve"> RNA.regulation of transcription.MYB domain transcription factor family</t>
  </si>
  <si>
    <t xml:space="preserve">AtMYB81_MYB81__myb domain protein 81</t>
  </si>
  <si>
    <t xml:space="preserve">AT1G01150</t>
  </si>
  <si>
    <t xml:space="preserve">Homeodomain-like protein with RING/FYVE/PHD-type zinc finger domain</t>
  </si>
  <si>
    <t xml:space="preserve">AT1G69560</t>
  </si>
  <si>
    <t xml:space="preserve">ATMYB105_LOF2_MYB105__myb domain protein 105</t>
  </si>
  <si>
    <t xml:space="preserve">AT3G28470</t>
  </si>
  <si>
    <t xml:space="preserve">ATMYB35_MYB35_TDF1__Duplicated homeodomain-like superfamily protein</t>
  </si>
  <si>
    <t xml:space="preserve">AT5G61380</t>
  </si>
  <si>
    <t xml:space="preserve"> RNA.regulation of transcription.Psudo ARR transcription factor family</t>
  </si>
  <si>
    <t xml:space="preserve">APRR1_AtTOC1_PRR1_TOC1__CCT motif -containing response regulator protein</t>
  </si>
  <si>
    <t xml:space="preserve">AT1G76890</t>
  </si>
  <si>
    <t xml:space="preserve"> RNA.regulation of transcription.Trihelix, Triple-Helix transcription factor family</t>
  </si>
  <si>
    <t xml:space="preserve">AT-GT2_GT2__Duplicated homeodomain-like superfamily protein</t>
  </si>
  <si>
    <t xml:space="preserve">AT3G27720</t>
  </si>
  <si>
    <t xml:space="preserve"> RNA.regulation of transcription.unclassified</t>
  </si>
  <si>
    <t xml:space="preserve">ARI4_ATARI4__IBR domain containing protein</t>
  </si>
  <si>
    <t xml:space="preserve">AT1G14687</t>
  </si>
  <si>
    <t xml:space="preserve"> RNA.regulation of transcription.zf-HD</t>
  </si>
  <si>
    <t xml:space="preserve">AtHB32_HB32_ZHD14__homeobox protein 32</t>
  </si>
  <si>
    <t xml:space="preserve">AT5G66870</t>
  </si>
  <si>
    <t xml:space="preserve">ASL1_LBD36__ASYMMETRIC LEAVES 2-like 1</t>
  </si>
  <si>
    <t xml:space="preserve">AT1G30670</t>
  </si>
  <si>
    <t xml:space="preserve">AT4G32890</t>
  </si>
  <si>
    <t xml:space="preserve"> RNA.regulation of transcription.C2C2(Zn) GATA transcription factor family</t>
  </si>
  <si>
    <t xml:space="preserve">GATA9__GATA transcription factor 9</t>
  </si>
  <si>
    <t xml:space="preserve">AT4G35280</t>
  </si>
  <si>
    <t xml:space="preserve">DAZ2__C2H2-like zinc finger protein</t>
  </si>
  <si>
    <t xml:space="preserve">AT3G10470</t>
  </si>
  <si>
    <t xml:space="preserve">C2H2-type zinc finger family protein</t>
  </si>
  <si>
    <t xml:space="preserve">AT2G13570</t>
  </si>
  <si>
    <t xml:space="preserve"> RNA.regulation of transcription.CCAAT box binding factor family, HAP3</t>
  </si>
  <si>
    <t xml:space="preserve">NF-YB7__nuclear factor Y, subunit B7</t>
  </si>
  <si>
    <t xml:space="preserve">AT5G59570</t>
  </si>
  <si>
    <t xml:space="preserve">BOA__Homeodomain-like superfamily protein</t>
  </si>
  <si>
    <t xml:space="preserve">AT2G18550</t>
  </si>
  <si>
    <t xml:space="preserve">ATHB21_HB-2_HB21__homeobox protein 21</t>
  </si>
  <si>
    <t xml:space="preserve">AT5G49420</t>
  </si>
  <si>
    <t xml:space="preserve">MADS-box transcription factor family protein</t>
  </si>
  <si>
    <t xml:space="preserve">AT2G01810</t>
  </si>
  <si>
    <t xml:space="preserve"> RNA.regulation of transcription.putative transcription regulator</t>
  </si>
  <si>
    <t xml:space="preserve">RING/FYVE/PHD zinc finger superfamily protein</t>
  </si>
  <si>
    <t xml:space="preserve">AT1G46768</t>
  </si>
  <si>
    <t xml:space="preserve">RAP2.1__related to AP2 1</t>
  </si>
  <si>
    <t xml:space="preserve">AT2G40670</t>
  </si>
  <si>
    <t xml:space="preserve"> RNA.regulation of transcription.ARR</t>
  </si>
  <si>
    <t xml:space="preserve">ARR16_RR16__response regulator 16</t>
  </si>
  <si>
    <t xml:space="preserve">AT3G47870</t>
  </si>
  <si>
    <t xml:space="preserve">ASL29_LBD27_SCP__LOB domain-containing protein 27</t>
  </si>
  <si>
    <t xml:space="preserve">AT3G03760</t>
  </si>
  <si>
    <t xml:space="preserve">LBD20__LOB domain-containing protein 20</t>
  </si>
  <si>
    <t xml:space="preserve">AT4G38910</t>
  </si>
  <si>
    <t xml:space="preserve"> RNA.regulation of transcription.BBR/BPC</t>
  </si>
  <si>
    <t xml:space="preserve">ATBPC5_BBR/BPC5_BPC5__basic pentacysteine 5</t>
  </si>
  <si>
    <t xml:space="preserve">AT2G31210</t>
  </si>
  <si>
    <t xml:space="preserve">AT1G05290</t>
  </si>
  <si>
    <t xml:space="preserve"> RNA.regulation of transcription.C2C2(Zn) CO-like, Constans-like zinc finger family</t>
  </si>
  <si>
    <t xml:space="preserve">CCT motif family protein</t>
  </si>
  <si>
    <t xml:space="preserve">AT3G21880</t>
  </si>
  <si>
    <t xml:space="preserve">BBX10__B-box type zinc finger protein with CCT domain</t>
  </si>
  <si>
    <t xml:space="preserve">AT1G36950</t>
  </si>
  <si>
    <t xml:space="preserve">RING/U-box superfamily protein</t>
  </si>
  <si>
    <t xml:space="preserve">AT5G50470</t>
  </si>
  <si>
    <t xml:space="preserve"> RNA.regulation of transcription.CCAAT box binding factor family, HAP5</t>
  </si>
  <si>
    <t xml:space="preserve">NF-YC7__nuclear factor Y, subunit C7</t>
  </si>
  <si>
    <t xml:space="preserve">AT5G52170</t>
  </si>
  <si>
    <t xml:space="preserve">HDG7__homeodomain GLABROUS 7</t>
  </si>
  <si>
    <t xml:space="preserve">AT5G10140</t>
  </si>
  <si>
    <t xml:space="preserve">AGL25_FLC_FLF_RSB6__K-box region and MADS-box transcription factor family protein</t>
  </si>
  <si>
    <t xml:space="preserve">AT5G56110</t>
  </si>
  <si>
    <t xml:space="preserve">ATMYB80_AtMYB103_MS188_MYB103_MYB80__myb domain protein 103</t>
  </si>
  <si>
    <t xml:space="preserve">AT1G18960</t>
  </si>
  <si>
    <t xml:space="preserve">myb-like HTH transcriptional regulator family protein</t>
  </si>
  <si>
    <t xml:space="preserve">AT5G61620</t>
  </si>
  <si>
    <t xml:space="preserve"> RNA.regulation of transcription.MYB-related transcription factor family</t>
  </si>
  <si>
    <t xml:space="preserve">AT3G15510</t>
  </si>
  <si>
    <t xml:space="preserve"> RNA.regulation of transcription.NAC domain transcription factor family</t>
  </si>
  <si>
    <t xml:space="preserve">ANAC056_ATNAC2_NAC2_NARS1__NAC domain containing protein 2</t>
  </si>
  <si>
    <t xml:space="preserve">AT5G46640</t>
  </si>
  <si>
    <t xml:space="preserve">AHL8__AT hook motif DNA-binding family protein</t>
  </si>
  <si>
    <t xml:space="preserve">AT2G05160</t>
  </si>
  <si>
    <t xml:space="preserve">CCCH-type zinc fingerfamily protein with RNA-binding domain</t>
  </si>
  <si>
    <t xml:space="preserve">AT5G24820</t>
  </si>
  <si>
    <t xml:space="preserve">Eukaryotic aspartyl protease family protein</t>
  </si>
  <si>
    <t xml:space="preserve">AT5G22260</t>
  </si>
  <si>
    <t xml:space="preserve"> RNA.regulation of transcription.PHD finger transcription factor</t>
  </si>
  <si>
    <t xml:space="preserve">MS1__RING/FYVE/PHD zinc finger superfamily protein</t>
  </si>
  <si>
    <t xml:space="preserve">AT4G12920</t>
  </si>
  <si>
    <t xml:space="preserve">UND__Eukaryotic aspartyl protease family protein</t>
  </si>
  <si>
    <t xml:space="preserve">AT4G30040</t>
  </si>
  <si>
    <t xml:space="preserve">AT2G23945</t>
  </si>
  <si>
    <t xml:space="preserve">AT2G41240</t>
  </si>
  <si>
    <t xml:space="preserve">BHLH100__basic helix-loop-helix protein 100</t>
  </si>
  <si>
    <t xml:space="preserve"> RNA.regulation of transcription.bZIP transcription factor family</t>
  </si>
  <si>
    <t xml:space="preserve">bZIP family transcription factor</t>
  </si>
  <si>
    <t xml:space="preserve">AT4G30030</t>
  </si>
  <si>
    <t xml:space="preserve">AT5G13150</t>
  </si>
  <si>
    <t xml:space="preserve">ATEXO70C1_EXO70C1__exocyst subunit exo70 family protein C1</t>
  </si>
  <si>
    <t xml:space="preserve">AT3G28780</t>
  </si>
  <si>
    <t xml:space="preserve">Protein of unknown function (DUF1216)</t>
  </si>
  <si>
    <t xml:space="preserve">AT2G17180</t>
  </si>
  <si>
    <t xml:space="preserve">DAZ1__C2H2-like zinc finger protein</t>
  </si>
  <si>
    <t xml:space="preserve">AT5G62320</t>
  </si>
  <si>
    <t xml:space="preserve">ATMYB99_ATMYBCU15_MYB99__myb domain protein 99</t>
  </si>
  <si>
    <t xml:space="preserve">AT1G02040</t>
  </si>
  <si>
    <t xml:space="preserve">AT1G07540</t>
  </si>
  <si>
    <t xml:space="preserve">TRFL2__TRF-like 2</t>
  </si>
  <si>
    <t xml:space="preserve">AT1G26610</t>
  </si>
  <si>
    <t xml:space="preserve">C2H2-like zinc finger protein</t>
  </si>
  <si>
    <t xml:space="preserve">AT4G22070</t>
  </si>
  <si>
    <t xml:space="preserve"> RNA.regulation of transcription.WRKY domain transcription factor family</t>
  </si>
  <si>
    <t xml:space="preserve">ATWRKY31_WRKY31__WRKY DNA-binding protein 31</t>
  </si>
  <si>
    <t xml:space="preserve">AT3G13850</t>
  </si>
  <si>
    <t xml:space="preserve">LBD22__LOB domain-containing protein 22</t>
  </si>
  <si>
    <t xml:space="preserve">AT4G15250</t>
  </si>
  <si>
    <t xml:space="preserve">BBX9__B-box type zinc finger protein with CCT domain</t>
  </si>
  <si>
    <t xml:space="preserve">AT3G60460</t>
  </si>
  <si>
    <t xml:space="preserve">DUO1__myb-like HTH transcriptional regulator family protein</t>
  </si>
  <si>
    <t xml:space="preserve">AT5G58010</t>
  </si>
  <si>
    <t xml:space="preserve">LRL3__LJRHL1-like 3</t>
  </si>
  <si>
    <t xml:space="preserve">AT4G04450</t>
  </si>
  <si>
    <t xml:space="preserve">AtWRKY42_WRKY42__WRKY family transcription factor</t>
  </si>
  <si>
    <t xml:space="preserve">AT1G22130</t>
  </si>
  <si>
    <t xml:space="preserve">AGL104__AGAMOUS-like 104</t>
  </si>
  <si>
    <t xml:space="preserve">AT1G77980</t>
  </si>
  <si>
    <t xml:space="preserve">AGL66__AGAMOUS-like 66</t>
  </si>
  <si>
    <t xml:space="preserve">AT2G32460</t>
  </si>
  <si>
    <t xml:space="preserve">ATM1_ATMYB101_MYB101__myb domain protein 101</t>
  </si>
  <si>
    <t xml:space="preserve">AT1G72980</t>
  </si>
  <si>
    <t xml:space="preserve">LBD7__LOB domain-containing protein 7</t>
  </si>
  <si>
    <t xml:space="preserve">AT4G26440</t>
  </si>
  <si>
    <t xml:space="preserve">ATWRKY34_MSP3_WRKY34__WRKY DNA-binding protein 34</t>
  </si>
  <si>
    <r>
      <rPr>
        <b val="true"/>
        <sz val="12"/>
        <rFont val="Times New Roman"/>
        <family val="0"/>
      </rPr>
      <t xml:space="preserve">Table S6. F-box family proteins down-regulated in </t>
    </r>
    <r>
      <rPr>
        <b val="true"/>
        <i val="true"/>
        <sz val="12"/>
        <rFont val="Times New Roman"/>
        <family val="0"/>
      </rPr>
      <t xml:space="preserve">dyt1</t>
    </r>
    <r>
      <rPr>
        <b val="true"/>
        <sz val="12"/>
        <rFont val="Times New Roman"/>
        <family val="0"/>
      </rPr>
      <t xml:space="preserve"> for Figure 3D.</t>
    </r>
  </si>
  <si>
    <t xml:space="preserve"> protein.degradation.ubiquitin.E3.SCF.FBOX</t>
  </si>
  <si>
    <t xml:space="preserve">F-box and associated interaction domains-containing protein</t>
  </si>
  <si>
    <t xml:space="preserve">SAF1__F-box/RNI-like superfamily protein</t>
  </si>
  <si>
    <t xml:space="preserve">KUK__F-box and associated interaction domains-containing protein</t>
  </si>
  <si>
    <t xml:space="preserve">Galactose oxidase/kelch repeat superfamily protein</t>
  </si>
  <si>
    <t xml:space="preserve">F-box family protein with a domain of unknown function (DUF295)</t>
  </si>
  <si>
    <t xml:space="preserve">F-box family protein</t>
  </si>
  <si>
    <t xml:space="preserve">RNI-like superfamily protein</t>
  </si>
  <si>
    <t xml:space="preserve">F-box associated ubiquitination effector family protein</t>
  </si>
  <si>
    <t xml:space="preserve">F-box/RNI-like/FBD-like domains-containing protein</t>
  </si>
  <si>
    <t xml:space="preserve">AT4G23580</t>
  </si>
  <si>
    <t xml:space="preserve">AT1G59630</t>
  </si>
  <si>
    <t xml:space="preserve">AT3G62230</t>
  </si>
  <si>
    <t xml:space="preserve">DAF1__F-box family protein</t>
  </si>
  <si>
    <t xml:space="preserve">AT2G26850</t>
  </si>
  <si>
    <t xml:space="preserve">AT5G42430</t>
  </si>
  <si>
    <t xml:space="preserve">AT1G53790</t>
  </si>
  <si>
    <t xml:space="preserve">AT5G37040</t>
  </si>
  <si>
    <t xml:space="preserve">AT1G60410</t>
  </si>
  <si>
    <t xml:space="preserve">AT1G15670</t>
  </si>
  <si>
    <t xml:space="preserve">KFB01_KMD2__Galactose oxidase/kelch repeat superfamily protein</t>
  </si>
  <si>
    <t xml:space="preserve">AT1G20800</t>
  </si>
  <si>
    <t xml:space="preserve">AT5G07610</t>
  </si>
  <si>
    <t xml:space="preserve">AT1G10890</t>
  </si>
  <si>
    <t xml:space="preserve">AT2G27310</t>
  </si>
  <si>
    <t xml:space="preserve">AT5G66830</t>
  </si>
  <si>
    <t xml:space="preserve">AT2G16450</t>
  </si>
  <si>
    <t xml:space="preserve">AT1G78750</t>
  </si>
  <si>
    <t xml:space="preserve">F-box/RNI-like superfamily protein</t>
  </si>
  <si>
    <t xml:space="preserve">AT5G44490</t>
  </si>
  <si>
    <t xml:space="preserve">FBD, F-box, Skp2-like and Leucine Rich Repeat domains containing protein</t>
  </si>
  <si>
    <t xml:space="preserve">AT5G44960</t>
  </si>
  <si>
    <t xml:space="preserve">AT3G18720</t>
  </si>
  <si>
    <t xml:space="preserve">AT4G13985</t>
  </si>
  <si>
    <t xml:space="preserve">FBD1__FBD-associated F-box protein</t>
  </si>
  <si>
    <t xml:space="preserve">AT3G44120</t>
  </si>
  <si>
    <t xml:space="preserve">AT5G44950</t>
  </si>
  <si>
    <t xml:space="preserve">AT3G49020</t>
  </si>
  <si>
    <t xml:space="preserve">FBD, F-box and Leucine Rich Repeat domains containing protein</t>
  </si>
  <si>
    <t xml:space="preserve">AT5G38396</t>
  </si>
  <si>
    <t xml:space="preserve">AT4G00160</t>
  </si>
  <si>
    <t xml:space="preserve">AT5G25290</t>
  </si>
  <si>
    <t xml:space="preserve">AT3G26010</t>
  </si>
  <si>
    <t xml:space="preserve">AT5G56560</t>
  </si>
  <si>
    <t xml:space="preserve">AT4G11750</t>
  </si>
  <si>
    <t xml:space="preserve">AT4G26350</t>
  </si>
  <si>
    <t xml:space="preserve">AT1G60570</t>
  </si>
  <si>
    <t xml:space="preserve">AT4G26340</t>
  </si>
  <si>
    <t xml:space="preserve">AT4G39580</t>
  </si>
  <si>
    <t xml:space="preserve">AT3G47030</t>
  </si>
  <si>
    <t xml:space="preserve">AT1G80440</t>
  </si>
  <si>
    <t xml:space="preserve">KFB20_KMD1__Galactose oxidase/kelch repeat superfamily protein</t>
  </si>
  <si>
    <t xml:space="preserve">AT4G13960</t>
  </si>
  <si>
    <t xml:space="preserve">AT3G22650</t>
  </si>
  <si>
    <t xml:space="preserve">ATSFL61_CEG_SFL61__F-box and associated interaction domains-containing protein</t>
  </si>
  <si>
    <t xml:space="preserve">AT5G48550</t>
  </si>
  <si>
    <t xml:space="preserve">AT4G03220</t>
  </si>
  <si>
    <t xml:space="preserve">Protein with RNI-like/FBD-like domains</t>
  </si>
  <si>
    <t xml:space="preserve">AT3G19890</t>
  </si>
  <si>
    <r>
      <rPr>
        <b val="true"/>
        <sz val="12"/>
        <rFont val="Times New Roman"/>
        <family val="0"/>
      </rPr>
      <t xml:space="preserve">Table S7. Hormone metabolism related genes down-regulated in </t>
    </r>
    <r>
      <rPr>
        <b val="true"/>
        <i val="true"/>
        <sz val="12"/>
        <rFont val="Times New Roman"/>
        <family val="0"/>
      </rPr>
      <t xml:space="preserve">dyt1</t>
    </r>
    <r>
      <rPr>
        <b val="true"/>
        <sz val="12"/>
        <rFont val="Times New Roman"/>
        <family val="0"/>
      </rPr>
      <t xml:space="preserve">,</t>
    </r>
    <r>
      <rPr>
        <b val="true"/>
        <i val="true"/>
        <sz val="12"/>
        <rFont val="Times New Roman"/>
        <family val="0"/>
      </rPr>
      <t xml:space="preserve"> tdf1</t>
    </r>
    <r>
      <rPr>
        <b val="true"/>
        <sz val="12"/>
        <rFont val="Times New Roman"/>
        <family val="0"/>
      </rPr>
      <t xml:space="preserve">,</t>
    </r>
    <r>
      <rPr>
        <b val="true"/>
        <i val="true"/>
        <sz val="12"/>
        <rFont val="Times New Roman"/>
        <family val="0"/>
      </rPr>
      <t xml:space="preserve"> ams</t>
    </r>
    <r>
      <rPr>
        <b val="true"/>
        <sz val="12"/>
        <rFont val="Times New Roman"/>
        <family val="0"/>
      </rPr>
      <t xml:space="preserve">, </t>
    </r>
    <r>
      <rPr>
        <b val="true"/>
        <i val="true"/>
        <sz val="12"/>
        <rFont val="Times New Roman"/>
        <family val="0"/>
      </rPr>
      <t xml:space="preserve">ms188</t>
    </r>
    <r>
      <rPr>
        <b val="true"/>
        <sz val="12"/>
        <rFont val="Times New Roman"/>
        <family val="0"/>
      </rPr>
      <t xml:space="preserve">.</t>
    </r>
  </si>
  <si>
    <t xml:space="preserve"> hormone metabolism.auxin.induced-regulated-responsive-activated</t>
  </si>
  <si>
    <t xml:space="preserve">AtDRM2_DRM2__Dormancy/auxin associated family protein</t>
  </si>
  <si>
    <t xml:space="preserve"> hormone metabolism.ethylene.signal transduction</t>
  </si>
  <si>
    <t xml:space="preserve">Integrase-type DNA-binding superfamily protein</t>
  </si>
  <si>
    <t xml:space="preserve">SAUR30__SAUR-like auxin-responsive protein family </t>
  </si>
  <si>
    <t xml:space="preserve">Aluminium induced protein with YGL and LRDR motifs</t>
  </si>
  <si>
    <t xml:space="preserve"> hormone metabolism.gibberelin.induced-regulated-responsive-activated</t>
  </si>
  <si>
    <t xml:space="preserve">GASA1__GAST1 protein homolog 1</t>
  </si>
  <si>
    <t xml:space="preserve">GASA14__Gibberellin-regulated family protein</t>
  </si>
  <si>
    <t xml:space="preserve">GH3.3__Auxin-responsive GH3 family protein</t>
  </si>
  <si>
    <t xml:space="preserve">SAUR25__SAUR-like auxin-responsive protein family </t>
  </si>
  <si>
    <t xml:space="preserve">AT1G54070</t>
  </si>
  <si>
    <t xml:space="preserve">Dormancy/auxin associated family protein</t>
  </si>
  <si>
    <t xml:space="preserve">AT4G27450</t>
  </si>
  <si>
    <t xml:space="preserve">AT3G20220</t>
  </si>
  <si>
    <t xml:space="preserve">SAUR47__SAUR-like auxin-responsive protein family </t>
  </si>
  <si>
    <t xml:space="preserve">AT3G15450</t>
  </si>
  <si>
    <t xml:space="preserve">AT1G52820</t>
  </si>
  <si>
    <t xml:space="preserve"> hormone metabolism.gibberelin.synthesis-degradation</t>
  </si>
  <si>
    <t xml:space="preserve">2-oxoglutarate (2OG) and Fe(II)-dependent oxygenase superfamily protein</t>
  </si>
  <si>
    <t xml:space="preserve">AT1G16510</t>
  </si>
  <si>
    <t xml:space="preserve">SAUR41__SAUR-like auxin-responsive protein family </t>
  </si>
  <si>
    <t xml:space="preserve">AT2G46370</t>
  </si>
  <si>
    <t xml:space="preserve">AtGH3.11_FIN219_JAR1__Auxin-responsive GH3 family protein</t>
  </si>
  <si>
    <t xml:space="preserve">AT5G15960</t>
  </si>
  <si>
    <t xml:space="preserve"> hormone metabolism.abscisic acid.induced-regulated-responsive-activated</t>
  </si>
  <si>
    <t xml:space="preserve">KIN1__stress-responsive protein (KIN1) / stress-induced protein (KIN1)</t>
  </si>
  <si>
    <t xml:space="preserve">AT5G20810</t>
  </si>
  <si>
    <t xml:space="preserve">SAUR70__SAUR-like auxin-responsive protein family </t>
  </si>
  <si>
    <t xml:space="preserve">AT1G04580</t>
  </si>
  <si>
    <t xml:space="preserve"> hormone metabolism.abscisic acid.synthesis-degradation</t>
  </si>
  <si>
    <t xml:space="preserve">AAO4_AO4_ATAO-4_ATAO2__aldehyde oxidase 4</t>
  </si>
  <si>
    <t xml:space="preserve">AT5G13380</t>
  </si>
  <si>
    <t xml:space="preserve">Auxin-responsive GH3 family protein</t>
  </si>
  <si>
    <t xml:space="preserve">AT3G43120</t>
  </si>
  <si>
    <t xml:space="preserve">SAUR39__SAUR-like auxin-responsive protein family </t>
  </si>
  <si>
    <t xml:space="preserve">AT2G36020</t>
  </si>
  <si>
    <t xml:space="preserve">HVA22J__HVA22-like protein J</t>
  </si>
  <si>
    <t xml:space="preserve">AT3G02480</t>
  </si>
  <si>
    <t xml:space="preserve">Late embryogenesis abundant protein (LEA) family protein</t>
  </si>
  <si>
    <t xml:space="preserve">AT2G34555</t>
  </si>
  <si>
    <t xml:space="preserve"> hormone metabolism.gibberelin.synthesis-degradation.GA2 oxidase</t>
  </si>
  <si>
    <t xml:space="preserve">ATGA2OX3_GA2OX3__gibberellin 2-oxidase 3</t>
  </si>
  <si>
    <t xml:space="preserve">AT5G44300</t>
  </si>
  <si>
    <t xml:space="preserve">AT5G38760</t>
  </si>
  <si>
    <t xml:space="preserve">AT5G43410</t>
  </si>
  <si>
    <t xml:space="preserve">AT5G13350</t>
  </si>
  <si>
    <t xml:space="preserve">AT4G40100</t>
  </si>
  <si>
    <t xml:space="preserve">PRSL1__GRAM domain family protein</t>
  </si>
  <si>
    <t xml:space="preserve">SAUR49__SAUR-like auxin-responsive protein family </t>
  </si>
  <si>
    <t xml:space="preserve">AT2G47770</t>
  </si>
  <si>
    <t xml:space="preserve">ATTSPO_TSPO__TSPO(outer membrane tryptophan-rich sensory protein)-related</t>
  </si>
  <si>
    <t xml:space="preserve">AT2G19500</t>
  </si>
  <si>
    <t xml:space="preserve"> hormone metabolism.cytokinin.synthesis-degradation</t>
  </si>
  <si>
    <t xml:space="preserve">ATCKX2_CKX2__cytokinin oxidase 2</t>
  </si>
  <si>
    <t xml:space="preserve">AT2G18420</t>
  </si>
  <si>
    <t xml:space="preserve">Gibberellin-regulated family protein</t>
  </si>
  <si>
    <t xml:space="preserve">AT4G21690</t>
  </si>
  <si>
    <t xml:space="preserve">ATGA3OX3_GA3OX3__gibberellin 3-oxidase 3</t>
  </si>
  <si>
    <t xml:space="preserve">AT5G59845</t>
  </si>
  <si>
    <r>
      <rPr>
        <b val="true"/>
        <sz val="12"/>
        <rFont val="Times New Roman"/>
        <family val="0"/>
      </rPr>
      <t xml:space="preserve">Table S8.  GO enrichment analysis of </t>
    </r>
    <r>
      <rPr>
        <b val="true"/>
        <i val="true"/>
        <sz val="12"/>
        <rFont val="Times New Roman"/>
        <family val="0"/>
      </rPr>
      <t xml:space="preserve">TDF1</t>
    </r>
    <r>
      <rPr>
        <b val="true"/>
        <sz val="12"/>
        <rFont val="Times New Roman"/>
        <family val="0"/>
      </rPr>
      <t xml:space="preserve">-specific genes for Figure 4A.</t>
    </r>
  </si>
  <si>
    <t xml:space="preserve">misc. peroxidases</t>
  </si>
  <si>
    <t xml:space="preserve">AT4G17690</t>
  </si>
  <si>
    <t xml:space="preserve">AT1G30870</t>
  </si>
  <si>
    <t xml:space="preserve">AT5G64120</t>
  </si>
  <si>
    <t xml:space="preserve">AT1G20630</t>
  </si>
  <si>
    <t xml:space="preserve">AT1G65970</t>
  </si>
  <si>
    <t xml:space="preserve">AT3G51030</t>
  </si>
  <si>
    <t xml:space="preserve">AT1G04980</t>
  </si>
  <si>
    <t xml:space="preserve">Signalling calcium</t>
  </si>
  <si>
    <t xml:space="preserve">AT4G03290</t>
  </si>
  <si>
    <t xml:space="preserve">AT2G31500</t>
  </si>
  <si>
    <t xml:space="preserve">AT5G12180</t>
  </si>
  <si>
    <t xml:space="preserve">AT3G57330</t>
  </si>
  <si>
    <t xml:space="preserve">misc. invertase</t>
  </si>
  <si>
    <t xml:space="preserve">AT2G31430</t>
  </si>
  <si>
    <t xml:space="preserve">AT5G46930</t>
  </si>
  <si>
    <t xml:space="preserve">AT1G60760</t>
  </si>
  <si>
    <t xml:space="preserve">AT4G24640</t>
  </si>
  <si>
    <t xml:space="preserve">AT2G47340</t>
  </si>
  <si>
    <t xml:space="preserve">AT1G48020</t>
  </si>
  <si>
    <t xml:space="preserve">AT5G46940</t>
  </si>
  <si>
    <t xml:space="preserve">AT5G20410</t>
  </si>
  <si>
    <t xml:space="preserve">AT5G43300</t>
  </si>
  <si>
    <t xml:space="preserve">AT5G58170</t>
  </si>
  <si>
    <t xml:space="preserve">AT4G29460</t>
  </si>
  <si>
    <t xml:space="preserve">AT1G51260</t>
  </si>
  <si>
    <t xml:space="preserve">AT5G55460</t>
  </si>
  <si>
    <t xml:space="preserve">AT5G55450</t>
  </si>
  <si>
    <t xml:space="preserve">AT4G37610</t>
  </si>
  <si>
    <t xml:space="preserve">AT5G37250</t>
  </si>
  <si>
    <t xml:space="preserve">AT4G18050</t>
  </si>
  <si>
    <t xml:space="preserve">AT2G42005</t>
  </si>
  <si>
    <t xml:space="preserve">AT2G41190</t>
  </si>
  <si>
    <t xml:space="preserve">AT1G15990</t>
  </si>
  <si>
    <t xml:space="preserve">AT5G14870</t>
  </si>
  <si>
    <t xml:space="preserve">AT1G05580</t>
  </si>
  <si>
    <t xml:space="preserve">AT1G06970</t>
  </si>
  <si>
    <t xml:space="preserve">AT5G01690</t>
  </si>
  <si>
    <t xml:space="preserve">AT2G28180</t>
  </si>
  <si>
    <t xml:space="preserve">AT3G53720</t>
  </si>
  <si>
    <t xml:space="preserve">AT3G42640</t>
  </si>
  <si>
    <t xml:space="preserve">AT4G19960</t>
  </si>
  <si>
    <t xml:space="preserve">AT5G23270</t>
  </si>
  <si>
    <t xml:space="preserve">AT5G26340</t>
  </si>
  <si>
    <t xml:space="preserve">AT2G24450</t>
  </si>
  <si>
    <t xml:space="preserve">AT3G19020</t>
  </si>
  <si>
    <t xml:space="preserve">AT4G07960</t>
  </si>
  <si>
    <t xml:space="preserve">AT2G33100</t>
  </si>
  <si>
    <t xml:space="preserve">AT3G20580</t>
  </si>
  <si>
    <t xml:space="preserve">AT4G27110</t>
  </si>
  <si>
    <t xml:space="preserve">AT3G62710</t>
  </si>
  <si>
    <t xml:space="preserve">AT3G43860</t>
  </si>
  <si>
    <t xml:space="preserve">AT3G10740</t>
  </si>
  <si>
    <t xml:space="preserve">AT5G48140</t>
  </si>
  <si>
    <t xml:space="preserve">AT2G02720</t>
  </si>
  <si>
    <t xml:space="preserve">AT4G24430</t>
  </si>
  <si>
    <t xml:space="preserve">AT1G14420</t>
  </si>
  <si>
    <t xml:space="preserve">AT4G18990</t>
  </si>
  <si>
    <t xml:space="preserve">AT5G39310</t>
  </si>
  <si>
    <t xml:space="preserve">AT3G05610</t>
  </si>
  <si>
    <t xml:space="preserve">AT3G06830</t>
  </si>
  <si>
    <t xml:space="preserve">AT1G67070</t>
  </si>
  <si>
    <t xml:space="preserve">AT1G63180</t>
  </si>
  <si>
    <r>
      <rPr>
        <b val="true"/>
        <sz val="12"/>
        <rFont val="Times New Roman"/>
        <family val="0"/>
      </rPr>
      <t xml:space="preserve">Table S9. GSTs, catalases, peroxidases, metacaspases and cysteine proteases down-regulated in </t>
    </r>
    <r>
      <rPr>
        <b val="true"/>
        <i val="true"/>
        <sz val="12"/>
        <rFont val="Times New Roman"/>
        <family val="0"/>
      </rPr>
      <t xml:space="preserve">tdf1</t>
    </r>
    <r>
      <rPr>
        <b val="true"/>
        <sz val="12"/>
        <rFont val="Times New Roman"/>
        <family val="0"/>
      </rPr>
      <t xml:space="preserve">.</t>
    </r>
  </si>
  <si>
    <t xml:space="preserve"> redox.dismutases and catalases</t>
  </si>
  <si>
    <t xml:space="preserve">CAT1__catalase 1</t>
  </si>
  <si>
    <t xml:space="preserve">AT4G02520</t>
  </si>
  <si>
    <t xml:space="preserve"> misc.glutathione S transferases</t>
  </si>
  <si>
    <t xml:space="preserve">ATGSTF2_ATPM24_ATPM24.1_GST2_GSTF2__glutathione S-transferase PHI 2</t>
  </si>
  <si>
    <t xml:space="preserve">AT1G74590</t>
  </si>
  <si>
    <t xml:space="preserve">ATGSTU10_GSTU10__glutathione S-transferase TAU 10</t>
  </si>
  <si>
    <t xml:space="preserve"> misc.peroxidases</t>
  </si>
  <si>
    <t xml:space="preserve">Peroxidase superfamily protein</t>
  </si>
  <si>
    <t xml:space="preserve">AtPRX71_PRX71__Peroxidase superfamily protein</t>
  </si>
  <si>
    <t xml:space="preserve">AT2G24800</t>
  </si>
  <si>
    <t xml:space="preserve">AT5G47000</t>
  </si>
  <si>
    <t xml:space="preserve">AT1G79320</t>
  </si>
  <si>
    <t xml:space="preserve"> protein.degradation</t>
  </si>
  <si>
    <t xml:space="preserve">AtMC6_AtMCP2c_MC6_MCP2c__metacaspase 6</t>
  </si>
  <si>
    <t xml:space="preserve">AT4G25110</t>
  </si>
  <si>
    <t xml:space="preserve">AtMC2_AtMCP1c_MC2_MCP1c__metacaspase 2</t>
  </si>
  <si>
    <t xml:space="preserve">AT2G21430</t>
  </si>
  <si>
    <t xml:space="preserve"> protein.degradation.cysteine protease</t>
  </si>
  <si>
    <t xml:space="preserve">Papain family cysteine protease</t>
  </si>
  <si>
    <t xml:space="preserve">AT4G16190</t>
  </si>
  <si>
    <r>
      <rPr>
        <b val="true"/>
        <sz val="12"/>
        <rFont val="Times New Roman"/>
        <family val="0"/>
      </rPr>
      <t xml:space="preserve">Table S10. Calcium-binding proteins down-regulated in tdf</t>
    </r>
    <r>
      <rPr>
        <b val="true"/>
        <i val="true"/>
        <sz val="12"/>
        <rFont val="Times New Roman"/>
        <family val="0"/>
      </rPr>
      <t xml:space="preserve">1</t>
    </r>
    <r>
      <rPr>
        <b val="true"/>
        <sz val="12"/>
        <rFont val="Times New Roman"/>
        <family val="0"/>
      </rPr>
      <t xml:space="preserve"> for Figure 4D.</t>
    </r>
  </si>
  <si>
    <t xml:space="preserve"> signalling.calcium</t>
  </si>
  <si>
    <t xml:space="preserve">ACA13__ATPase E1-E2 type family protein / haloacid dehalogenase-like hydrolase family protein</t>
  </si>
  <si>
    <t xml:space="preserve">CML23__calmodulin like 23</t>
  </si>
  <si>
    <t xml:space="preserve">EF hand calcium-binding protein family</t>
  </si>
  <si>
    <t xml:space="preserve">CPK24__calcium-dependent protein kinase 24</t>
  </si>
  <si>
    <t xml:space="preserve">CPK17__calcium-dependent protein kinase 17</t>
  </si>
  <si>
    <t xml:space="preserve">ACA11__autoinhibited Ca2+-ATPase 11</t>
  </si>
  <si>
    <t xml:space="preserve">AT3G63380</t>
  </si>
  <si>
    <t xml:space="preserve">ACA12__ATPase E1-E2 type family protein / haloacid dehalogenase-like hydrolase family protein</t>
  </si>
  <si>
    <t xml:space="preserve">AT4G20780</t>
  </si>
  <si>
    <t xml:space="preserve">CML42__calmodulin like 42</t>
  </si>
  <si>
    <t xml:space="preserve">AT2G26410</t>
  </si>
  <si>
    <t xml:space="preserve">Iqd4__IQ-domain 4</t>
  </si>
  <si>
    <t xml:space="preserve">AT3G03430</t>
  </si>
  <si>
    <t xml:space="preserve">Calcium-binding EF-hand family protein</t>
  </si>
  <si>
    <t xml:space="preserve">AT5G03960</t>
  </si>
  <si>
    <t xml:space="preserve">IQD12__IQ-domain 12</t>
  </si>
  <si>
    <t xml:space="preserve">AT5G17470</t>
  </si>
  <si>
    <t xml:space="preserve">AT2G22950</t>
  </si>
  <si>
    <t xml:space="preserve">ACA7__Cation transporter/ E1-E2 ATPase family protein</t>
  </si>
  <si>
    <t xml:space="preserve">AT1G24620</t>
  </si>
  <si>
    <t xml:space="preserve">AT1G32250</t>
  </si>
  <si>
    <t xml:space="preserve">AT2G34030</t>
  </si>
  <si>
    <t xml:space="preserve">AT4G38230</t>
  </si>
  <si>
    <t xml:space="preserve">ATCPK26_CPK26__calcium-dependent protein kinase 26</t>
  </si>
  <si>
    <t xml:space="preserve">AT3G21180</t>
  </si>
  <si>
    <t xml:space="preserve">ACA9_ATACA9__autoinhibited Ca(2+)-ATPase 9</t>
  </si>
  <si>
    <t xml:space="preserve">AT5G17480</t>
  </si>
  <si>
    <t xml:space="preserve">APC1_PC1__pollen calcium-binding protein 1</t>
  </si>
  <si>
    <r>
      <rPr>
        <b val="true"/>
        <sz val="12"/>
        <rFont val="Times New Roman"/>
        <family val="0"/>
      </rPr>
      <t xml:space="preserve">Table S11. Protein kinases down-regulated in tdf</t>
    </r>
    <r>
      <rPr>
        <b val="true"/>
        <i val="true"/>
        <sz val="12"/>
        <rFont val="Times New Roman"/>
        <family val="0"/>
      </rPr>
      <t xml:space="preserve">1</t>
    </r>
    <r>
      <rPr>
        <b val="true"/>
        <sz val="12"/>
        <rFont val="Times New Roman"/>
        <family val="0"/>
      </rPr>
      <t xml:space="preserve"> for Figure 4E.</t>
    </r>
  </si>
  <si>
    <t xml:space="preserve">AT1G17540</t>
  </si>
  <si>
    <t xml:space="preserve"> protein.postranslational modification.kinase.receptor like cytoplasmatic kinase IX</t>
  </si>
  <si>
    <t xml:space="preserve">Protein kinase protein with adenine nucleotide alpha hydrolases-like domain</t>
  </si>
  <si>
    <t xml:space="preserve">AT3G59350</t>
  </si>
  <si>
    <t xml:space="preserve"> protein.postranslational modification.kinase.receptor like cytoplasmatic kinase VIII</t>
  </si>
  <si>
    <t xml:space="preserve">Protein kinase superfamily protein</t>
  </si>
  <si>
    <t xml:space="preserve">AT3G02810</t>
  </si>
  <si>
    <t xml:space="preserve"> protein.postranslational modification.kinase.receptor like cytoplasmatic kinase VII</t>
  </si>
  <si>
    <t xml:space="preserve">LIP2__Protein kinase superfamily protein</t>
  </si>
  <si>
    <t xml:space="preserve">AT1G72540</t>
  </si>
  <si>
    <t xml:space="preserve">AT3G20530</t>
  </si>
  <si>
    <t xml:space="preserve">AT5G26150</t>
  </si>
  <si>
    <t xml:space="preserve">protein kinase family protein</t>
  </si>
  <si>
    <t xml:space="preserve">AT2G24370</t>
  </si>
  <si>
    <t xml:space="preserve">AT1G76370</t>
  </si>
  <si>
    <t xml:space="preserve">AT3G07070</t>
  </si>
  <si>
    <t xml:space="preserve">AT5G18910</t>
  </si>
  <si>
    <t xml:space="preserve"> protein.postranslational modification.kinase.receptor like cytoplasmatic kinase VI</t>
  </si>
  <si>
    <t xml:space="preserve">AT1G66460</t>
  </si>
  <si>
    <t xml:space="preserve">AT5G16500</t>
  </si>
  <si>
    <t xml:space="preserve">LIP1__Protein kinase superfamily protein</t>
  </si>
  <si>
    <t xml:space="preserve">AT2G16750</t>
  </si>
  <si>
    <t xml:space="preserve">AT2G41970</t>
  </si>
  <si>
    <t xml:space="preserve">AT2G43230</t>
  </si>
  <si>
    <t xml:space="preserve">AT1G61860</t>
  </si>
  <si>
    <r>
      <rPr>
        <b val="true"/>
        <sz val="12"/>
        <rFont val="Times New Roman"/>
        <family val="0"/>
      </rPr>
      <t xml:space="preserve">Table S12.  GO enrichment analysist of </t>
    </r>
    <r>
      <rPr>
        <b val="true"/>
        <i val="true"/>
        <sz val="12"/>
        <rFont val="Times New Roman"/>
        <family val="0"/>
      </rPr>
      <t xml:space="preserve">AMS</t>
    </r>
    <r>
      <rPr>
        <b val="true"/>
        <sz val="12"/>
        <rFont val="Times New Roman"/>
        <family val="0"/>
      </rPr>
      <t xml:space="preserve">-specific genes for Figure 5A.</t>
    </r>
  </si>
  <si>
    <t xml:space="preserve">Cell wall degradation</t>
  </si>
  <si>
    <t xml:space="preserve">AT3G10890</t>
  </si>
  <si>
    <t xml:space="preserve">AT1G30350</t>
  </si>
  <si>
    <t xml:space="preserve">AT1G78400</t>
  </si>
  <si>
    <t xml:space="preserve">AT3G07830</t>
  </si>
  <si>
    <t xml:space="preserve">Lipid transfer protein</t>
  </si>
  <si>
    <t xml:space="preserve">AT1G66850</t>
  </si>
  <si>
    <t xml:space="preserve">AT5G07230</t>
  </si>
  <si>
    <t xml:space="preserve">AT3G52130</t>
  </si>
  <si>
    <t xml:space="preserve">AT5G52160</t>
  </si>
  <si>
    <t xml:space="preserve">AT5G62080</t>
  </si>
  <si>
    <t xml:space="preserve">AT3G07450</t>
  </si>
  <si>
    <t xml:space="preserve">Cytochrome P450</t>
  </si>
  <si>
    <t xml:space="preserve">AT1G28430</t>
  </si>
  <si>
    <t xml:space="preserve">AT3G26125</t>
  </si>
  <si>
    <t xml:space="preserve">AT1G13150</t>
  </si>
  <si>
    <t xml:space="preserve">AT5G61320</t>
  </si>
  <si>
    <t xml:space="preserve">AT1G74550</t>
  </si>
  <si>
    <t xml:space="preserve">AT5G08250</t>
  </si>
  <si>
    <t xml:space="preserve">AT2G11810</t>
  </si>
  <si>
    <t xml:space="preserve">AT2G31100</t>
  </si>
  <si>
    <t xml:space="preserve">AT1G06250</t>
  </si>
  <si>
    <t xml:space="preserve">AT5G08030</t>
  </si>
  <si>
    <t xml:space="preserve">AT1G23250</t>
  </si>
  <si>
    <t xml:space="preserve">AT5G07600</t>
  </si>
  <si>
    <t xml:space="preserve">AT5G61610</t>
  </si>
  <si>
    <t xml:space="preserve">AT3G13220</t>
  </si>
  <si>
    <t xml:space="preserve">AT2G29940</t>
  </si>
  <si>
    <t xml:space="preserve">AT4G27420</t>
  </si>
  <si>
    <t xml:space="preserve">AT4G28700</t>
  </si>
  <si>
    <t xml:space="preserve">AT3G06100</t>
  </si>
  <si>
    <t xml:space="preserve">AT5G25400</t>
  </si>
  <si>
    <t xml:space="preserve">AT5G59040</t>
  </si>
  <si>
    <t xml:space="preserve">AT1G69850</t>
  </si>
  <si>
    <t xml:space="preserve">AT3G25260</t>
  </si>
  <si>
    <t xml:space="preserve">AT1G59740</t>
  </si>
  <si>
    <t xml:space="preserve">AT5G53510</t>
  </si>
  <si>
    <t xml:space="preserve">AT5G46050</t>
  </si>
  <si>
    <t xml:space="preserve">AT5G19640</t>
  </si>
  <si>
    <t xml:space="preserve">AT3G54450</t>
  </si>
  <si>
    <t xml:space="preserve">AT5G43340</t>
  </si>
  <si>
    <t xml:space="preserve">AT4G32500</t>
  </si>
  <si>
    <t xml:space="preserve">AT1G07340</t>
  </si>
  <si>
    <t xml:space="preserve">AT1G15460</t>
  </si>
  <si>
    <t xml:space="preserve">AT1G61630</t>
  </si>
  <si>
    <t xml:space="preserve">AT4G28580</t>
  </si>
  <si>
    <t xml:space="preserve">AT4G05230</t>
  </si>
  <si>
    <t xml:space="preserve">AT3G27710</t>
  </si>
  <si>
    <t xml:space="preserve">AT2G35000</t>
  </si>
  <si>
    <t xml:space="preserve">AT5G55970</t>
  </si>
  <si>
    <t xml:space="preserve">AT2G19610</t>
  </si>
  <si>
    <t xml:space="preserve">AT3G15740</t>
  </si>
  <si>
    <t xml:space="preserve">AT3G14970</t>
  </si>
  <si>
    <t xml:space="preserve">AT1G74990</t>
  </si>
  <si>
    <t xml:space="preserve">AT1G01350</t>
  </si>
  <si>
    <t xml:space="preserve">AT2G32360</t>
  </si>
  <si>
    <r>
      <rPr>
        <b val="true"/>
        <sz val="12"/>
        <rFont val="Times New Roman"/>
        <family val="0"/>
      </rPr>
      <t xml:space="preserve">Table S13. Lipid transfer proteins down-regulated in </t>
    </r>
    <r>
      <rPr>
        <b val="true"/>
        <i val="true"/>
        <sz val="12"/>
        <rFont val="Times New Roman"/>
        <family val="0"/>
      </rPr>
      <t xml:space="preserve">ams</t>
    </r>
    <r>
      <rPr>
        <b val="true"/>
        <sz val="12"/>
        <rFont val="Times New Roman"/>
        <family val="0"/>
      </rPr>
      <t xml:space="preserve"> for Figure 5C.</t>
    </r>
  </si>
  <si>
    <t xml:space="preserve">AT1G36150</t>
  </si>
  <si>
    <t xml:space="preserve"> misc.protease inhibitor/seed storage/lipid transfer protein (LTP) family protein</t>
  </si>
  <si>
    <t xml:space="preserve">Bifunctional inhibitor/lipid-transfer protein/seed storage 2S albumin superfamily protein</t>
  </si>
  <si>
    <t xml:space="preserve">AT4G33355</t>
  </si>
  <si>
    <t xml:space="preserve">AT1G73890</t>
  </si>
  <si>
    <t xml:space="preserve">AT2G48130</t>
  </si>
  <si>
    <t xml:space="preserve">AT4G08670</t>
  </si>
  <si>
    <t xml:space="preserve">LTPG4__Bifunctional inhibitor/lipid-transfer protein/seed storage 2S albumin superfamily protein</t>
  </si>
  <si>
    <t xml:space="preserve">AT1G18280</t>
  </si>
  <si>
    <t xml:space="preserve">LTPG3__Bifunctional inhibitor/lipid-transfer protein/seed storage 2S albumin superfamily protein</t>
  </si>
  <si>
    <t xml:space="preserve">AT4G14815</t>
  </si>
  <si>
    <r>
      <rPr>
        <b val="true"/>
        <sz val="12"/>
        <rFont val="Times New Roman"/>
        <family val="0"/>
      </rPr>
      <t xml:space="preserve">Table S14.  GO enrichment analysis of </t>
    </r>
    <r>
      <rPr>
        <b val="true"/>
        <i val="true"/>
        <sz val="12"/>
        <rFont val="Times New Roman"/>
        <family val="0"/>
      </rPr>
      <t xml:space="preserve">MS188</t>
    </r>
    <r>
      <rPr>
        <b val="true"/>
        <sz val="12"/>
        <rFont val="Times New Roman"/>
        <family val="0"/>
      </rPr>
      <t xml:space="preserve">-specific genes for Figure 6A.</t>
    </r>
  </si>
  <si>
    <t xml:space="preserve">AT4G28395</t>
  </si>
  <si>
    <t xml:space="preserve">Signalling G-proteins</t>
  </si>
  <si>
    <t xml:space="preserve">AT3G51300</t>
  </si>
  <si>
    <t xml:space="preserve">AT3G12160</t>
  </si>
  <si>
    <t xml:space="preserve">AT5G10260</t>
  </si>
  <si>
    <t xml:space="preserve">AT5G09550</t>
  </si>
  <si>
    <t xml:space="preserve">AT1G62450</t>
  </si>
  <si>
    <t xml:space="preserve">AT2G33460</t>
  </si>
  <si>
    <t xml:space="preserve">AT1G04450</t>
  </si>
  <si>
    <t xml:space="preserve">AT2G20430</t>
  </si>
  <si>
    <t xml:space="preserve">AT2G37290</t>
  </si>
  <si>
    <t xml:space="preserve">AT5G46650</t>
  </si>
  <si>
    <t xml:space="preserve">AT4G17920</t>
  </si>
  <si>
    <t xml:space="preserve">AT3G23060</t>
  </si>
  <si>
    <t xml:space="preserve">AT2G35420</t>
  </si>
  <si>
    <t xml:space="preserve">AT3G07120</t>
  </si>
  <si>
    <t xml:space="preserve">AT4G04930</t>
  </si>
  <si>
    <t xml:space="preserve">AT3G52160</t>
  </si>
  <si>
    <t xml:space="preserve">AT5G49070</t>
  </si>
  <si>
    <t xml:space="preserve">AT4G11030</t>
  </si>
  <si>
    <t xml:space="preserve">AT3G55180</t>
  </si>
  <si>
    <t xml:space="preserve">AT3G55190</t>
  </si>
  <si>
    <t xml:space="preserve">AT4G18550</t>
  </si>
  <si>
    <t xml:space="preserve">AT4G29470</t>
  </si>
  <si>
    <t xml:space="preserve">AT1G52570</t>
  </si>
  <si>
    <t xml:space="preserve">AT4G26770</t>
  </si>
  <si>
    <t xml:space="preserve">AT1G23240</t>
  </si>
  <si>
    <t xml:space="preserve">AT2G25890</t>
  </si>
  <si>
    <t xml:space="preserve">AT3G18570</t>
  </si>
  <si>
    <t xml:space="preserve">Secondary metabolism</t>
  </si>
  <si>
    <t xml:space="preserve">AT5G53990</t>
  </si>
  <si>
    <t xml:space="preserve">AT5G54010</t>
  </si>
  <si>
    <t xml:space="preserve">AT1G78955</t>
  </si>
  <si>
    <t xml:space="preserve">AT5G60500</t>
  </si>
  <si>
    <t xml:space="preserve">AT2G41290</t>
  </si>
  <si>
    <t xml:space="preserve">AT1G76470</t>
  </si>
  <si>
    <t xml:space="preserve">AT2G23510</t>
  </si>
  <si>
    <t xml:space="preserve">AT2G19070</t>
  </si>
  <si>
    <t xml:space="preserve">AT2G21730</t>
  </si>
  <si>
    <t xml:space="preserve">AT1G67990</t>
  </si>
  <si>
    <t xml:space="preserve">AT4G30470</t>
  </si>
  <si>
    <t xml:space="preserve">AT5G55320</t>
  </si>
  <si>
    <t xml:space="preserve">Signalling receptor kinases</t>
  </si>
  <si>
    <t xml:space="preserve">AT3G04690</t>
  </si>
  <si>
    <t xml:space="preserve">AT2G07040</t>
  </si>
  <si>
    <t xml:space="preserve">AT3G13065</t>
  </si>
  <si>
    <t xml:space="preserve">AT1G78980</t>
  </si>
  <si>
    <t xml:space="preserve">AT3G22000</t>
  </si>
  <si>
    <t xml:space="preserve">AT4G20680</t>
  </si>
  <si>
    <t xml:space="preserve">AT3G21910</t>
  </si>
  <si>
    <t xml:space="preserve">AT3G21970</t>
  </si>
  <si>
    <t xml:space="preserve">AT3G21920</t>
  </si>
  <si>
    <t xml:space="preserve">AT4G20670</t>
  </si>
  <si>
    <t xml:space="preserve">AT3G21980</t>
  </si>
  <si>
    <t xml:space="preserve">AT3G58310</t>
  </si>
  <si>
    <t xml:space="preserve">AT3G29040</t>
  </si>
  <si>
    <t xml:space="preserve">AT3G21940</t>
  </si>
  <si>
    <t xml:space="preserve">AT3G29050</t>
  </si>
  <si>
    <t xml:space="preserve">AT2G31620</t>
  </si>
  <si>
    <t xml:space="preserve">AT3G22020</t>
  </si>
  <si>
    <t xml:space="preserve">AT3G21900</t>
  </si>
  <si>
    <t xml:space="preserve">AT3G21960</t>
  </si>
  <si>
    <t xml:space="preserve">AT2G18470</t>
  </si>
  <si>
    <t xml:space="preserve">AT4G34440</t>
  </si>
  <si>
    <t xml:space="preserve">AT3G01700</t>
  </si>
  <si>
    <t xml:space="preserve">AT3G57690</t>
  </si>
  <si>
    <t xml:space="preserve">AT5G40730</t>
  </si>
  <si>
    <t xml:space="preserve">AT3G20865</t>
  </si>
  <si>
    <t xml:space="preserve">AT5G14380</t>
  </si>
  <si>
    <t xml:space="preserve">AT3G12660</t>
  </si>
  <si>
    <t xml:space="preserve">AT4G31370</t>
  </si>
  <si>
    <t xml:space="preserve">AT1G20130</t>
  </si>
  <si>
    <t xml:space="preserve">AT1G49490</t>
  </si>
  <si>
    <t xml:space="preserve">AT5G25550</t>
  </si>
  <si>
    <t xml:space="preserve">AT4G38190</t>
  </si>
  <si>
    <t xml:space="preserve">AT2G21770</t>
  </si>
  <si>
    <t xml:space="preserve">AT1G09790</t>
  </si>
  <si>
    <t xml:space="preserve">AT1G23760</t>
  </si>
  <si>
    <t xml:space="preserve">AT3G01270</t>
  </si>
  <si>
    <t xml:space="preserve">AT4G35670</t>
  </si>
  <si>
    <t xml:space="preserve">AT3G14040</t>
  </si>
  <si>
    <t xml:space="preserve">AT3G07850</t>
  </si>
  <si>
    <t xml:space="preserve">AT3G07820</t>
  </si>
  <si>
    <t xml:space="preserve">AT3G42950</t>
  </si>
  <si>
    <t xml:space="preserve">AT1G02790</t>
  </si>
  <si>
    <t xml:space="preserve">AT3G07970</t>
  </si>
  <si>
    <t xml:space="preserve">AT1G09880</t>
  </si>
  <si>
    <t xml:space="preserve">AT4G22080</t>
  </si>
  <si>
    <t xml:space="preserve">AT2G03210</t>
  </si>
  <si>
    <t xml:space="preserve">AT3G07620</t>
  </si>
  <si>
    <t xml:space="preserve">AT3G25050</t>
  </si>
  <si>
    <t xml:space="preserve">AT1G32170</t>
  </si>
  <si>
    <t xml:space="preserve">AT1G69940</t>
  </si>
  <si>
    <t xml:space="preserve">AT5G07410</t>
  </si>
  <si>
    <t xml:space="preserve">AT5G07420</t>
  </si>
  <si>
    <t xml:space="preserve">AT5G07430</t>
  </si>
  <si>
    <t xml:space="preserve">AT2G47040</t>
  </si>
  <si>
    <t xml:space="preserve">AT2G47030</t>
  </si>
  <si>
    <t xml:space="preserve">AT3G62170</t>
  </si>
  <si>
    <t xml:space="preserve">AT5G44480</t>
  </si>
  <si>
    <t xml:space="preserve">AT5G61700</t>
  </si>
  <si>
    <t xml:space="preserve">AT1G02520</t>
  </si>
  <si>
    <t xml:space="preserve">AT3G16340</t>
  </si>
  <si>
    <t xml:space="preserve">AT4G21120</t>
  </si>
  <si>
    <t xml:space="preserve">AT1G24400</t>
  </si>
  <si>
    <t xml:space="preserve">AT4G35180</t>
  </si>
  <si>
    <t xml:space="preserve">AT3G48010</t>
  </si>
  <si>
    <t xml:space="preserve">AT5G37810</t>
  </si>
  <si>
    <t xml:space="preserve">AT4G01470</t>
  </si>
  <si>
    <t xml:space="preserve">AT3G47440</t>
  </si>
  <si>
    <t xml:space="preserve">AT2G13620</t>
  </si>
  <si>
    <t xml:space="preserve">AT3G17630</t>
  </si>
  <si>
    <t xml:space="preserve">AT1G79400</t>
  </si>
  <si>
    <t xml:space="preserve">AT5G58460</t>
  </si>
  <si>
    <t xml:space="preserve">AT1G08150</t>
  </si>
  <si>
    <t xml:space="preserve">AT3G52080</t>
  </si>
  <si>
    <t xml:space="preserve">AT3G29070</t>
  </si>
  <si>
    <t xml:space="preserve">AT1G16360</t>
  </si>
  <si>
    <t xml:space="preserve">AT4G21900</t>
  </si>
  <si>
    <t xml:space="preserve">AT3G45060</t>
  </si>
  <si>
    <t xml:space="preserve">AT4G18190</t>
  </si>
  <si>
    <t xml:space="preserve">AT1G79450</t>
  </si>
  <si>
    <t xml:space="preserve">AT1G54280</t>
  </si>
  <si>
    <t xml:space="preserve">AT1G80660</t>
  </si>
  <si>
    <t xml:space="preserve">AT3G08560</t>
  </si>
  <si>
    <t xml:space="preserve">AT5G28470</t>
  </si>
  <si>
    <t xml:space="preserve">AT3G01350</t>
  </si>
  <si>
    <t xml:space="preserve">AT3G29060</t>
  </si>
  <si>
    <t xml:space="preserve">AT3G54700</t>
  </si>
  <si>
    <t xml:space="preserve">AT2G25600</t>
  </si>
  <si>
    <t xml:space="preserve">AT5G46240</t>
  </si>
  <si>
    <t xml:space="preserve">AT5G46370</t>
  </si>
  <si>
    <t xml:space="preserve">AT1G02510</t>
  </si>
  <si>
    <t xml:space="preserve">AT4G16480</t>
  </si>
  <si>
    <t xml:space="preserve">AT2G16130</t>
  </si>
  <si>
    <t xml:space="preserve">AT3G05960</t>
  </si>
  <si>
    <t xml:space="preserve">AT1G50310</t>
  </si>
  <si>
    <t xml:space="preserve">AT4G04760</t>
  </si>
  <si>
    <t xml:space="preserve">AT3G51490</t>
  </si>
  <si>
    <t xml:space="preserve">AT5G19600</t>
  </si>
  <si>
    <t xml:space="preserve">AT4G32510</t>
  </si>
  <si>
    <t xml:space="preserve">AT5G55470</t>
  </si>
  <si>
    <r>
      <rPr>
        <b val="true"/>
        <sz val="12"/>
        <rFont val="Times New Roman"/>
        <family val="0"/>
      </rPr>
      <t xml:space="preserve">Table S16. Cytochrome P450 family geens down-regulated in </t>
    </r>
    <r>
      <rPr>
        <b val="true"/>
        <i val="true"/>
        <sz val="12"/>
        <rFont val="Times New Roman"/>
        <family val="0"/>
      </rPr>
      <t xml:space="preserve">ms188</t>
    </r>
    <r>
      <rPr>
        <b val="true"/>
        <sz val="12"/>
        <rFont val="Times New Roman"/>
        <family val="0"/>
      </rPr>
      <t xml:space="preserve"> for Figure 6E.</t>
    </r>
  </si>
  <si>
    <t xml:space="preserve">AT2G46660</t>
  </si>
  <si>
    <t xml:space="preserve"> misc.cytochrome P450</t>
  </si>
  <si>
    <t xml:space="preserve">CYP78A6_EOD3__cytochrome P450, family 78, subfamily A, polypeptide 6</t>
  </si>
  <si>
    <t xml:space="preserve">AT3G20940</t>
  </si>
  <si>
    <t xml:space="preserve">CYP705A30__cytochrome P450, family 705, subfamily A, polypeptide 30</t>
  </si>
  <si>
    <t xml:space="preserve">AT3G20140</t>
  </si>
  <si>
    <t xml:space="preserve">CYP705A23__cytochrome P450, family 705, subfamily A, polypeptide 23</t>
  </si>
  <si>
    <t xml:space="preserve">AT2G45580</t>
  </si>
  <si>
    <t xml:space="preserve">CYP76C3__cytochrome P450, family 76, subfamily C, polypeptide 3</t>
  </si>
  <si>
    <t xml:space="preserve">AT5G09970</t>
  </si>
  <si>
    <t xml:space="preserve">CYP78A7__cytochrome P450, family 78, subfamily A, polypeptide 7</t>
  </si>
  <si>
    <t xml:space="preserve">CYP98A9__cytochrome P450, family 98, subfamily A, polypeptide 9</t>
  </si>
  <si>
    <t xml:space="preserve">CYP705A24__cytochrome P450, family 705, subfamily A, polypeptide 24</t>
  </si>
  <si>
    <t xml:space="preserve">CYP86C4__cytochrome P450, family 86, subfamily C, polypeptide 4</t>
  </si>
  <si>
    <t xml:space="preserve">CYP86C2__cytochrome P450, family 86, subfamily C, polypeptide 2</t>
  </si>
  <si>
    <t xml:space="preserve">CYP89A3__cytochrome P450, family 89, subfamily A, polypeptide 3</t>
  </si>
  <si>
    <t xml:space="preserve">Cytochrome P450 superfamily protein</t>
  </si>
  <si>
    <t xml:space="preserve">AT1G01280</t>
  </si>
  <si>
    <t xml:space="preserve">CYP703_CYP703A2__cytochrome P450, family 703, subfamily A, polypeptide 2</t>
  </si>
  <si>
    <t xml:space="preserve">AT5G45340</t>
  </si>
  <si>
    <t xml:space="preserve">CYP707A3__cytochrome P450, family 707, subfamily A, polypeptide 3</t>
  </si>
  <si>
    <t xml:space="preserve">AT1G74540</t>
  </si>
  <si>
    <t xml:space="preserve">CYP98A8__cytochrome P450, family 98, subfamily A, polypeptide 8</t>
  </si>
  <si>
    <t xml:space="preserve">AT1G13140</t>
  </si>
  <si>
    <t xml:space="preserve">CYP86C3__cytochrome P450, family 86, subfamily C, polypeptide 3</t>
  </si>
  <si>
    <t xml:space="preserve">AT1G67110</t>
  </si>
  <si>
    <t xml:space="preserve">CYP735A2__cytochrome P450, family 735, subfamily A, polypeptide 2</t>
  </si>
  <si>
    <r>
      <rPr>
        <b val="true"/>
        <sz val="12"/>
        <rFont val="Times New Roman"/>
        <family val="0"/>
      </rPr>
      <t xml:space="preserve">Table S16. Cell wall related genes down-regulated in </t>
    </r>
    <r>
      <rPr>
        <b val="true"/>
        <i val="true"/>
        <sz val="12"/>
        <rFont val="Times New Roman"/>
        <family val="0"/>
      </rPr>
      <t xml:space="preserve">ms188</t>
    </r>
    <r>
      <rPr>
        <b val="true"/>
        <sz val="12"/>
        <rFont val="Times New Roman"/>
        <family val="0"/>
      </rPr>
      <t xml:space="preserve"> for Figure 6B.</t>
    </r>
  </si>
  <si>
    <t xml:space="preserve"> cell wall.degradation.mannan-xylose-arabinose-fucose</t>
  </si>
  <si>
    <t xml:space="preserve">ATBXL2_BXL2__beta-xylosidase 2</t>
  </si>
  <si>
    <t xml:space="preserve"> cell wall.cell wall proteins.HRGP</t>
  </si>
  <si>
    <t xml:space="preserve">ATEXT1_ATEXT4_EXT1_EXT4_ORG5__extensin 4</t>
  </si>
  <si>
    <t xml:space="preserve">hydroxyproline-rich glycoprotein family protein</t>
  </si>
  <si>
    <t xml:space="preserve"> cell wall.degradation.pectate lyases and polygalacturonases</t>
  </si>
  <si>
    <t xml:space="preserve">Pectin lyase-like superfamily protein</t>
  </si>
  <si>
    <t xml:space="preserve"> cell wall.pectin*esterases.PME</t>
  </si>
  <si>
    <t xml:space="preserve">Plant invertase/pectin methylesterase inhibitor superfamily</t>
  </si>
  <si>
    <t xml:space="preserve"> cell wall.precursor synthesis.UGE</t>
  </si>
  <si>
    <t xml:space="preserve">UGE5__UDP-D-glucose/UDP-D-galactose 4-epimerase 5</t>
  </si>
  <si>
    <t xml:space="preserve"> cell wall.modification</t>
  </si>
  <si>
    <t xml:space="preserve">XTH25_XTR3__xyloglucan endotransglucosylase/hydrolase 25</t>
  </si>
  <si>
    <t xml:space="preserve">AT5G24105</t>
  </si>
  <si>
    <t xml:space="preserve"> cell wall.cell wall proteins.AGPs.AGP</t>
  </si>
  <si>
    <t xml:space="preserve">AGP41__arabinogalactan protein 41</t>
  </si>
  <si>
    <t xml:space="preserve">ARAF_ARAF1_ASD1_ATASD1__alpha-L-arabinofuranosidase 1</t>
  </si>
  <si>
    <t xml:space="preserve">AT59__Pectate lyase family protein</t>
  </si>
  <si>
    <t xml:space="preserve"> cell wall.cellulose synthesis</t>
  </si>
  <si>
    <t xml:space="preserve">ATCSLC12_CSLC12__Cellulose-synthase-like C12</t>
  </si>
  <si>
    <t xml:space="preserve"> cell wall.cellulose synthesis.cellulose synthase</t>
  </si>
  <si>
    <t xml:space="preserve">ATCSLD1_CSLD1__cellulose synthase-like D1</t>
  </si>
  <si>
    <t xml:space="preserve">ATEXP24_ATEXPA24_ATHEXP ALPHA 1.19_EXP24_EXPA24__expansin A24</t>
  </si>
  <si>
    <t xml:space="preserve"> cell wall.degradation.cellulases and beta -1,4-glucanases</t>
  </si>
  <si>
    <t xml:space="preserve">AtGH9A4_GH9A4__glycosyl hydrolase 9A4</t>
  </si>
  <si>
    <t xml:space="preserve"> cell wall.cellulose synthesis.COBRA</t>
  </si>
  <si>
    <t xml:space="preserve">COBL10__COBRA-like protein 10 precursor</t>
  </si>
  <si>
    <t xml:space="preserve">COBL11__COBRA-like protein 11 precursor</t>
  </si>
  <si>
    <t xml:space="preserve"> cell wall.precursor synthesis.phosphomannose isomerase</t>
  </si>
  <si>
    <t xml:space="preserve">DIN9_PMI2__Mannose-6-phosphate isomerase, type I</t>
  </si>
  <si>
    <t xml:space="preserve">FLA3__FASCICLIN-like arabinogalactan protein 3 precursor</t>
  </si>
  <si>
    <t xml:space="preserve">Glycosyl hydrolase family protein</t>
  </si>
  <si>
    <t xml:space="preserve"> cell wall.cell wall proteins.LRR</t>
  </si>
  <si>
    <t xml:space="preserve">Leucine-rich repeat (LRR) family protein</t>
  </si>
  <si>
    <t xml:space="preserve">Pectate lyase family protein</t>
  </si>
  <si>
    <t xml:space="preserve">Rhamnogalacturonate lyase family protein</t>
  </si>
  <si>
    <t xml:space="preserve">UGE3__UDP-D-glucose/UDP-D-galactose 4-epimerase 3</t>
  </si>
  <si>
    <t xml:space="preserve">XTH29__xyloglucan endotransglucosylase/hydrolase 29</t>
  </si>
  <si>
    <t xml:space="preserve">AT5G26730</t>
  </si>
  <si>
    <t xml:space="preserve">Fasciclin-like arabinogalactan family protein</t>
  </si>
  <si>
    <t xml:space="preserve">AT3G55590</t>
  </si>
  <si>
    <t xml:space="preserve"> cell wall.precursor synthesis.NDP sugar pyrophosphorylase.GDP mannose</t>
  </si>
  <si>
    <t xml:space="preserve">Glucose-1-phosphate adenylyltransferase family protein</t>
  </si>
  <si>
    <t xml:space="preserve">Glycosyl hydrolase superfamily protein</t>
  </si>
  <si>
    <t xml:space="preserve">AT4G20460</t>
  </si>
  <si>
    <t xml:space="preserve"> cell wall.precursor synthesis.MUR4</t>
  </si>
  <si>
    <t xml:space="preserve">NAD(P)-binding Rossmann-fold superfamily protein</t>
  </si>
  <si>
    <t xml:space="preserve">PGA3__Pectin lyase-like superfamily protein</t>
  </si>
  <si>
    <t xml:space="preserve">AGP11_ATAGP11__arabinogalactan protein 11</t>
  </si>
  <si>
    <t xml:space="preserve">AGP23_ATAGP23__arabinogalactan protein 23</t>
  </si>
  <si>
    <t xml:space="preserve">AGP24_ATAGP24__arabinogalactan protein 24</t>
  </si>
  <si>
    <t xml:space="preserve">AGP40__arabinogalactan protein 40</t>
  </si>
  <si>
    <t xml:space="preserve">AGP6__arabinogalactan protein 6</t>
  </si>
  <si>
    <t xml:space="preserve">ATCSLD4_CSLD4__cellulose synthase like D4</t>
  </si>
  <si>
    <t xml:space="preserve"> cell wall.hemicellulose synthesis</t>
  </si>
  <si>
    <t xml:space="preserve">ATFUT2_FUT2__fucosyltransferase 2</t>
  </si>
  <si>
    <t xml:space="preserve">ATPPME1_PPME1__Pectin lyase-like superfamily protein</t>
  </si>
  <si>
    <t xml:space="preserve">CESA09_CESA9__cellulose synthase A9</t>
  </si>
  <si>
    <t xml:space="preserve">COBL6__COBRA-like protein 6 precursor</t>
  </si>
  <si>
    <t xml:space="preserve">DUR__NAD(P)-binding Rossmann-fold superfamily protein</t>
  </si>
  <si>
    <t xml:space="preserve">Exostosin family protein</t>
  </si>
  <si>
    <t xml:space="preserve">AT5G16920</t>
  </si>
  <si>
    <t xml:space="preserve">FLA14__FASCICLIN-like arabinogalactan protein 14 precursor</t>
  </si>
  <si>
    <t xml:space="preserve">FLA5__FASCICLIN-like arabinogalactan protein 5 precursor</t>
  </si>
  <si>
    <t xml:space="preserve">GDSL-like Lipase/Acylhydrolase superfamily protein</t>
  </si>
  <si>
    <t xml:space="preserve">JP630_PG3__BURP domain-containing protein</t>
  </si>
  <si>
    <t xml:space="preserve">PGA4__polygalacturonase 4</t>
  </si>
  <si>
    <t xml:space="preserve">QRT2__Pectin lyase-like superfamily protein</t>
  </si>
  <si>
    <t xml:space="preserve">RHS14__root hair specific 14</t>
  </si>
  <si>
    <t xml:space="preserve">VGD1__Plant invertase/pectin methylesterase inhibitor superfamily</t>
  </si>
  <si>
    <t xml:space="preserve">VGDH1__Plant invertase/pectin methylesterase inhibitor superfamily</t>
  </si>
  <si>
    <t xml:space="preserve">VGDH2__VANGUARD 1 homolog 2</t>
  </si>
  <si>
    <t xml:space="preserve">XTH3__xyloglucan endotransglucosylase/hydrolase 3</t>
  </si>
  <si>
    <t xml:space="preserve">XTH30_XTR4__xyloglucan endotransglucosylase/hydrolase 30</t>
  </si>
  <si>
    <r>
      <rPr>
        <b val="true"/>
        <sz val="12"/>
        <rFont val="Times New Roman"/>
        <family val="0"/>
      </rPr>
      <t xml:space="preserve">Table S17. Receptor kinases down-regulated in </t>
    </r>
    <r>
      <rPr>
        <b val="true"/>
        <i val="true"/>
        <sz val="12"/>
        <rFont val="Times New Roman"/>
        <family val="0"/>
      </rPr>
      <t xml:space="preserve">dyt1, tdf1, ams, ms188.</t>
    </r>
  </si>
  <si>
    <t xml:space="preserve"> signalling.receptor kinases.leucine rich repeat III</t>
  </si>
  <si>
    <t xml:space="preserve">Leucine-rich repeat protein kinase family protein</t>
  </si>
  <si>
    <t xml:space="preserve"> signalling.receptor kinases.misc</t>
  </si>
  <si>
    <t xml:space="preserve">Domain of unknown function (DUF26)</t>
  </si>
  <si>
    <t xml:space="preserve"> signalling.receptor kinases.leucine rich repeat II</t>
  </si>
  <si>
    <t xml:space="preserve">ATSERK5_BAK8_SERK5__somatic embryogenesis receptor-like kinase 5</t>
  </si>
  <si>
    <t xml:space="preserve">AT1G49270</t>
  </si>
  <si>
    <t xml:space="preserve"> signalling.receptor kinases.proline extensin like</t>
  </si>
  <si>
    <t xml:space="preserve">AtPERK7_PERK7__Protein kinase superfamily protein</t>
  </si>
  <si>
    <t xml:space="preserve">AT3G20190</t>
  </si>
  <si>
    <t xml:space="preserve">PRK4__Leucine-rich repeat protein kinase family protein</t>
  </si>
  <si>
    <t xml:space="preserve">Receptor protein kinase-related</t>
  </si>
  <si>
    <t xml:space="preserve">receptor-like protein kinase-related</t>
  </si>
  <si>
    <t xml:space="preserve">Receptor-like protein kinase-related family protein</t>
  </si>
  <si>
    <t xml:space="preserve">ATPRK2A_AtPRK2_PRK2_PRK2A__Leucine-rich repeat protein kinase family protein</t>
  </si>
  <si>
    <t xml:space="preserve">AtPERK5_PERK5__Protein kinase superfamily protein</t>
  </si>
  <si>
    <t xml:space="preserve"> signalling.receptor kinases.leucine rich repeat V</t>
  </si>
  <si>
    <t xml:space="preserve">SRF5__STRUBBELIG-receptor family 5</t>
  </si>
  <si>
    <t xml:space="preserve"> signalling.receptor kinases.Catharanthus roseus-like RLK1</t>
  </si>
  <si>
    <t xml:space="preserve">ANX1__Malectin/receptor-like protein kinase family protein</t>
  </si>
  <si>
    <t xml:space="preserve">AtPERK4_PERK4__roline-rich extensin-like receptor kinase 4</t>
  </si>
  <si>
    <t xml:space="preserve">SRF4__STRUBBELIG-receptor family 4</t>
  </si>
  <si>
    <r>
      <rPr>
        <b val="true"/>
        <sz val="12"/>
        <rFont val="Times New Roman"/>
        <family val="0"/>
      </rPr>
      <t xml:space="preserve">Table S18. Transporters down-regulated in </t>
    </r>
    <r>
      <rPr>
        <b val="true"/>
        <i val="true"/>
        <sz val="12"/>
        <rFont val="Times New Roman"/>
        <family val="0"/>
      </rPr>
      <t xml:space="preserve">dyt1</t>
    </r>
    <r>
      <rPr>
        <b val="true"/>
        <sz val="12"/>
        <rFont val="Times New Roman"/>
        <family val="0"/>
      </rPr>
      <t xml:space="preserve">, </t>
    </r>
    <r>
      <rPr>
        <b val="true"/>
        <i val="true"/>
        <sz val="12"/>
        <rFont val="Times New Roman"/>
        <family val="0"/>
      </rPr>
      <t xml:space="preserve">tdf1</t>
    </r>
    <r>
      <rPr>
        <b val="true"/>
        <sz val="12"/>
        <rFont val="Times New Roman"/>
        <family val="0"/>
      </rPr>
      <t xml:space="preserve">, </t>
    </r>
    <r>
      <rPr>
        <b val="true"/>
        <i val="true"/>
        <sz val="12"/>
        <rFont val="Times New Roman"/>
        <family val="0"/>
      </rPr>
      <t xml:space="preserve">ams</t>
    </r>
    <r>
      <rPr>
        <b val="true"/>
        <sz val="12"/>
        <rFont val="Times New Roman"/>
        <family val="0"/>
      </rPr>
      <t xml:space="preserve">, </t>
    </r>
    <r>
      <rPr>
        <b val="true"/>
        <i val="true"/>
        <sz val="12"/>
        <rFont val="Times New Roman"/>
        <family val="0"/>
      </rPr>
      <t xml:space="preserve">ms188</t>
    </r>
    <r>
      <rPr>
        <b val="true"/>
        <sz val="12"/>
        <rFont val="Times New Roman"/>
        <family val="0"/>
      </rPr>
      <t xml:space="preserve">.</t>
    </r>
  </si>
  <si>
    <t xml:space="preserve"> transport.unspecified cations</t>
  </si>
  <si>
    <t xml:space="preserve">ATENT6_ENT6__equilibrative nucleoside transporter 6</t>
  </si>
  <si>
    <t xml:space="preserve"> transport.metal</t>
  </si>
  <si>
    <t xml:space="preserve">ATHMA2_HMA2__heavy metal atpase 2</t>
  </si>
  <si>
    <t xml:space="preserve"> transport.peptides and oligopeptides</t>
  </si>
  <si>
    <t xml:space="preserve">AtNPF7.3_NPF7.3_NRT1.5__nitrate transporter 1.5</t>
  </si>
  <si>
    <t xml:space="preserve"> transport.NDP-sugars at the ER</t>
  </si>
  <si>
    <t xml:space="preserve">ATNST-KT1_NST-K1__nucleotide sugar transporter-KT 1</t>
  </si>
  <si>
    <t xml:space="preserve"> transport.sugars</t>
  </si>
  <si>
    <t xml:space="preserve">AtOCT1_OCT1__organic cation/carnitine transporter1</t>
  </si>
  <si>
    <t xml:space="preserve">ATPTR5_AtNPF8.2_NPF8.2_PTR5__peptide transporter 5</t>
  </si>
  <si>
    <t xml:space="preserve"> transport.nucleotides</t>
  </si>
  <si>
    <t xml:space="preserve">ATPUP10_PUP10__purine permease 10</t>
  </si>
  <si>
    <t xml:space="preserve">AtZIP12_ZIP12__zinc transporter 12 precursor</t>
  </si>
  <si>
    <t xml:space="preserve">Nucleotide-sugar transporter family protein</t>
  </si>
  <si>
    <t xml:space="preserve"> transport.Major Intrinsic Proteins.PIP</t>
  </si>
  <si>
    <t xml:space="preserve">PIP2;4_PIP2F__plasma membrane intrinsic protein 2;4</t>
  </si>
  <si>
    <t xml:space="preserve"> transport.misc</t>
  </si>
  <si>
    <t xml:space="preserve">Protein of unknown function (DUF803)</t>
  </si>
  <si>
    <t xml:space="preserve"> transport.sulphate</t>
  </si>
  <si>
    <t xml:space="preserve">SEL1_SULTR1;2__sulfate transporter 1;2</t>
  </si>
  <si>
    <t xml:space="preserve"> transport.amino acids</t>
  </si>
  <si>
    <t xml:space="preserve">Transmembrane amino acid transporter family protein</t>
  </si>
  <si>
    <t xml:space="preserve"> transport.ABC transporters and multidrug resistance systems</t>
  </si>
  <si>
    <t xml:space="preserve">ABCB9_PGP9__P-glycoprotein 9</t>
  </si>
  <si>
    <t xml:space="preserve"> transport.p- and v-ATPases</t>
  </si>
  <si>
    <t xml:space="preserve">AHA8_HA8__H(+)-ATPase 8</t>
  </si>
  <si>
    <t xml:space="preserve">ATCHX14_CHX14__cation/hydrogen exchanger 14</t>
  </si>
  <si>
    <t xml:space="preserve">ATCHX20_CHX20__cation/H+ exchanger 20</t>
  </si>
  <si>
    <t xml:space="preserve">ATCHX23_CHX23__cation/H+ exchanger 23</t>
  </si>
  <si>
    <t xml:space="preserve">ATCHX27_CHX27__cation/H+ exchanger 27</t>
  </si>
  <si>
    <t xml:space="preserve">ATCHX8_CHX08_CHX8__Cation/hydrogen exchanger family protein</t>
  </si>
  <si>
    <t xml:space="preserve"> transport.cyclic nucleotide or calcium regulated channels</t>
  </si>
  <si>
    <t xml:space="preserve">ATCNGC18_CNGC18__cyclic nucleotide-gated channel 18</t>
  </si>
  <si>
    <t xml:space="preserve">ATCNGC7_CNGC7__cyclic nucleotide gated channel 7</t>
  </si>
  <si>
    <t xml:space="preserve"> transport.potassium</t>
  </si>
  <si>
    <t xml:space="preserve">ATKUP9_HAK9_KT9_KUP9__K+ uptake permease 9</t>
  </si>
  <si>
    <t xml:space="preserve">ATSTP11_STP11__sugar transporter 11</t>
  </si>
  <si>
    <t xml:space="preserve">ATSTP13_MSS1_STP13__Major facilitator superfamily protein</t>
  </si>
  <si>
    <t xml:space="preserve">ABCG26_AtABCG26_MSR02_WBC27__ABC-2 type transporter family protein</t>
  </si>
  <si>
    <t xml:space="preserve">ABCG31_ATPDR3_PDR3__pleiotropic drug resistance 3</t>
  </si>
  <si>
    <t xml:space="preserve">ABCG9__ABC-2 type transporter family protein</t>
  </si>
  <si>
    <t xml:space="preserve"> transport.nitrate</t>
  </si>
  <si>
    <t xml:space="preserve">AIT1_ATNRT1:2_AtNPF4.6_NPF4.6_NRT1.2_NRT1:2_NTL1__nitrate transporter 1:2</t>
  </si>
  <si>
    <t xml:space="preserve">AKT5_KT5__K+ transporter 5</t>
  </si>
  <si>
    <t xml:space="preserve"> transport.ammonium</t>
  </si>
  <si>
    <t xml:space="preserve">AMT1;4__ammonium transporter 1;4</t>
  </si>
  <si>
    <t xml:space="preserve"> transport.unspecified anions</t>
  </si>
  <si>
    <t xml:space="preserve">ATBOR4_BOR4__HCO3- transporter family</t>
  </si>
  <si>
    <t xml:space="preserve">ATENT7_ENT7__equilibrative nucleoside transporter 7</t>
  </si>
  <si>
    <t xml:space="preserve">ATMGT5_MGT5_MRS2-6__magnesium transport 5</t>
  </si>
  <si>
    <t xml:space="preserve">AtNPF4.1_NPF4.1__Major facilitator superfamily protein</t>
  </si>
  <si>
    <t xml:space="preserve">AtNPF4.3_NPF4.3__Major facilitator superfamily protein</t>
  </si>
  <si>
    <t xml:space="preserve">ATOPT9_OPT9__oligopeptide transporter 9</t>
  </si>
  <si>
    <t xml:space="preserve">ATPTR3_AtNPF5.2_NPF5.2_PTR3__peptide transporter 3</t>
  </si>
  <si>
    <t xml:space="preserve">ATSTP2_STP2__sugar transporter 2</t>
  </si>
  <si>
    <t xml:space="preserve">COPT3__copper transporter 3</t>
  </si>
  <si>
    <t xml:space="preserve">Major facilitator superfamily protein</t>
  </si>
  <si>
    <t xml:space="preserve"> transport.Major Intrinsic Proteins.NIP</t>
  </si>
  <si>
    <t xml:space="preserve">NIP7;1_NLM6_NLM8__NOD26-like intrinsic protein 7;1</t>
  </si>
  <si>
    <t xml:space="preserve"> transport.metabolite transporters at the envelope membrane</t>
  </si>
  <si>
    <t xml:space="preserve"> transport.phosphate</t>
  </si>
  <si>
    <t xml:space="preserve">PHT1;6_PHT6__phosphate transporter 1;6</t>
  </si>
  <si>
    <t xml:space="preserve">AAT1_CAT1__amino acid transporter 1</t>
  </si>
  <si>
    <t xml:space="preserve">AATL2_ATLHT2_LHT2__lysine histidine transporter 2</t>
  </si>
  <si>
    <t xml:space="preserve">ABCA12_ATATH16_ATH16__ABC2 homolog 16</t>
  </si>
  <si>
    <t xml:space="preserve">ABCB11_MDR8_PGP11__P-glycoprotein 11</t>
  </si>
  <si>
    <t xml:space="preserve">ABCG29_ATPDR1_AtABCG29_PDR1__pleiotropic drug resistance 1</t>
  </si>
  <si>
    <t xml:space="preserve">AHA6_HA6__H(+)-ATPase 6</t>
  </si>
  <si>
    <t xml:space="preserve"> transport.p- and v-ATPases.H+-exporting ATPase</t>
  </si>
  <si>
    <t xml:space="preserve">AHA9_HA9__H(+)-ATPase 9</t>
  </si>
  <si>
    <t xml:space="preserve">AKT6_SPIK__Shaker pollen inward K+ channel</t>
  </si>
  <si>
    <t xml:space="preserve">ALIS5__ALA-interacting subunit 5</t>
  </si>
  <si>
    <t xml:space="preserve">ATCHX15_CHX15__cation/hydrogen exchanger 15</t>
  </si>
  <si>
    <t xml:space="preserve">ATCHX19_CHX19__cation/H+ exchanger 19</t>
  </si>
  <si>
    <t xml:space="preserve">ATCHX2_CHX2__cation/H+ exchanger 2</t>
  </si>
  <si>
    <t xml:space="preserve">ATCHX25_CHX25__cation/H+ exchanger 25</t>
  </si>
  <si>
    <t xml:space="preserve">ATCHX5_CHX5__Cation/hydrogen exchanger family protein</t>
  </si>
  <si>
    <t xml:space="preserve">ATCNGC16_CNGC16__cyclic nucleotide-gated channel 16</t>
  </si>
  <si>
    <t xml:space="preserve">ATINT4_INT4__inositol transporter 4</t>
  </si>
  <si>
    <t xml:space="preserve">AtKAT1_KAT1__potassium channel in Arabidopsis thaliana 1</t>
  </si>
  <si>
    <t xml:space="preserve">ATKCO2_ATTPK2_KCO2__Ca2+ activated outward rectifying K+ channel 2</t>
  </si>
  <si>
    <t xml:space="preserve">ATKCO4_ATTPK4_KCO4_TPK4__Outward rectifying potassium channel protein</t>
  </si>
  <si>
    <t xml:space="preserve">ATNHX3_NHX3__Na+/H+ (sodium hydrogen) exchanger 3</t>
  </si>
  <si>
    <t xml:space="preserve">ATNRT2.6_NRT2.6__high affinity nitrate transporter 2.6</t>
  </si>
  <si>
    <t xml:space="preserve">ATPase E1-E2 type family protein / haloacid dehalogenase-like hydrolase family protein</t>
  </si>
  <si>
    <t xml:space="preserve">ATPMT2_PMT2__polyol/monosaccharide transporter 2</t>
  </si>
  <si>
    <t xml:space="preserve">ATPUP6_PUP6__purine permease 6</t>
  </si>
  <si>
    <t xml:space="preserve">ATSTP4_STP4__sugar transporter 4</t>
  </si>
  <si>
    <t xml:space="preserve">ATSTP6_STP6__sugar transporter 6</t>
  </si>
  <si>
    <t xml:space="preserve">ATSTP9_STP9__sugar transporter 9</t>
  </si>
  <si>
    <t xml:space="preserve"> transport.sugars.sucrose</t>
  </si>
  <si>
    <t xml:space="preserve">ATSUC1_SUC1__sucrose-proton symporter 1</t>
  </si>
  <si>
    <t xml:space="preserve"> transport.Major Intrinsic Proteins.TIP</t>
  </si>
  <si>
    <t xml:space="preserve">ATTIP1.3_GAMMA-TIP3_TIP1;3__tonoplast intrinsic protein 1;3</t>
  </si>
  <si>
    <t xml:space="preserve">chx28__cation/hydrogen exchanger 28</t>
  </si>
  <si>
    <t xml:space="preserve">emp24/gp25L/p24 family/GOLD family protein</t>
  </si>
  <si>
    <t xml:space="preserve">EXS (ERD1/XPR1/SYG1) family protein</t>
  </si>
  <si>
    <t xml:space="preserve">HCO3- transporter family</t>
  </si>
  <si>
    <t xml:space="preserve">LEM3 (ligand-effect modulator 3) family protein / CDC50 family protein</t>
  </si>
  <si>
    <t xml:space="preserve">LHT7__LYS/HIS transporter 7</t>
  </si>
  <si>
    <t xml:space="preserve">NIP4;1_NLM4__NOD26-like intrinsic protein 4;1</t>
  </si>
  <si>
    <t xml:space="preserve">PHT1;7__phosphate transporter 1;7</t>
  </si>
  <si>
    <t xml:space="preserve">PRORP3__proteinaceous RNase P 3</t>
  </si>
  <si>
    <t xml:space="preserve">SULTR3;5__sulfate transporter 3;5</t>
  </si>
  <si>
    <t xml:space="preserve">TIP5;1__tonoplast intrinsic protein 5;1</t>
  </si>
  <si>
    <t xml:space="preserve">TMT3__tonoplast monosaccharide transporter3</t>
  </si>
  <si>
    <t xml:space="preserve">VATG3__vacuolar ATP synthase G3</t>
  </si>
  <si>
    <t xml:space="preserve"> transport.p- and v-ATPases.H+-transporting two-sector ATPase.subunit E</t>
  </si>
  <si>
    <t xml:space="preserve">VHA-E2__vacuolar H+-ATPase subunit E isoform 2</t>
  </si>
  <si>
    <t xml:space="preserve">Table S19. Primers used for real time-PCR.</t>
  </si>
  <si>
    <t xml:space="preserve">Primers (5'-3')</t>
  </si>
  <si>
    <t xml:space="preserve">Forward</t>
  </si>
  <si>
    <t xml:space="preserve">ATCTTCACTTGGCGACTCCG</t>
  </si>
  <si>
    <t xml:space="preserve">Reverse</t>
  </si>
  <si>
    <t xml:space="preserve">GCTGCATTTCCGGTTGATCC</t>
  </si>
  <si>
    <t xml:space="preserve">AGTCCGATCCCAAACATCGG</t>
  </si>
  <si>
    <t xml:space="preserve">AAGAAAATGCAGCGGCAAGG</t>
  </si>
  <si>
    <t xml:space="preserve">TCTGCTCAGTCGAGTTGCAC</t>
  </si>
  <si>
    <t xml:space="preserve">GAACCACTATGGCAGCGACT</t>
  </si>
  <si>
    <t xml:space="preserve">GTGCATCTCCTGTTTCCCCA</t>
  </si>
  <si>
    <t xml:space="preserve">AGGCCGAAATGTAAGCGACA</t>
  </si>
  <si>
    <t xml:space="preserve">TGGGGATTGCGTATCATGGAG </t>
  </si>
  <si>
    <t xml:space="preserve">TTTAGCAGGGAGTTGTTTGGC</t>
  </si>
  <si>
    <t xml:space="preserve">CAAGTCTTTCGCAGCCGTTC</t>
  </si>
  <si>
    <t xml:space="preserve">CGAAGGAAGAGAGGTGGCTG</t>
  </si>
  <si>
    <t xml:space="preserve">GTTTCTTGCCACCGGACCTA</t>
  </si>
  <si>
    <t xml:space="preserve">TGCCACAATCAAAAGAGGGG</t>
  </si>
  <si>
    <t xml:space="preserve">ATGGCAGCTTCGTCCAAGTA</t>
  </si>
  <si>
    <t xml:space="preserve">AATGTTGCAGCGAGAGGGAA</t>
  </si>
  <si>
    <t xml:space="preserve">TGAGAGTTGGGTTGGCAATGA</t>
  </si>
  <si>
    <t xml:space="preserve">TGGCAAGGAGGCAAAGACAA</t>
  </si>
  <si>
    <t xml:space="preserve">ATGATTGTAATGAAAAAGAGTCAGGT</t>
  </si>
  <si>
    <t xml:space="preserve">ATTACATGGAAGAAAATTGGCAGA</t>
  </si>
  <si>
    <t xml:space="preserve">GCCATCAAAGCCGAAGACAC</t>
  </si>
  <si>
    <t xml:space="preserve">ACATTGCAAGCAAGGAGCAC</t>
  </si>
  <si>
    <t xml:space="preserve">AGAGCAAGAGGACGAGGTA</t>
  </si>
  <si>
    <t xml:space="preserve">CAACGCAGTTGTTTCAGC</t>
  </si>
  <si>
    <t xml:space="preserve">CAAGATTAGGGCAAGAGG</t>
  </si>
  <si>
    <t xml:space="preserve">GATTTCCCAGTCAAAGCA</t>
  </si>
  <si>
    <t xml:space="preserve">ATCGTTGATGGTCGTCTT</t>
  </si>
  <si>
    <t xml:space="preserve">CTCCACCTCACCTTCTTTT</t>
  </si>
  <si>
    <t xml:space="preserve">CAACAACGATCAACGGCTAC</t>
  </si>
  <si>
    <t xml:space="preserve">CGGCACTAAACGGCAATA</t>
  </si>
  <si>
    <t xml:space="preserve">TAAGAATGAGAAAGGTGGAG</t>
  </si>
  <si>
    <t xml:space="preserve">CGTAAGACGAGGAGTTAGAGT</t>
  </si>
  <si>
    <t xml:space="preserve">ATCATAATCGCCGCCTAC</t>
  </si>
  <si>
    <t xml:space="preserve">TGACCACTCGGAGAAAGA</t>
  </si>
  <si>
    <t xml:space="preserve">ACCCTGCAAACTGGATAA</t>
  </si>
  <si>
    <t xml:space="preserve">CCAAATGGAAGAACCCTA</t>
  </si>
  <si>
    <t xml:space="preserve">GTCTTGCTTCCGTTGATT</t>
  </si>
  <si>
    <t xml:space="preserve">GTGTCGTCGCTGTTGTAT</t>
  </si>
  <si>
    <t xml:space="preserve">ATCCACCACAACATCGTC</t>
  </si>
  <si>
    <t xml:space="preserve">CCGTTAGGCATAGTCTCG</t>
  </si>
  <si>
    <t xml:space="preserve">AT3G14680</t>
  </si>
  <si>
    <t xml:space="preserve">TGGTGGGTATGGAGAACG</t>
  </si>
  <si>
    <t xml:space="preserve">TGAGGCATGACACGAGGG</t>
  </si>
  <si>
    <t xml:space="preserve">CGCAGGACTATTGAACTA</t>
  </si>
  <si>
    <t xml:space="preserve">ATACGACCCATTGAGTAA</t>
  </si>
  <si>
    <t xml:space="preserve">ATTCCGGTTTAGAGGTCC</t>
  </si>
  <si>
    <t xml:space="preserve">GTTCCGTCATCGGTGTTG</t>
  </si>
  <si>
    <t xml:space="preserve">TGGATACAAGGAGGGCAATA</t>
  </si>
  <si>
    <t xml:space="preserve">CTCGCGGAACAACAACAT</t>
  </si>
  <si>
    <t xml:space="preserve">ATGGTTCTGCTGGGTGAT</t>
  </si>
  <si>
    <t xml:space="preserve">GATAGTGCTGCTTGTAGG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00"/>
  </numFmts>
  <fonts count="13">
    <font>
      <sz val="12"/>
      <color rgb="FF000000"/>
      <name val="宋体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0"/>
    </font>
    <font>
      <b val="true"/>
      <sz val="12"/>
      <name val="Times New Roman"/>
      <family val="0"/>
    </font>
    <font>
      <sz val="11"/>
      <color rgb="FF000000"/>
      <name val="Times New Roman"/>
      <family val="0"/>
    </font>
    <font>
      <sz val="10"/>
      <color rgb="FF000000"/>
      <name val="宋体"/>
      <family val="2"/>
      <charset val="134"/>
    </font>
    <font>
      <sz val="10"/>
      <name val="Times New Roman"/>
      <family val="0"/>
    </font>
    <font>
      <b val="true"/>
      <sz val="10"/>
      <name val="Times New Roman"/>
      <family val="0"/>
    </font>
    <font>
      <sz val="11"/>
      <name val="Times New Roman"/>
      <family val="0"/>
    </font>
    <font>
      <b val="true"/>
      <i val="true"/>
      <sz val="12"/>
      <name val="Times New Roman"/>
      <family val="0"/>
    </font>
    <font>
      <i val="true"/>
      <sz val="11"/>
      <color rgb="FF000000"/>
      <name val="Times New Roman"/>
      <family val="0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普通 2" xfId="20"/>
  </cellStyles>
  <dxfs count="1"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J27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E34" activeCellId="0" sqref="E34"/>
    </sheetView>
  </sheetViews>
  <sheetFormatPr defaultColWidth="10.828125" defaultRowHeight="12" zeroHeight="false" outlineLevelRow="0" outlineLevelCol="0"/>
  <cols>
    <col collapsed="false" customWidth="true" hidden="false" outlineLevel="0" max="1" min="1" style="1" width="4.66"/>
    <col collapsed="false" customWidth="true" hidden="false" outlineLevel="0" max="3" min="2" style="2" width="10.66"/>
    <col collapsed="false" customWidth="true" hidden="false" outlineLevel="0" max="4" min="4" style="2" width="13.49"/>
    <col collapsed="false" customWidth="true" hidden="false" outlineLevel="0" max="5" min="5" style="2" width="65.83"/>
    <col collapsed="false" customWidth="true" hidden="false" outlineLevel="0" max="6" min="6" style="3" width="81.32"/>
    <col collapsed="false" customWidth="true" hidden="false" outlineLevel="0" max="7" min="7" style="3" width="13.16"/>
    <col collapsed="false" customWidth="true" hidden="false" outlineLevel="0" max="8" min="8" style="3" width="7.15"/>
    <col collapsed="false" customWidth="true" hidden="false" outlineLevel="0" max="9" min="9" style="3" width="15.15"/>
    <col collapsed="false" customWidth="true" hidden="false" outlineLevel="0" max="10" min="10" style="3" width="7.5"/>
    <col collapsed="false" customWidth="true" hidden="false" outlineLevel="0" max="11" min="11" style="4" width="58.15"/>
    <col collapsed="false" customWidth="true" hidden="false" outlineLevel="0" max="12" min="12" style="4" width="63.66"/>
    <col collapsed="false" customWidth="false" hidden="false" outlineLevel="0" max="257" min="13" style="4" width="10.83"/>
  </cols>
  <sheetData>
    <row r="1" customFormat="false" ht="12" hidden="false" customHeight="false" outlineLevel="0" collapsed="false">
      <c r="B1" s="5"/>
      <c r="C1" s="5"/>
      <c r="D1" s="5"/>
      <c r="E1" s="5"/>
    </row>
    <row r="2" customFormat="false" ht="15" hidden="false" customHeight="false" outlineLevel="0" collapsed="false">
      <c r="B2" s="6" t="s">
        <v>0</v>
      </c>
      <c r="C2" s="6"/>
      <c r="D2" s="5"/>
      <c r="E2" s="5"/>
    </row>
    <row r="3" customFormat="false" ht="13" hidden="false" customHeight="false" outlineLevel="0" collapsed="false">
      <c r="B3" s="5"/>
      <c r="C3" s="5"/>
      <c r="D3" s="5"/>
      <c r="E3" s="5"/>
    </row>
    <row r="4" customFormat="false" ht="13" hidden="false" customHeight="false" outlineLevel="0" collapsed="false">
      <c r="B4" s="7" t="s">
        <v>1</v>
      </c>
      <c r="C4" s="8" t="s">
        <v>2</v>
      </c>
      <c r="D4" s="8"/>
      <c r="E4" s="7" t="s">
        <v>3</v>
      </c>
      <c r="F4" s="4"/>
      <c r="G4" s="4"/>
      <c r="H4" s="4"/>
      <c r="I4" s="4"/>
      <c r="J4" s="4"/>
    </row>
    <row r="5" customFormat="false" ht="13" hidden="false" customHeight="false" outlineLevel="0" collapsed="false">
      <c r="B5" s="7"/>
      <c r="C5" s="9" t="s">
        <v>4</v>
      </c>
      <c r="D5" s="9" t="s">
        <v>5</v>
      </c>
      <c r="E5" s="7"/>
      <c r="F5" s="4"/>
      <c r="G5" s="4"/>
      <c r="H5" s="4"/>
      <c r="I5" s="4"/>
      <c r="J5" s="4"/>
    </row>
    <row r="6" customFormat="false" ht="12" hidden="false" customHeight="false" outlineLevel="0" collapsed="false">
      <c r="B6" s="5" t="s">
        <v>6</v>
      </c>
      <c r="C6" s="10" t="n">
        <v>217.9244</v>
      </c>
      <c r="D6" s="10" t="n">
        <v>83.58568</v>
      </c>
      <c r="E6" s="11" t="s">
        <v>7</v>
      </c>
      <c r="F6" s="4"/>
      <c r="G6" s="4"/>
      <c r="H6" s="4"/>
      <c r="I6" s="4"/>
      <c r="J6" s="4"/>
    </row>
    <row r="7" customFormat="false" ht="12" hidden="false" customHeight="false" outlineLevel="0" collapsed="false">
      <c r="B7" s="5" t="s">
        <v>8</v>
      </c>
      <c r="C7" s="10" t="n">
        <v>419.3292</v>
      </c>
      <c r="D7" s="10" t="n">
        <v>467.2092</v>
      </c>
      <c r="E7" s="11" t="s">
        <v>9</v>
      </c>
      <c r="F7" s="4"/>
      <c r="G7" s="4"/>
      <c r="H7" s="4"/>
      <c r="I7" s="4"/>
      <c r="J7" s="4"/>
    </row>
    <row r="8" customFormat="false" ht="12" hidden="false" customHeight="false" outlineLevel="0" collapsed="false">
      <c r="B8" s="5" t="s">
        <v>10</v>
      </c>
      <c r="C8" s="10" t="n">
        <v>39.209</v>
      </c>
      <c r="D8" s="10" t="n">
        <v>33.1641</v>
      </c>
      <c r="E8" s="11" t="s">
        <v>11</v>
      </c>
      <c r="F8" s="4"/>
      <c r="G8" s="4"/>
      <c r="H8" s="4"/>
      <c r="I8" s="4"/>
      <c r="J8" s="4"/>
    </row>
    <row r="9" customFormat="false" ht="12" hidden="false" customHeight="false" outlineLevel="0" collapsed="false">
      <c r="B9" s="5" t="s">
        <v>12</v>
      </c>
      <c r="C9" s="10" t="n">
        <v>132.2832</v>
      </c>
      <c r="D9" s="10" t="n">
        <v>22.19698</v>
      </c>
      <c r="E9" s="11" t="s">
        <v>13</v>
      </c>
      <c r="F9" s="4"/>
      <c r="G9" s="4"/>
      <c r="H9" s="4"/>
      <c r="I9" s="4"/>
      <c r="J9" s="4"/>
    </row>
    <row r="10" customFormat="false" ht="12" hidden="false" customHeight="false" outlineLevel="0" collapsed="false">
      <c r="B10" s="5" t="s">
        <v>14</v>
      </c>
      <c r="C10" s="10" t="n">
        <v>54.30094</v>
      </c>
      <c r="D10" s="10" t="n">
        <v>10.89261</v>
      </c>
      <c r="E10" s="11" t="s">
        <v>15</v>
      </c>
      <c r="F10" s="4"/>
      <c r="G10" s="4"/>
      <c r="H10" s="4"/>
      <c r="I10" s="4"/>
      <c r="J10" s="4"/>
    </row>
    <row r="11" customFormat="false" ht="12" hidden="false" customHeight="false" outlineLevel="0" collapsed="false">
      <c r="B11" s="5" t="s">
        <v>16</v>
      </c>
      <c r="C11" s="10" t="n">
        <v>43.48106</v>
      </c>
      <c r="D11" s="10" t="n">
        <v>54.85564</v>
      </c>
      <c r="E11" s="11" t="s">
        <v>17</v>
      </c>
      <c r="F11" s="4"/>
      <c r="G11" s="4"/>
      <c r="H11" s="4"/>
      <c r="I11" s="4"/>
      <c r="J11" s="4"/>
    </row>
    <row r="12" customFormat="false" ht="12" hidden="false" customHeight="false" outlineLevel="0" collapsed="false">
      <c r="B12" s="5" t="s">
        <v>18</v>
      </c>
      <c r="C12" s="10" t="n">
        <v>163.4144</v>
      </c>
      <c r="D12" s="10" t="n">
        <v>206.7231</v>
      </c>
      <c r="E12" s="11" t="s">
        <v>19</v>
      </c>
      <c r="F12" s="4"/>
      <c r="G12" s="4"/>
      <c r="H12" s="4"/>
      <c r="I12" s="4"/>
      <c r="J12" s="4"/>
    </row>
    <row r="13" customFormat="false" ht="12" hidden="false" customHeight="false" outlineLevel="0" collapsed="false">
      <c r="B13" s="5" t="s">
        <v>20</v>
      </c>
      <c r="C13" s="10" t="n">
        <v>64.34288</v>
      </c>
      <c r="D13" s="10" t="n">
        <v>124.8639</v>
      </c>
      <c r="E13" s="11" t="s">
        <v>21</v>
      </c>
      <c r="F13" s="4"/>
      <c r="G13" s="4"/>
      <c r="H13" s="4"/>
      <c r="I13" s="4"/>
      <c r="J13" s="4"/>
    </row>
    <row r="14" customFormat="false" ht="12" hidden="false" customHeight="false" outlineLevel="0" collapsed="false">
      <c r="B14" s="5" t="s">
        <v>22</v>
      </c>
      <c r="C14" s="10" t="n">
        <v>60.20027</v>
      </c>
      <c r="D14" s="10" t="n">
        <v>9.256023</v>
      </c>
      <c r="E14" s="11" t="s">
        <v>23</v>
      </c>
      <c r="F14" s="4"/>
      <c r="G14" s="4"/>
      <c r="H14" s="4"/>
      <c r="I14" s="4"/>
      <c r="J14" s="4"/>
    </row>
    <row r="15" customFormat="false" ht="12" hidden="false" customHeight="false" outlineLevel="0" collapsed="false">
      <c r="B15" s="5" t="s">
        <v>24</v>
      </c>
      <c r="C15" s="10" t="n">
        <v>131.7418</v>
      </c>
      <c r="D15" s="10" t="n">
        <v>118.9979</v>
      </c>
      <c r="E15" s="11" t="s">
        <v>25</v>
      </c>
      <c r="F15" s="4"/>
      <c r="G15" s="4"/>
      <c r="H15" s="4"/>
      <c r="I15" s="4"/>
      <c r="J15" s="4"/>
    </row>
    <row r="16" customFormat="false" ht="12" hidden="false" customHeight="false" outlineLevel="0" collapsed="false">
      <c r="B16" s="5" t="s">
        <v>26</v>
      </c>
      <c r="C16" s="10" t="n">
        <v>184.939</v>
      </c>
      <c r="D16" s="10" t="n">
        <v>102.8037</v>
      </c>
      <c r="E16" s="11" t="s">
        <v>27</v>
      </c>
      <c r="F16" s="4"/>
      <c r="G16" s="4"/>
      <c r="H16" s="4"/>
      <c r="I16" s="4"/>
      <c r="J16" s="4"/>
    </row>
    <row r="17" customFormat="false" ht="12" hidden="false" customHeight="false" outlineLevel="0" collapsed="false">
      <c r="B17" s="5" t="s">
        <v>28</v>
      </c>
      <c r="C17" s="10" t="n">
        <v>292.8087</v>
      </c>
      <c r="D17" s="10" t="n">
        <v>32.62608</v>
      </c>
      <c r="E17" s="11" t="s">
        <v>29</v>
      </c>
      <c r="F17" s="4"/>
      <c r="G17" s="4"/>
      <c r="H17" s="4"/>
      <c r="I17" s="4"/>
      <c r="J17" s="4"/>
    </row>
    <row r="18" customFormat="false" ht="12" hidden="false" customHeight="false" outlineLevel="0" collapsed="false">
      <c r="B18" s="5" t="s">
        <v>30</v>
      </c>
      <c r="C18" s="10" t="n">
        <v>348.1618</v>
      </c>
      <c r="D18" s="10" t="n">
        <v>39.02618</v>
      </c>
      <c r="E18" s="12" t="s">
        <v>31</v>
      </c>
      <c r="F18" s="4"/>
      <c r="G18" s="4"/>
      <c r="H18" s="4"/>
      <c r="I18" s="4"/>
      <c r="J18" s="4"/>
    </row>
    <row r="19" customFormat="false" ht="12" hidden="false" customHeight="false" outlineLevel="0" collapsed="false">
      <c r="B19" s="5" t="s">
        <v>32</v>
      </c>
      <c r="C19" s="10" t="n">
        <v>90.34638</v>
      </c>
      <c r="D19" s="10" t="n">
        <v>22.04888</v>
      </c>
      <c r="E19" s="12" t="s">
        <v>33</v>
      </c>
      <c r="F19" s="4"/>
      <c r="G19" s="4"/>
      <c r="H19" s="4"/>
      <c r="I19" s="4"/>
      <c r="J19" s="4"/>
    </row>
    <row r="20" customFormat="false" ht="12" hidden="false" customHeight="false" outlineLevel="0" collapsed="false">
      <c r="B20" s="5" t="s">
        <v>34</v>
      </c>
      <c r="C20" s="10" t="n">
        <v>444.8476</v>
      </c>
      <c r="D20" s="10" t="n">
        <v>44.03595</v>
      </c>
      <c r="E20" s="12" t="s">
        <v>35</v>
      </c>
      <c r="F20" s="4"/>
      <c r="G20" s="4"/>
      <c r="H20" s="4"/>
      <c r="I20" s="4"/>
      <c r="J20" s="4"/>
    </row>
    <row r="21" customFormat="false" ht="12" hidden="false" customHeight="false" outlineLevel="0" collapsed="false">
      <c r="B21" s="5" t="s">
        <v>36</v>
      </c>
      <c r="C21" s="10" t="n">
        <v>41.62132</v>
      </c>
      <c r="D21" s="10" t="n">
        <v>92.91967</v>
      </c>
      <c r="E21" s="12" t="s">
        <v>37</v>
      </c>
      <c r="F21" s="4"/>
      <c r="G21" s="4"/>
      <c r="H21" s="4"/>
      <c r="I21" s="4"/>
      <c r="J21" s="4"/>
    </row>
    <row r="22" customFormat="false" ht="12" hidden="false" customHeight="false" outlineLevel="0" collapsed="false">
      <c r="B22" s="5"/>
      <c r="C22" s="10"/>
      <c r="D22" s="10"/>
      <c r="E22" s="12"/>
      <c r="F22" s="4"/>
      <c r="G22" s="4"/>
      <c r="H22" s="4"/>
      <c r="I22" s="4"/>
      <c r="J22" s="4"/>
    </row>
    <row r="23" customFormat="false" ht="12" hidden="false" customHeight="false" outlineLevel="0" collapsed="false">
      <c r="B23" s="5" t="s">
        <v>38</v>
      </c>
      <c r="C23" s="13" t="s">
        <v>39</v>
      </c>
      <c r="D23" s="5" t="s">
        <v>39</v>
      </c>
      <c r="E23" s="12" t="s">
        <v>40</v>
      </c>
      <c r="F23" s="4"/>
      <c r="G23" s="4"/>
      <c r="H23" s="4"/>
      <c r="I23" s="4"/>
      <c r="J23" s="4"/>
    </row>
    <row r="24" customFormat="false" ht="12" hidden="false" customHeight="false" outlineLevel="0" collapsed="false">
      <c r="B24" s="5" t="s">
        <v>41</v>
      </c>
      <c r="C24" s="13" t="s">
        <v>39</v>
      </c>
      <c r="D24" s="5" t="s">
        <v>39</v>
      </c>
      <c r="E24" s="12" t="s">
        <v>42</v>
      </c>
      <c r="F24" s="4"/>
      <c r="G24" s="4"/>
      <c r="H24" s="4"/>
      <c r="I24" s="4"/>
      <c r="J24" s="4"/>
    </row>
    <row r="25" customFormat="false" ht="12" hidden="false" customHeight="false" outlineLevel="0" collapsed="false">
      <c r="B25" s="5" t="s">
        <v>43</v>
      </c>
      <c r="C25" s="10" t="n">
        <v>0.7692254</v>
      </c>
      <c r="D25" s="10" t="n">
        <v>0.8643843</v>
      </c>
      <c r="E25" s="12" t="s">
        <v>44</v>
      </c>
      <c r="F25" s="4"/>
      <c r="G25" s="4"/>
      <c r="H25" s="4"/>
      <c r="I25" s="4"/>
      <c r="J25" s="4"/>
    </row>
    <row r="26" customFormat="false" ht="12" hidden="false" customHeight="false" outlineLevel="0" collapsed="false">
      <c r="B26" s="5" t="s">
        <v>45</v>
      </c>
      <c r="C26" s="10" t="n">
        <v>1.031573</v>
      </c>
      <c r="D26" s="10" t="n">
        <v>1.908837</v>
      </c>
      <c r="E26" s="12" t="s">
        <v>46</v>
      </c>
      <c r="F26" s="4"/>
      <c r="G26" s="4"/>
      <c r="H26" s="4"/>
      <c r="I26" s="4"/>
      <c r="J26" s="4"/>
    </row>
    <row r="27" customFormat="false" ht="13" hidden="false" customHeight="false" outlineLevel="0" collapsed="false">
      <c r="B27" s="14" t="s">
        <v>47</v>
      </c>
      <c r="C27" s="15" t="n">
        <v>3.436372</v>
      </c>
      <c r="D27" s="15" t="n">
        <v>6.209632</v>
      </c>
      <c r="E27" s="16" t="s">
        <v>48</v>
      </c>
      <c r="F27" s="4"/>
      <c r="G27" s="4"/>
      <c r="H27" s="4"/>
      <c r="I27" s="4"/>
      <c r="J27" s="4"/>
    </row>
  </sheetData>
  <mergeCells count="3">
    <mergeCell ref="B4:B5"/>
    <mergeCell ref="C4:D4"/>
    <mergeCell ref="E4:E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L24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B2" activeCellId="0" sqref="B2"/>
    </sheetView>
  </sheetViews>
  <sheetFormatPr defaultColWidth="10.828125" defaultRowHeight="12" zeroHeight="false" outlineLevelRow="0" outlineLevelCol="0"/>
  <cols>
    <col collapsed="false" customWidth="true" hidden="false" outlineLevel="0" max="1" min="1" style="1" width="3.82"/>
    <col collapsed="false" customWidth="true" hidden="false" outlineLevel="0" max="2" min="2" style="2" width="11.99"/>
    <col collapsed="false" customWidth="true" hidden="false" outlineLevel="0" max="3" min="3" style="2" width="16.15"/>
    <col collapsed="false" customWidth="true" hidden="false" outlineLevel="0" max="4" min="4" style="2" width="7.5"/>
    <col collapsed="false" customWidth="true" hidden="false" outlineLevel="0" max="5" min="5" style="2" width="13.16"/>
    <col collapsed="false" customWidth="true" hidden="false" outlineLevel="0" max="6" min="6" style="2" width="7.15"/>
    <col collapsed="false" customWidth="true" hidden="false" outlineLevel="0" max="7" min="7" style="1" width="15.32"/>
    <col collapsed="false" customWidth="true" hidden="false" outlineLevel="0" max="8" min="8" style="1" width="7.66"/>
    <col collapsed="false" customWidth="true" hidden="false" outlineLevel="0" max="9" min="9" style="1" width="14.5"/>
    <col collapsed="false" customWidth="true" hidden="false" outlineLevel="0" max="10" min="10" style="1" width="7.99"/>
    <col collapsed="false" customWidth="true" hidden="false" outlineLevel="0" max="11" min="11" style="1" width="15.32"/>
    <col collapsed="false" customWidth="true" hidden="false" outlineLevel="0" max="12" min="12" style="1" width="68.66"/>
    <col collapsed="false" customWidth="false" hidden="false" outlineLevel="0" max="257" min="13" style="1" width="10.83"/>
  </cols>
  <sheetData>
    <row r="1" customFormat="false" ht="12" hidden="false" customHeight="false" outlineLevel="0" collapsed="false">
      <c r="B1" s="5"/>
      <c r="C1" s="5"/>
      <c r="D1" s="5"/>
      <c r="E1" s="5"/>
      <c r="F1" s="5"/>
      <c r="G1" s="46"/>
      <c r="H1" s="46"/>
      <c r="I1" s="46"/>
      <c r="J1" s="46"/>
      <c r="K1" s="46"/>
      <c r="L1" s="46"/>
    </row>
    <row r="2" customFormat="false" ht="15" hidden="false" customHeight="false" outlineLevel="0" collapsed="false">
      <c r="B2" s="6" t="s">
        <v>693</v>
      </c>
      <c r="C2" s="5"/>
      <c r="D2" s="5"/>
      <c r="E2" s="5"/>
      <c r="F2" s="5"/>
      <c r="G2" s="46"/>
      <c r="H2" s="46"/>
      <c r="I2" s="46"/>
      <c r="J2" s="46"/>
      <c r="K2" s="46"/>
      <c r="L2" s="46"/>
    </row>
    <row r="3" customFormat="false" ht="13" hidden="false" customHeight="false" outlineLevel="0" collapsed="false">
      <c r="B3" s="5"/>
      <c r="C3" s="5"/>
      <c r="D3" s="5"/>
      <c r="E3" s="5"/>
      <c r="F3" s="5"/>
      <c r="G3" s="46"/>
      <c r="H3" s="46"/>
      <c r="I3" s="46"/>
      <c r="J3" s="46"/>
      <c r="K3" s="46"/>
      <c r="L3" s="46"/>
    </row>
    <row r="4" customFormat="false" ht="15" hidden="false" customHeight="true" outlineLevel="0" collapsed="false">
      <c r="B4" s="7" t="s">
        <v>1</v>
      </c>
      <c r="C4" s="44" t="s">
        <v>317</v>
      </c>
      <c r="D4" s="44"/>
      <c r="E4" s="44" t="s">
        <v>318</v>
      </c>
      <c r="F4" s="44"/>
      <c r="G4" s="44" t="s">
        <v>319</v>
      </c>
      <c r="H4" s="44"/>
      <c r="I4" s="44" t="s">
        <v>320</v>
      </c>
      <c r="J4" s="44"/>
      <c r="K4" s="7" t="s">
        <v>50</v>
      </c>
      <c r="L4" s="7" t="s">
        <v>3</v>
      </c>
    </row>
    <row r="5" customFormat="false" ht="13" hidden="false" customHeight="false" outlineLevel="0" collapsed="false">
      <c r="B5" s="7"/>
      <c r="C5" s="9" t="s">
        <v>321</v>
      </c>
      <c r="D5" s="9" t="s">
        <v>322</v>
      </c>
      <c r="E5" s="9" t="s">
        <v>321</v>
      </c>
      <c r="F5" s="9" t="s">
        <v>322</v>
      </c>
      <c r="G5" s="9" t="s">
        <v>321</v>
      </c>
      <c r="H5" s="9" t="s">
        <v>322</v>
      </c>
      <c r="I5" s="9" t="s">
        <v>321</v>
      </c>
      <c r="J5" s="9" t="s">
        <v>322</v>
      </c>
      <c r="K5" s="7"/>
      <c r="L5" s="7"/>
    </row>
    <row r="6" customFormat="false" ht="12" hidden="false" customHeight="false" outlineLevel="0" collapsed="false">
      <c r="B6" s="5" t="s">
        <v>264</v>
      </c>
      <c r="C6" s="13" t="n">
        <v>-2.456821813</v>
      </c>
      <c r="D6" s="5" t="n">
        <v>0.00373202346683896</v>
      </c>
      <c r="E6" s="13" t="n">
        <v>-1.18964403155358</v>
      </c>
      <c r="F6" s="5" t="n">
        <v>0.342689406628493</v>
      </c>
      <c r="G6" s="45" t="n">
        <v>-0.324917787977422</v>
      </c>
      <c r="H6" s="43" t="n">
        <v>0.642565521206492</v>
      </c>
      <c r="I6" s="45" t="n">
        <v>-0.647283026609205</v>
      </c>
      <c r="J6" s="43" t="n">
        <v>0.554293331534962</v>
      </c>
      <c r="K6" s="46" t="s">
        <v>694</v>
      </c>
      <c r="L6" s="46" t="s">
        <v>695</v>
      </c>
    </row>
    <row r="7" customFormat="false" ht="12" hidden="false" customHeight="false" outlineLevel="0" collapsed="false">
      <c r="B7" s="5" t="s">
        <v>265</v>
      </c>
      <c r="C7" s="13" t="n">
        <v>-1.506436304</v>
      </c>
      <c r="D7" s="5" t="n">
        <v>0.00373202346683896</v>
      </c>
      <c r="E7" s="13" t="n">
        <v>-0.786533822022723</v>
      </c>
      <c r="F7" s="5" t="n">
        <v>0.0317966847423678</v>
      </c>
      <c r="G7" s="45" t="n">
        <v>-1.13381299440313</v>
      </c>
      <c r="H7" s="43" t="n">
        <v>0.0265986743631768</v>
      </c>
      <c r="I7" s="45" t="n">
        <v>-0.192596634798421</v>
      </c>
      <c r="J7" s="43" t="n">
        <v>0.580900617065102</v>
      </c>
      <c r="K7" s="46" t="s">
        <v>694</v>
      </c>
      <c r="L7" s="46" t="s">
        <v>696</v>
      </c>
    </row>
    <row r="8" customFormat="false" ht="12" hidden="false" customHeight="false" outlineLevel="0" collapsed="false">
      <c r="B8" s="5" t="s">
        <v>617</v>
      </c>
      <c r="C8" s="13" t="n">
        <v>-5.00844496333333</v>
      </c>
      <c r="D8" s="5" t="n">
        <v>0</v>
      </c>
      <c r="E8" s="47" t="n">
        <v>-5.0712432886924</v>
      </c>
      <c r="F8" s="48" t="n">
        <v>0</v>
      </c>
      <c r="G8" s="45" t="n">
        <v>-3.38709559723233</v>
      </c>
      <c r="H8" s="43" t="n">
        <v>0.157444586053821</v>
      </c>
      <c r="I8" s="45" t="n">
        <v>-4.7875358178729</v>
      </c>
      <c r="J8" s="43" t="n">
        <v>0</v>
      </c>
      <c r="K8" s="46" t="s">
        <v>694</v>
      </c>
      <c r="L8" s="46" t="s">
        <v>697</v>
      </c>
    </row>
    <row r="9" customFormat="false" ht="12" hidden="false" customHeight="false" outlineLevel="0" collapsed="false">
      <c r="B9" s="5" t="s">
        <v>618</v>
      </c>
      <c r="C9" s="13" t="n">
        <v>-3.37714817733333</v>
      </c>
      <c r="D9" s="5" t="n">
        <v>0</v>
      </c>
      <c r="E9" s="47" t="n">
        <v>-3.47606593738525</v>
      </c>
      <c r="F9" s="48" t="n">
        <v>0.00356327830322789</v>
      </c>
      <c r="G9" s="45" t="n">
        <v>-1.4372377911817</v>
      </c>
      <c r="H9" s="43" t="n">
        <v>0.483324235160639</v>
      </c>
      <c r="I9" s="45" t="n">
        <v>-3.48873310635695</v>
      </c>
      <c r="J9" s="43" t="n">
        <v>0</v>
      </c>
      <c r="K9" s="46" t="s">
        <v>694</v>
      </c>
      <c r="L9" s="46" t="s">
        <v>698</v>
      </c>
    </row>
    <row r="10" customFormat="false" ht="12" hidden="false" customHeight="false" outlineLevel="0" collapsed="false">
      <c r="B10" s="5" t="s">
        <v>619</v>
      </c>
      <c r="C10" s="13" t="n">
        <v>-3.861106358</v>
      </c>
      <c r="D10" s="5" t="n">
        <v>0.0012083035233216</v>
      </c>
      <c r="E10" s="47" t="n">
        <v>-3.98213003221522</v>
      </c>
      <c r="F10" s="48" t="n">
        <v>0.00507486228333575</v>
      </c>
      <c r="G10" s="45" t="n">
        <v>-1.36021810818448</v>
      </c>
      <c r="H10" s="43" t="n">
        <v>0.576870605745373</v>
      </c>
      <c r="I10" s="45" t="n">
        <v>-3.98610051035436</v>
      </c>
      <c r="J10" s="43" t="n">
        <v>0</v>
      </c>
      <c r="K10" s="46" t="s">
        <v>694</v>
      </c>
      <c r="L10" s="46" t="s">
        <v>699</v>
      </c>
    </row>
    <row r="11" customFormat="false" ht="12" hidden="false" customHeight="false" outlineLevel="0" collapsed="false">
      <c r="B11" s="5" t="s">
        <v>620</v>
      </c>
      <c r="C11" s="13" t="n">
        <v>-1.57907859333333</v>
      </c>
      <c r="D11" s="5" t="n">
        <v>0.0012083035233216</v>
      </c>
      <c r="E11" s="47" t="n">
        <v>-1.46176633633059</v>
      </c>
      <c r="F11" s="48" t="n">
        <v>0.00706348973383227</v>
      </c>
      <c r="G11" s="45" t="n">
        <v>-0.714446264718045</v>
      </c>
      <c r="H11" s="43" t="n">
        <v>0.0379971272158799</v>
      </c>
      <c r="I11" s="45" t="n">
        <v>-1.03951892460768</v>
      </c>
      <c r="J11" s="43" t="n">
        <v>0.0140957607740447</v>
      </c>
      <c r="K11" s="46" t="s">
        <v>694</v>
      </c>
      <c r="L11" s="46" t="s">
        <v>700</v>
      </c>
    </row>
    <row r="12" customFormat="false" ht="12" hidden="false" customHeight="false" outlineLevel="0" collapsed="false">
      <c r="B12" s="5" t="s">
        <v>701</v>
      </c>
      <c r="C12" s="13" t="n">
        <v>-3.13072926</v>
      </c>
      <c r="D12" s="5" t="n">
        <v>0.0113721731412389</v>
      </c>
      <c r="E12" s="13" t="n">
        <v>-3.46427405621824</v>
      </c>
      <c r="F12" s="5" t="n">
        <v>0.00356327830322789</v>
      </c>
      <c r="G12" s="45" t="n">
        <v>-2.88844253690934</v>
      </c>
      <c r="H12" s="43" t="n">
        <v>0</v>
      </c>
      <c r="I12" s="45" t="n">
        <v>0.507230071662257</v>
      </c>
      <c r="J12" s="43" t="n">
        <v>0.487610351244598</v>
      </c>
      <c r="K12" s="46" t="s">
        <v>694</v>
      </c>
      <c r="L12" s="46" t="s">
        <v>702</v>
      </c>
    </row>
    <row r="13" customFormat="false" ht="12" hidden="false" customHeight="false" outlineLevel="0" collapsed="false">
      <c r="B13" s="5" t="s">
        <v>703</v>
      </c>
      <c r="C13" s="47" t="n">
        <v>-3.38582075</v>
      </c>
      <c r="D13" s="48" t="n">
        <v>0</v>
      </c>
      <c r="E13" s="47" t="n">
        <v>-3.12508647963423</v>
      </c>
      <c r="F13" s="48" t="n">
        <v>0</v>
      </c>
      <c r="G13" s="49" t="n">
        <v>-1.93782393911336</v>
      </c>
      <c r="H13" s="50" t="n">
        <v>0.00125733827829259</v>
      </c>
      <c r="I13" s="49" t="n">
        <v>-2.53122753692509</v>
      </c>
      <c r="J13" s="50" t="n">
        <v>0.0129152908883474</v>
      </c>
      <c r="K13" s="46" t="s">
        <v>694</v>
      </c>
      <c r="L13" s="46" t="s">
        <v>704</v>
      </c>
    </row>
    <row r="14" customFormat="false" ht="12" hidden="false" customHeight="false" outlineLevel="0" collapsed="false">
      <c r="B14" s="5" t="s">
        <v>705</v>
      </c>
      <c r="C14" s="47" t="n">
        <v>-5.28817093533333</v>
      </c>
      <c r="D14" s="48" t="n">
        <v>0</v>
      </c>
      <c r="E14" s="47" t="n">
        <v>-5.13213187322675</v>
      </c>
      <c r="F14" s="48" t="n">
        <v>0</v>
      </c>
      <c r="G14" s="49" t="n">
        <v>-5.74301231190971</v>
      </c>
      <c r="H14" s="50" t="n">
        <v>0</v>
      </c>
      <c r="I14" s="49" t="n">
        <v>-5.03878570400095</v>
      </c>
      <c r="J14" s="50" t="n">
        <v>0.0140957607740447</v>
      </c>
      <c r="K14" s="46" t="s">
        <v>694</v>
      </c>
      <c r="L14" s="46" t="s">
        <v>706</v>
      </c>
    </row>
    <row r="15" customFormat="false" ht="12" hidden="false" customHeight="false" outlineLevel="0" collapsed="false">
      <c r="B15" s="5" t="s">
        <v>707</v>
      </c>
      <c r="C15" s="47" t="n">
        <v>-4.80818814866667</v>
      </c>
      <c r="D15" s="48" t="n">
        <v>0</v>
      </c>
      <c r="E15" s="47" t="n">
        <v>-5.08229925475277</v>
      </c>
      <c r="F15" s="48" t="n">
        <v>0</v>
      </c>
      <c r="G15" s="49" t="n">
        <v>-4.82351472507972</v>
      </c>
      <c r="H15" s="50" t="n">
        <v>0</v>
      </c>
      <c r="I15" s="49" t="n">
        <v>-4.25818077877331</v>
      </c>
      <c r="J15" s="50" t="n">
        <v>0.0140957607740447</v>
      </c>
      <c r="K15" s="46" t="s">
        <v>694</v>
      </c>
      <c r="L15" s="46" t="s">
        <v>708</v>
      </c>
    </row>
    <row r="16" customFormat="false" ht="12" hidden="false" customHeight="false" outlineLevel="0" collapsed="false">
      <c r="B16" s="5" t="s">
        <v>709</v>
      </c>
      <c r="C16" s="47" t="n">
        <v>-2.18889311133333</v>
      </c>
      <c r="D16" s="48" t="n">
        <v>0.000298144187422708</v>
      </c>
      <c r="E16" s="47" t="n">
        <v>-2.36373815473491</v>
      </c>
      <c r="F16" s="48" t="n">
        <v>0</v>
      </c>
      <c r="G16" s="49" t="n">
        <v>-1.37888484356647</v>
      </c>
      <c r="H16" s="50" t="n">
        <v>0.00408489415181401</v>
      </c>
      <c r="I16" s="49" t="n">
        <v>-2.66670253816441</v>
      </c>
      <c r="J16" s="50" t="n">
        <v>0.0140957607740447</v>
      </c>
      <c r="K16" s="46" t="s">
        <v>694</v>
      </c>
      <c r="L16" s="46" t="s">
        <v>710</v>
      </c>
    </row>
    <row r="17" customFormat="false" ht="12" hidden="false" customHeight="false" outlineLevel="0" collapsed="false">
      <c r="B17" s="5" t="s">
        <v>711</v>
      </c>
      <c r="C17" s="47" t="n">
        <v>-4.324117946</v>
      </c>
      <c r="D17" s="48" t="n">
        <v>0</v>
      </c>
      <c r="E17" s="47" t="n">
        <v>-4.08966459776794</v>
      </c>
      <c r="F17" s="48" t="n">
        <v>0.00126453475906693</v>
      </c>
      <c r="G17" s="49" t="n">
        <v>-4.14253463375599</v>
      </c>
      <c r="H17" s="50" t="n">
        <v>0</v>
      </c>
      <c r="I17" s="49" t="n">
        <v>-2.48821719605283</v>
      </c>
      <c r="J17" s="50" t="n">
        <v>0.0140957607740447</v>
      </c>
      <c r="K17" s="46" t="s">
        <v>694</v>
      </c>
      <c r="L17" s="46" t="s">
        <v>697</v>
      </c>
    </row>
    <row r="18" customFormat="false" ht="12" hidden="false" customHeight="false" outlineLevel="0" collapsed="false">
      <c r="B18" s="5" t="s">
        <v>712</v>
      </c>
      <c r="C18" s="47" t="n">
        <v>-5.887550517</v>
      </c>
      <c r="D18" s="48" t="n">
        <v>0</v>
      </c>
      <c r="E18" s="47" t="n">
        <v>-5.96156319813595</v>
      </c>
      <c r="F18" s="48" t="n">
        <v>0.00126453475906693</v>
      </c>
      <c r="G18" s="49" t="n">
        <v>-5.11481876530053</v>
      </c>
      <c r="H18" s="50" t="n">
        <v>0</v>
      </c>
      <c r="I18" s="49" t="n">
        <v>-4.55213940465534</v>
      </c>
      <c r="J18" s="50" t="n">
        <v>0.016986323854002</v>
      </c>
      <c r="K18" s="46" t="s">
        <v>694</v>
      </c>
      <c r="L18" s="46" t="s">
        <v>713</v>
      </c>
    </row>
    <row r="19" customFormat="false" ht="12" hidden="false" customHeight="false" outlineLevel="0" collapsed="false">
      <c r="B19" s="5" t="s">
        <v>714</v>
      </c>
      <c r="C19" s="47" t="n">
        <v>-4.54778427733333</v>
      </c>
      <c r="D19" s="48" t="n">
        <v>0</v>
      </c>
      <c r="E19" s="47" t="n">
        <v>-4.70112373911409</v>
      </c>
      <c r="F19" s="48" t="n">
        <v>0.00507486228333575</v>
      </c>
      <c r="G19" s="49" t="n">
        <v>-4.9291950220477</v>
      </c>
      <c r="H19" s="50" t="n">
        <v>0.000583556307402002</v>
      </c>
      <c r="I19" s="49" t="n">
        <v>-4.15670558073648</v>
      </c>
      <c r="J19" s="50" t="n">
        <v>0.016986323854002</v>
      </c>
      <c r="K19" s="46" t="s">
        <v>694</v>
      </c>
      <c r="L19" s="46" t="s">
        <v>697</v>
      </c>
    </row>
    <row r="20" customFormat="false" ht="12" hidden="false" customHeight="false" outlineLevel="0" collapsed="false">
      <c r="B20" s="5" t="s">
        <v>715</v>
      </c>
      <c r="C20" s="47" t="n">
        <v>-3.89270608566667</v>
      </c>
      <c r="D20" s="48" t="n">
        <v>0</v>
      </c>
      <c r="E20" s="47" t="n">
        <v>-4.0286253488893</v>
      </c>
      <c r="F20" s="48" t="n">
        <v>0.00126453475906693</v>
      </c>
      <c r="G20" s="49" t="n">
        <v>-4.17014950249142</v>
      </c>
      <c r="H20" s="50" t="n">
        <v>0</v>
      </c>
      <c r="I20" s="49" t="n">
        <v>-2.99756849611153</v>
      </c>
      <c r="J20" s="50" t="n">
        <v>0.016986323854002</v>
      </c>
      <c r="K20" s="46" t="s">
        <v>694</v>
      </c>
      <c r="L20" s="46" t="s">
        <v>708</v>
      </c>
    </row>
    <row r="21" customFormat="false" ht="12" hidden="false" customHeight="false" outlineLevel="0" collapsed="false">
      <c r="B21" s="5" t="s">
        <v>716</v>
      </c>
      <c r="C21" s="47" t="n">
        <v>-4.266367978</v>
      </c>
      <c r="D21" s="48" t="n">
        <v>0</v>
      </c>
      <c r="E21" s="47" t="n">
        <v>-3.3528978672432</v>
      </c>
      <c r="F21" s="48" t="n">
        <v>0.00507486228333575</v>
      </c>
      <c r="G21" s="49" t="n">
        <v>-2.93521751334438</v>
      </c>
      <c r="H21" s="50" t="n">
        <v>0</v>
      </c>
      <c r="I21" s="49" t="n">
        <v>-2.5572020288263</v>
      </c>
      <c r="J21" s="50" t="n">
        <v>0.016986323854002</v>
      </c>
      <c r="K21" s="46" t="s">
        <v>694</v>
      </c>
      <c r="L21" s="46" t="s">
        <v>708</v>
      </c>
    </row>
    <row r="22" customFormat="false" ht="12" hidden="false" customHeight="false" outlineLevel="0" collapsed="false">
      <c r="B22" s="5" t="s">
        <v>717</v>
      </c>
      <c r="C22" s="47" t="n">
        <v>-1.567323527</v>
      </c>
      <c r="D22" s="48" t="n">
        <v>0.0024356898524574</v>
      </c>
      <c r="E22" s="47" t="n">
        <v>-1.30548464628373</v>
      </c>
      <c r="F22" s="48" t="n">
        <v>0.0317966847423678</v>
      </c>
      <c r="G22" s="49" t="n">
        <v>-1.12357100387799</v>
      </c>
      <c r="H22" s="50" t="n">
        <v>0.0179610613087395</v>
      </c>
      <c r="I22" s="49" t="n">
        <v>-1.5621478013566</v>
      </c>
      <c r="J22" s="50" t="n">
        <v>0.016986323854002</v>
      </c>
      <c r="K22" s="46" t="s">
        <v>694</v>
      </c>
      <c r="L22" s="46" t="s">
        <v>718</v>
      </c>
    </row>
    <row r="23" customFormat="false" ht="12" hidden="false" customHeight="false" outlineLevel="0" collapsed="false">
      <c r="B23" s="5" t="s">
        <v>719</v>
      </c>
      <c r="C23" s="47" t="n">
        <v>-4.57206008166667</v>
      </c>
      <c r="D23" s="48" t="n">
        <v>0</v>
      </c>
      <c r="E23" s="47" t="n">
        <v>-4.55567006608598</v>
      </c>
      <c r="F23" s="48" t="n">
        <v>0</v>
      </c>
      <c r="G23" s="49" t="n">
        <v>-4.32961912211054</v>
      </c>
      <c r="H23" s="50" t="n">
        <v>0</v>
      </c>
      <c r="I23" s="49" t="n">
        <v>-4.09518313273268</v>
      </c>
      <c r="J23" s="50" t="n">
        <v>0.0227213281464193</v>
      </c>
      <c r="K23" s="46" t="s">
        <v>694</v>
      </c>
      <c r="L23" s="46" t="s">
        <v>720</v>
      </c>
    </row>
    <row r="24" customFormat="false" ht="13" hidden="false" customHeight="false" outlineLevel="0" collapsed="false">
      <c r="B24" s="14" t="s">
        <v>721</v>
      </c>
      <c r="C24" s="51" t="n">
        <v>-6.01924498633333</v>
      </c>
      <c r="D24" s="52" t="n">
        <v>0</v>
      </c>
      <c r="E24" s="51" t="n">
        <v>-6.18191841081885</v>
      </c>
      <c r="F24" s="52" t="n">
        <v>0</v>
      </c>
      <c r="G24" s="51" t="n">
        <v>-6.88962138420099</v>
      </c>
      <c r="H24" s="52" t="n">
        <v>0</v>
      </c>
      <c r="I24" s="51" t="n">
        <v>-3.81780150290972</v>
      </c>
      <c r="J24" s="52" t="n">
        <v>0.0227213281464193</v>
      </c>
      <c r="K24" s="53" t="s">
        <v>694</v>
      </c>
      <c r="L24" s="53" t="s">
        <v>722</v>
      </c>
    </row>
  </sheetData>
  <mergeCells count="7">
    <mergeCell ref="B4:B5"/>
    <mergeCell ref="C4:D4"/>
    <mergeCell ref="E4:F4"/>
    <mergeCell ref="G4:H4"/>
    <mergeCell ref="I4:J4"/>
    <mergeCell ref="K4:K5"/>
    <mergeCell ref="L4:L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L45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D30" activeCellId="0" sqref="D30"/>
    </sheetView>
  </sheetViews>
  <sheetFormatPr defaultColWidth="10.828125" defaultRowHeight="12" zeroHeight="false" outlineLevelRow="0" outlineLevelCol="0"/>
  <cols>
    <col collapsed="false" customWidth="true" hidden="false" outlineLevel="0" max="1" min="1" style="54" width="4.99"/>
    <col collapsed="false" customWidth="true" hidden="false" outlineLevel="0" max="2" min="2" style="55" width="11.99"/>
    <col collapsed="false" customWidth="true" hidden="false" outlineLevel="0" max="3" min="3" style="55" width="16.15"/>
    <col collapsed="false" customWidth="true" hidden="false" outlineLevel="0" max="4" min="4" style="55" width="7.5"/>
    <col collapsed="false" customWidth="true" hidden="false" outlineLevel="0" max="5" min="5" style="55" width="13.16"/>
    <col collapsed="false" customWidth="true" hidden="false" outlineLevel="0" max="6" min="6" style="55" width="7.15"/>
    <col collapsed="false" customWidth="true" hidden="false" outlineLevel="0" max="7" min="7" style="54" width="15.32"/>
    <col collapsed="false" customWidth="true" hidden="false" outlineLevel="0" max="8" min="8" style="54" width="7.66"/>
    <col collapsed="false" customWidth="true" hidden="false" outlineLevel="0" max="9" min="9" style="54" width="14.5"/>
    <col collapsed="false" customWidth="true" hidden="false" outlineLevel="0" max="10" min="10" style="54" width="7.99"/>
    <col collapsed="false" customWidth="true" hidden="false" outlineLevel="0" max="11" min="11" style="54" width="60.66"/>
    <col collapsed="false" customWidth="true" hidden="false" outlineLevel="0" max="12" min="12" style="54" width="54.99"/>
    <col collapsed="false" customWidth="false" hidden="false" outlineLevel="0" max="257" min="13" style="54" width="10.83"/>
  </cols>
  <sheetData>
    <row r="1" s="1" customFormat="true" ht="12" hidden="false" customHeight="false" outlineLevel="0" collapsed="false">
      <c r="B1" s="5"/>
      <c r="C1" s="5"/>
      <c r="D1" s="5"/>
      <c r="E1" s="5"/>
      <c r="F1" s="5"/>
      <c r="G1" s="46"/>
      <c r="H1" s="46"/>
      <c r="I1" s="46"/>
      <c r="J1" s="46"/>
      <c r="K1" s="46"/>
      <c r="L1" s="46"/>
    </row>
    <row r="2" s="1" customFormat="true" ht="15" hidden="false" customHeight="false" outlineLevel="0" collapsed="false">
      <c r="B2" s="6" t="s">
        <v>723</v>
      </c>
      <c r="C2" s="5"/>
      <c r="D2" s="5"/>
      <c r="E2" s="5"/>
      <c r="F2" s="5"/>
      <c r="G2" s="46"/>
      <c r="H2" s="46"/>
      <c r="I2" s="46"/>
      <c r="J2" s="46"/>
      <c r="K2" s="46"/>
      <c r="L2" s="46"/>
    </row>
    <row r="3" s="1" customFormat="true" ht="13" hidden="false" customHeight="false" outlineLevel="0" collapsed="false">
      <c r="B3" s="5"/>
      <c r="C3" s="5"/>
      <c r="D3" s="5"/>
      <c r="E3" s="5"/>
      <c r="F3" s="5"/>
      <c r="G3" s="46"/>
      <c r="H3" s="46"/>
      <c r="I3" s="46"/>
      <c r="J3" s="46"/>
      <c r="K3" s="46"/>
      <c r="L3" s="46"/>
    </row>
    <row r="4" s="1" customFormat="true" ht="15" hidden="false" customHeight="true" outlineLevel="0" collapsed="false">
      <c r="B4" s="7" t="s">
        <v>1</v>
      </c>
      <c r="C4" s="44" t="s">
        <v>317</v>
      </c>
      <c r="D4" s="44"/>
      <c r="E4" s="44" t="s">
        <v>318</v>
      </c>
      <c r="F4" s="44"/>
      <c r="G4" s="44" t="s">
        <v>319</v>
      </c>
      <c r="H4" s="44"/>
      <c r="I4" s="44" t="s">
        <v>320</v>
      </c>
      <c r="J4" s="44"/>
      <c r="K4" s="7" t="s">
        <v>50</v>
      </c>
      <c r="L4" s="7" t="s">
        <v>3</v>
      </c>
    </row>
    <row r="5" s="1" customFormat="true" ht="13" hidden="false" customHeight="false" outlineLevel="0" collapsed="false">
      <c r="B5" s="7"/>
      <c r="C5" s="9" t="s">
        <v>321</v>
      </c>
      <c r="D5" s="9" t="s">
        <v>322</v>
      </c>
      <c r="E5" s="9" t="s">
        <v>321</v>
      </c>
      <c r="F5" s="9" t="s">
        <v>322</v>
      </c>
      <c r="G5" s="9" t="s">
        <v>321</v>
      </c>
      <c r="H5" s="9" t="s">
        <v>322</v>
      </c>
      <c r="I5" s="9" t="s">
        <v>321</v>
      </c>
      <c r="J5" s="9" t="s">
        <v>322</v>
      </c>
      <c r="K5" s="7"/>
      <c r="L5" s="7"/>
    </row>
    <row r="6" s="1" customFormat="true" ht="12" hidden="false" customHeight="false" outlineLevel="0" collapsed="false">
      <c r="B6" s="5" t="s">
        <v>724</v>
      </c>
      <c r="C6" s="13" t="n">
        <v>-1.64801808733333</v>
      </c>
      <c r="D6" s="5" t="n">
        <v>0.0335239070320518</v>
      </c>
      <c r="E6" s="13" t="n">
        <v>-1.49228039351577</v>
      </c>
      <c r="F6" s="5" t="n">
        <v>0.195635145816252</v>
      </c>
      <c r="G6" s="45" t="n">
        <v>-0.296513302548663</v>
      </c>
      <c r="H6" s="43" t="n">
        <v>0.642565521206492</v>
      </c>
      <c r="I6" s="45" t="n">
        <v>-1.67403057069074</v>
      </c>
      <c r="J6" s="43" t="n">
        <v>0.0140957607740447</v>
      </c>
      <c r="K6" s="46" t="s">
        <v>725</v>
      </c>
      <c r="L6" s="46" t="s">
        <v>726</v>
      </c>
    </row>
    <row r="7" s="1" customFormat="true" ht="12" hidden="false" customHeight="false" outlineLevel="0" collapsed="false">
      <c r="B7" s="5" t="s">
        <v>727</v>
      </c>
      <c r="C7" s="13" t="n">
        <v>-1.536113217</v>
      </c>
      <c r="D7" s="5" t="n">
        <v>0.0335239070320518</v>
      </c>
      <c r="E7" s="13" t="n">
        <v>-0.786979368485897</v>
      </c>
      <c r="F7" s="5" t="n">
        <v>0.342689406628493</v>
      </c>
      <c r="G7" s="45" t="n">
        <v>0.455476645972486</v>
      </c>
      <c r="H7" s="43" t="n">
        <v>0.419952467485132</v>
      </c>
      <c r="I7" s="45" t="n">
        <v>-0.61030279572367</v>
      </c>
      <c r="J7" s="43" t="n">
        <v>0.554293331534962</v>
      </c>
      <c r="K7" s="46" t="s">
        <v>728</v>
      </c>
      <c r="L7" s="46" t="s">
        <v>729</v>
      </c>
    </row>
    <row r="8" s="1" customFormat="true" ht="12" hidden="false" customHeight="false" outlineLevel="0" collapsed="false">
      <c r="B8" s="5" t="s">
        <v>730</v>
      </c>
      <c r="C8" s="13" t="n">
        <v>-4.62564993033333</v>
      </c>
      <c r="D8" s="5" t="n">
        <v>0</v>
      </c>
      <c r="E8" s="47" t="n">
        <v>-4.59020352384471</v>
      </c>
      <c r="F8" s="48" t="n">
        <v>0</v>
      </c>
      <c r="G8" s="45" t="n">
        <v>-2.83571340784072</v>
      </c>
      <c r="H8" s="43" t="n">
        <v>0.0577326252082117</v>
      </c>
      <c r="I8" s="45" t="n">
        <v>-4.2566670403426</v>
      </c>
      <c r="J8" s="43" t="n">
        <v>0</v>
      </c>
      <c r="K8" s="46" t="s">
        <v>731</v>
      </c>
      <c r="L8" s="46" t="s">
        <v>732</v>
      </c>
    </row>
    <row r="9" s="1" customFormat="true" ht="12" hidden="false" customHeight="false" outlineLevel="0" collapsed="false">
      <c r="B9" s="5" t="s">
        <v>733</v>
      </c>
      <c r="C9" s="13" t="n">
        <v>-2.70406511733333</v>
      </c>
      <c r="D9" s="5" t="n">
        <v>0</v>
      </c>
      <c r="E9" s="47" t="n">
        <v>-2.58667770044461</v>
      </c>
      <c r="F9" s="48" t="n">
        <v>0</v>
      </c>
      <c r="G9" s="45" t="n">
        <v>-2.587085200885</v>
      </c>
      <c r="H9" s="43" t="n">
        <v>0.0938750975207351</v>
      </c>
      <c r="I9" s="45" t="n">
        <v>-3.51658757716773</v>
      </c>
      <c r="J9" s="43" t="n">
        <v>0</v>
      </c>
      <c r="K9" s="46" t="s">
        <v>731</v>
      </c>
      <c r="L9" s="46" t="s">
        <v>729</v>
      </c>
    </row>
    <row r="10" s="1" customFormat="true" ht="12" hidden="false" customHeight="false" outlineLevel="0" collapsed="false">
      <c r="B10" s="5" t="s">
        <v>734</v>
      </c>
      <c r="C10" s="13" t="n">
        <v>-3.08577468166667</v>
      </c>
      <c r="D10" s="5" t="n">
        <v>0</v>
      </c>
      <c r="E10" s="47" t="n">
        <v>-3.32088387582609</v>
      </c>
      <c r="F10" s="48" t="n">
        <v>0</v>
      </c>
      <c r="G10" s="45" t="n">
        <v>-1.57828647443732</v>
      </c>
      <c r="H10" s="43" t="n">
        <v>0.419952467485132</v>
      </c>
      <c r="I10" s="45" t="n">
        <v>-3.3345378603289</v>
      </c>
      <c r="J10" s="43" t="n">
        <v>0</v>
      </c>
      <c r="K10" s="46" t="s">
        <v>731</v>
      </c>
      <c r="L10" s="46" t="s">
        <v>729</v>
      </c>
    </row>
    <row r="11" s="1" customFormat="true" ht="12" hidden="false" customHeight="false" outlineLevel="0" collapsed="false">
      <c r="B11" s="5" t="s">
        <v>735</v>
      </c>
      <c r="C11" s="13" t="n">
        <v>-3.30380370533333</v>
      </c>
      <c r="D11" s="5" t="n">
        <v>0.0113721731412389</v>
      </c>
      <c r="E11" s="47" t="n">
        <v>-3.5744902855318</v>
      </c>
      <c r="F11" s="48" t="n">
        <v>0.042987963513008</v>
      </c>
      <c r="G11" s="45" t="n">
        <v>-0.815570379688265</v>
      </c>
      <c r="H11" s="43" t="n">
        <v>0.543348219714433</v>
      </c>
      <c r="I11" s="45" t="n">
        <v>-3.52802170668858</v>
      </c>
      <c r="J11" s="43" t="n">
        <v>0.0109557295121843</v>
      </c>
      <c r="K11" s="46" t="s">
        <v>725</v>
      </c>
      <c r="L11" s="46" t="s">
        <v>736</v>
      </c>
    </row>
    <row r="12" s="1" customFormat="true" ht="12" hidden="false" customHeight="false" outlineLevel="0" collapsed="false">
      <c r="B12" s="5" t="s">
        <v>737</v>
      </c>
      <c r="C12" s="13" t="n">
        <v>-3.62435170566667</v>
      </c>
      <c r="D12" s="5" t="n">
        <v>0</v>
      </c>
      <c r="E12" s="47" t="n">
        <v>-3.55434585191187</v>
      </c>
      <c r="F12" s="48" t="n">
        <v>0.00356327830322789</v>
      </c>
      <c r="G12" s="45" t="n">
        <v>-0.812902606665864</v>
      </c>
      <c r="H12" s="43" t="n">
        <v>0.512156951796939</v>
      </c>
      <c r="I12" s="45" t="n">
        <v>-2.22286925661719</v>
      </c>
      <c r="J12" s="43" t="n">
        <v>0.121808958726506</v>
      </c>
      <c r="K12" s="46" t="s">
        <v>725</v>
      </c>
      <c r="L12" s="46" t="s">
        <v>726</v>
      </c>
    </row>
    <row r="13" s="1" customFormat="true" ht="12" hidden="false" customHeight="false" outlineLevel="0" collapsed="false">
      <c r="B13" s="5" t="s">
        <v>738</v>
      </c>
      <c r="C13" s="13" t="n">
        <v>-3.74014659066667</v>
      </c>
      <c r="D13" s="5" t="n">
        <v>0</v>
      </c>
      <c r="E13" s="47" t="n">
        <v>-3.24228587445703</v>
      </c>
      <c r="F13" s="48" t="n">
        <v>0.00507486228333575</v>
      </c>
      <c r="G13" s="45" t="n">
        <v>0.749649248739465</v>
      </c>
      <c r="H13" s="43" t="n">
        <v>0.483324235160639</v>
      </c>
      <c r="I13" s="45" t="n">
        <v>-2.68802405898833</v>
      </c>
      <c r="J13" s="43" t="n">
        <v>0</v>
      </c>
      <c r="K13" s="46" t="s">
        <v>731</v>
      </c>
      <c r="L13" s="46" t="s">
        <v>729</v>
      </c>
    </row>
    <row r="14" s="1" customFormat="true" ht="12" hidden="false" customHeight="false" outlineLevel="0" collapsed="false">
      <c r="B14" s="5" t="s">
        <v>739</v>
      </c>
      <c r="C14" s="13" t="n">
        <v>-2.19000054066667</v>
      </c>
      <c r="D14" s="5" t="n">
        <v>0</v>
      </c>
      <c r="E14" s="13" t="n">
        <v>-1.88192737586447</v>
      </c>
      <c r="F14" s="5" t="n">
        <v>0.00978912500551115</v>
      </c>
      <c r="G14" s="45" t="n">
        <v>-1.74279952575405</v>
      </c>
      <c r="H14" s="43" t="n">
        <v>0.00408489415181401</v>
      </c>
      <c r="I14" s="45" t="n">
        <v>-0.533015097051846</v>
      </c>
      <c r="J14" s="43" t="n">
        <v>0.246411555869774</v>
      </c>
      <c r="K14" s="46" t="s">
        <v>731</v>
      </c>
      <c r="L14" s="46" t="s">
        <v>729</v>
      </c>
    </row>
    <row r="15" s="1" customFormat="true" ht="12" hidden="false" customHeight="false" outlineLevel="0" collapsed="false">
      <c r="B15" s="5" t="s">
        <v>740</v>
      </c>
      <c r="C15" s="47" t="n">
        <v>-6.56428121633333</v>
      </c>
      <c r="D15" s="48" t="n">
        <v>0</v>
      </c>
      <c r="E15" s="47" t="n">
        <v>-6.61339775284082</v>
      </c>
      <c r="F15" s="48" t="n">
        <v>0.00706348973383227</v>
      </c>
      <c r="G15" s="49" t="n">
        <v>-5.2204405242666</v>
      </c>
      <c r="H15" s="50" t="n">
        <v>0.00408489415181401</v>
      </c>
      <c r="I15" s="49" t="n">
        <v>-5.14994214298101</v>
      </c>
      <c r="J15" s="50" t="n">
        <v>0.00775169540956439</v>
      </c>
      <c r="K15" s="46" t="s">
        <v>741</v>
      </c>
      <c r="L15" s="46" t="s">
        <v>729</v>
      </c>
    </row>
    <row r="16" s="1" customFormat="true" ht="12" hidden="false" customHeight="false" outlineLevel="0" collapsed="false">
      <c r="B16" s="5" t="s">
        <v>742</v>
      </c>
      <c r="C16" s="47" t="n">
        <v>-4.524572191</v>
      </c>
      <c r="D16" s="48" t="n">
        <v>0</v>
      </c>
      <c r="E16" s="47" t="n">
        <v>-4.68017827847191</v>
      </c>
      <c r="F16" s="48" t="n">
        <v>0.00237213011151642</v>
      </c>
      <c r="G16" s="49" t="n">
        <v>-5.07332638469801</v>
      </c>
      <c r="H16" s="50" t="n">
        <v>0.00104876266166475</v>
      </c>
      <c r="I16" s="49" t="n">
        <v>-5.05246092704563</v>
      </c>
      <c r="J16" s="50" t="n">
        <v>0</v>
      </c>
      <c r="K16" s="46" t="s">
        <v>741</v>
      </c>
      <c r="L16" s="46" t="s">
        <v>729</v>
      </c>
    </row>
    <row r="17" s="1" customFormat="true" ht="12" hidden="false" customHeight="false" outlineLevel="0" collapsed="false">
      <c r="B17" s="5" t="s">
        <v>743</v>
      </c>
      <c r="C17" s="47" t="n">
        <v>-4.95613972266667</v>
      </c>
      <c r="D17" s="48" t="n">
        <v>0</v>
      </c>
      <c r="E17" s="47" t="n">
        <v>-5.11984804261966</v>
      </c>
      <c r="F17" s="48" t="n">
        <v>0</v>
      </c>
      <c r="G17" s="49" t="n">
        <v>-4.61053711609815</v>
      </c>
      <c r="H17" s="50" t="n">
        <v>0</v>
      </c>
      <c r="I17" s="49" t="n">
        <v>-4.2415082689145</v>
      </c>
      <c r="J17" s="50" t="n">
        <v>0.0109557295121843</v>
      </c>
      <c r="K17" s="46" t="s">
        <v>731</v>
      </c>
      <c r="L17" s="46" t="s">
        <v>744</v>
      </c>
    </row>
    <row r="18" s="1" customFormat="true" ht="12" hidden="false" customHeight="false" outlineLevel="0" collapsed="false">
      <c r="B18" s="5" t="s">
        <v>745</v>
      </c>
      <c r="C18" s="47" t="n">
        <v>-4.09641411</v>
      </c>
      <c r="D18" s="48" t="n">
        <v>0</v>
      </c>
      <c r="E18" s="47" t="n">
        <v>-3.98685746696708</v>
      </c>
      <c r="F18" s="48" t="n">
        <v>0</v>
      </c>
      <c r="G18" s="49" t="n">
        <v>-3.70682839903463</v>
      </c>
      <c r="H18" s="50" t="n">
        <v>0</v>
      </c>
      <c r="I18" s="49" t="n">
        <v>-3.62998223139241</v>
      </c>
      <c r="J18" s="50" t="n">
        <v>0.0129152908883474</v>
      </c>
      <c r="K18" s="46" t="s">
        <v>741</v>
      </c>
      <c r="L18" s="46" t="s">
        <v>726</v>
      </c>
    </row>
    <row r="19" s="1" customFormat="true" ht="12" hidden="false" customHeight="false" outlineLevel="0" collapsed="false">
      <c r="B19" s="5" t="s">
        <v>746</v>
      </c>
      <c r="C19" s="47" t="n">
        <v>-3.10726057533333</v>
      </c>
      <c r="D19" s="48" t="n">
        <v>0</v>
      </c>
      <c r="E19" s="47" t="n">
        <v>-3.18588113862579</v>
      </c>
      <c r="F19" s="48" t="n">
        <v>0</v>
      </c>
      <c r="G19" s="49" t="n">
        <v>-2.41137275503669</v>
      </c>
      <c r="H19" s="50" t="n">
        <v>0.00125733827829259</v>
      </c>
      <c r="I19" s="49" t="n">
        <v>-2.36548383626212</v>
      </c>
      <c r="J19" s="50" t="n">
        <v>0.0140957607740447</v>
      </c>
      <c r="K19" s="46" t="s">
        <v>728</v>
      </c>
      <c r="L19" s="46" t="s">
        <v>729</v>
      </c>
    </row>
    <row r="20" s="1" customFormat="true" ht="12" hidden="false" customHeight="false" outlineLevel="0" collapsed="false">
      <c r="B20" s="5" t="s">
        <v>747</v>
      </c>
      <c r="C20" s="47" t="n">
        <v>-2.07428807866667</v>
      </c>
      <c r="D20" s="48" t="n">
        <v>0</v>
      </c>
      <c r="E20" s="47" t="n">
        <v>-2.31359387607296</v>
      </c>
      <c r="F20" s="48" t="n">
        <v>0.00507486228333575</v>
      </c>
      <c r="G20" s="49" t="n">
        <v>-1.12050933523046</v>
      </c>
      <c r="H20" s="50" t="n">
        <v>0.0265986743631768</v>
      </c>
      <c r="I20" s="49" t="n">
        <v>-2.04213632162173</v>
      </c>
      <c r="J20" s="50" t="n">
        <v>0.0140957607740447</v>
      </c>
      <c r="K20" s="46" t="s">
        <v>728</v>
      </c>
      <c r="L20" s="46" t="s">
        <v>729</v>
      </c>
    </row>
    <row r="21" s="1" customFormat="true" ht="13" hidden="false" customHeight="false" outlineLevel="0" collapsed="false">
      <c r="B21" s="14" t="s">
        <v>748</v>
      </c>
      <c r="C21" s="51" t="n">
        <v>-1.94988382833333</v>
      </c>
      <c r="D21" s="52" t="n">
        <v>0.000804473145453028</v>
      </c>
      <c r="E21" s="51" t="n">
        <v>-2.30831425635296</v>
      </c>
      <c r="F21" s="52" t="n">
        <v>0.00706348973383227</v>
      </c>
      <c r="G21" s="51" t="n">
        <v>-1.22388993535717</v>
      </c>
      <c r="H21" s="52" t="n">
        <v>0.0179610613087395</v>
      </c>
      <c r="I21" s="51" t="n">
        <v>-1.79533041066552</v>
      </c>
      <c r="J21" s="52" t="n">
        <v>0.00255775786276677</v>
      </c>
      <c r="K21" s="53" t="s">
        <v>731</v>
      </c>
      <c r="L21" s="53" t="s">
        <v>729</v>
      </c>
    </row>
    <row r="22" customFormat="false" ht="12" hidden="false" customHeight="false" outlineLevel="0" collapsed="false">
      <c r="B22" s="3"/>
      <c r="C22" s="3"/>
      <c r="D22" s="3"/>
      <c r="E22" s="3"/>
      <c r="F22" s="3"/>
    </row>
    <row r="23" customFormat="false" ht="12" hidden="false" customHeight="false" outlineLevel="0" collapsed="false">
      <c r="B23" s="3"/>
      <c r="C23" s="3"/>
      <c r="D23" s="3"/>
      <c r="E23" s="3"/>
      <c r="F23" s="3"/>
    </row>
    <row r="24" customFormat="false" ht="12" hidden="false" customHeight="false" outlineLevel="0" collapsed="false">
      <c r="B24" s="3"/>
      <c r="C24" s="3"/>
      <c r="D24" s="3"/>
      <c r="E24" s="3"/>
      <c r="F24" s="3"/>
    </row>
    <row r="25" customFormat="false" ht="12" hidden="false" customHeight="false" outlineLevel="0" collapsed="false">
      <c r="B25" s="3"/>
      <c r="C25" s="3"/>
      <c r="D25" s="3"/>
      <c r="E25" s="3"/>
      <c r="F25" s="3"/>
    </row>
    <row r="26" customFormat="false" ht="12" hidden="false" customHeight="false" outlineLevel="0" collapsed="false">
      <c r="B26" s="3"/>
      <c r="C26" s="3"/>
      <c r="D26" s="3"/>
      <c r="E26" s="3"/>
      <c r="F26" s="3"/>
    </row>
    <row r="27" customFormat="false" ht="12" hidden="false" customHeight="false" outlineLevel="0" collapsed="false">
      <c r="B27" s="3"/>
      <c r="C27" s="3"/>
      <c r="D27" s="3"/>
      <c r="E27" s="3"/>
      <c r="F27" s="3"/>
    </row>
    <row r="28" customFormat="false" ht="12" hidden="false" customHeight="false" outlineLevel="0" collapsed="false">
      <c r="B28" s="3"/>
      <c r="C28" s="3"/>
      <c r="D28" s="3"/>
      <c r="E28" s="3"/>
      <c r="F28" s="3"/>
    </row>
    <row r="29" customFormat="false" ht="12" hidden="false" customHeight="false" outlineLevel="0" collapsed="false">
      <c r="B29" s="3"/>
      <c r="C29" s="3"/>
      <c r="D29" s="3"/>
      <c r="E29" s="3"/>
      <c r="F29" s="3"/>
    </row>
    <row r="30" customFormat="false" ht="12" hidden="false" customHeight="false" outlineLevel="0" collapsed="false">
      <c r="B30" s="3"/>
      <c r="C30" s="3"/>
      <c r="D30" s="3"/>
      <c r="E30" s="3"/>
      <c r="F30" s="3"/>
    </row>
    <row r="31" customFormat="false" ht="12" hidden="false" customHeight="false" outlineLevel="0" collapsed="false">
      <c r="B31" s="3"/>
      <c r="C31" s="3"/>
      <c r="D31" s="3"/>
      <c r="E31" s="3"/>
      <c r="F31" s="3"/>
    </row>
    <row r="32" customFormat="false" ht="12" hidden="false" customHeight="false" outlineLevel="0" collapsed="false">
      <c r="B32" s="3"/>
      <c r="C32" s="3"/>
      <c r="D32" s="3"/>
      <c r="E32" s="3"/>
      <c r="F32" s="3"/>
    </row>
    <row r="33" customFormat="false" ht="12" hidden="false" customHeight="false" outlineLevel="0" collapsed="false">
      <c r="B33" s="3"/>
      <c r="C33" s="3"/>
      <c r="D33" s="3"/>
      <c r="E33" s="3"/>
      <c r="F33" s="3"/>
    </row>
    <row r="34" customFormat="false" ht="12" hidden="false" customHeight="false" outlineLevel="0" collapsed="false">
      <c r="B34" s="3"/>
      <c r="C34" s="3"/>
      <c r="D34" s="3"/>
      <c r="E34" s="3"/>
      <c r="F34" s="3"/>
    </row>
    <row r="35" customFormat="false" ht="12" hidden="false" customHeight="false" outlineLevel="0" collapsed="false">
      <c r="B35" s="3"/>
      <c r="C35" s="3"/>
      <c r="D35" s="3"/>
      <c r="E35" s="3"/>
      <c r="F35" s="3"/>
    </row>
    <row r="36" customFormat="false" ht="12" hidden="false" customHeight="false" outlineLevel="0" collapsed="false">
      <c r="B36" s="3"/>
      <c r="C36" s="3"/>
      <c r="D36" s="3"/>
      <c r="E36" s="3"/>
      <c r="F36" s="3"/>
    </row>
    <row r="37" customFormat="false" ht="12" hidden="false" customHeight="false" outlineLevel="0" collapsed="false">
      <c r="B37" s="3"/>
      <c r="C37" s="3"/>
      <c r="D37" s="3"/>
      <c r="E37" s="3"/>
      <c r="F37" s="3"/>
    </row>
    <row r="38" customFormat="false" ht="12" hidden="false" customHeight="false" outlineLevel="0" collapsed="false">
      <c r="B38" s="3"/>
      <c r="C38" s="3"/>
      <c r="D38" s="3"/>
      <c r="E38" s="3"/>
      <c r="F38" s="3"/>
    </row>
    <row r="39" customFormat="false" ht="12" hidden="false" customHeight="false" outlineLevel="0" collapsed="false">
      <c r="B39" s="3"/>
      <c r="C39" s="3"/>
      <c r="D39" s="3"/>
      <c r="E39" s="3"/>
      <c r="F39" s="3"/>
    </row>
    <row r="40" customFormat="false" ht="12" hidden="false" customHeight="false" outlineLevel="0" collapsed="false">
      <c r="B40" s="3"/>
      <c r="C40" s="3"/>
      <c r="D40" s="3"/>
      <c r="E40" s="3"/>
      <c r="F40" s="3"/>
    </row>
    <row r="41" customFormat="false" ht="12" hidden="false" customHeight="false" outlineLevel="0" collapsed="false">
      <c r="B41" s="3"/>
      <c r="C41" s="3"/>
      <c r="D41" s="3"/>
      <c r="E41" s="3"/>
      <c r="F41" s="3"/>
    </row>
    <row r="42" customFormat="false" ht="12" hidden="false" customHeight="false" outlineLevel="0" collapsed="false">
      <c r="B42" s="3"/>
      <c r="C42" s="3"/>
      <c r="D42" s="3"/>
      <c r="E42" s="3"/>
      <c r="F42" s="3"/>
    </row>
    <row r="43" customFormat="false" ht="12" hidden="false" customHeight="false" outlineLevel="0" collapsed="false">
      <c r="B43" s="3"/>
      <c r="C43" s="3"/>
      <c r="D43" s="3"/>
      <c r="E43" s="3"/>
      <c r="F43" s="3"/>
    </row>
    <row r="44" customFormat="false" ht="12" hidden="false" customHeight="false" outlineLevel="0" collapsed="false">
      <c r="B44" s="3"/>
      <c r="C44" s="3"/>
      <c r="D44" s="3"/>
      <c r="E44" s="3"/>
      <c r="F44" s="3"/>
    </row>
    <row r="45" customFormat="false" ht="13" hidden="false" customHeight="false" outlineLevel="0" collapsed="false">
      <c r="B45" s="60"/>
      <c r="C45" s="60"/>
      <c r="D45" s="60"/>
      <c r="E45" s="60"/>
      <c r="F45" s="60"/>
    </row>
  </sheetData>
  <mergeCells count="7">
    <mergeCell ref="B4:B5"/>
    <mergeCell ref="C4:D4"/>
    <mergeCell ref="E4:F4"/>
    <mergeCell ref="G4:H4"/>
    <mergeCell ref="I4:J4"/>
    <mergeCell ref="K4:K5"/>
    <mergeCell ref="L4:L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5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E16" activeCellId="0" sqref="E16"/>
    </sheetView>
  </sheetViews>
  <sheetFormatPr defaultColWidth="10.828125" defaultRowHeight="12" zeroHeight="false" outlineLevelRow="0" outlineLevelCol="0"/>
  <cols>
    <col collapsed="false" customWidth="true" hidden="false" outlineLevel="0" max="1" min="1" style="1" width="5.15"/>
    <col collapsed="false" customWidth="true" hidden="false" outlineLevel="0" max="2" min="2" style="1" width="23.32"/>
    <col collapsed="false" customWidth="true" hidden="false" outlineLevel="0" max="3" min="3" style="2" width="6.15"/>
    <col collapsed="false" customWidth="true" hidden="false" outlineLevel="0" max="5" min="4" style="1" width="9.82"/>
    <col collapsed="false" customWidth="true" hidden="false" outlineLevel="0" max="6" min="6" style="1" width="7.66"/>
    <col collapsed="false" customWidth="true" hidden="false" outlineLevel="0" max="37" min="7" style="1" width="9.82"/>
    <col collapsed="false" customWidth="false" hidden="false" outlineLevel="0" max="257" min="38" style="1" width="10.83"/>
  </cols>
  <sheetData>
    <row r="1" s="4" customFormat="true" ht="12" hidden="false" customHeight="false" outlineLevel="0" collapsed="false">
      <c r="A1" s="1"/>
      <c r="B1" s="39"/>
      <c r="C1" s="5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  <c r="AA1" s="39"/>
      <c r="AB1" s="39"/>
      <c r="AC1" s="39"/>
      <c r="AD1" s="39"/>
      <c r="AE1" s="39"/>
      <c r="AF1" s="39"/>
      <c r="AG1" s="39"/>
      <c r="AH1" s="39"/>
      <c r="AI1" s="39"/>
      <c r="AJ1" s="39"/>
      <c r="AK1" s="39"/>
      <c r="AL1" s="39"/>
      <c r="AM1" s="39"/>
      <c r="AN1" s="39"/>
    </row>
    <row r="2" s="26" customFormat="true" ht="15" hidden="false" customHeight="false" outlineLevel="0" collapsed="false">
      <c r="A2" s="22"/>
      <c r="B2" s="23" t="s">
        <v>749</v>
      </c>
      <c r="C2" s="24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  <c r="AB2" s="25"/>
      <c r="AC2" s="25"/>
      <c r="AD2" s="25"/>
      <c r="AE2" s="25"/>
      <c r="AF2" s="25"/>
      <c r="AG2" s="25"/>
      <c r="AH2" s="25"/>
      <c r="AI2" s="25"/>
      <c r="AJ2" s="25"/>
      <c r="AK2" s="25"/>
      <c r="AL2" s="25"/>
      <c r="AM2" s="25"/>
      <c r="AN2" s="25"/>
    </row>
    <row r="3" s="26" customFormat="true" ht="13" hidden="false" customHeight="false" outlineLevel="0" collapsed="false">
      <c r="A3" s="22"/>
      <c r="B3" s="27"/>
      <c r="C3" s="24"/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  <c r="S3" s="25"/>
      <c r="T3" s="25"/>
      <c r="U3" s="25"/>
      <c r="V3" s="25"/>
      <c r="W3" s="25"/>
      <c r="X3" s="25"/>
      <c r="Y3" s="25"/>
      <c r="Z3" s="25"/>
      <c r="AA3" s="25"/>
      <c r="AB3" s="25"/>
      <c r="AC3" s="25"/>
      <c r="AD3" s="25"/>
      <c r="AE3" s="25"/>
      <c r="AF3" s="25"/>
      <c r="AG3" s="25"/>
      <c r="AH3" s="25"/>
      <c r="AI3" s="25"/>
      <c r="AJ3" s="25"/>
      <c r="AK3" s="25"/>
      <c r="AL3" s="25"/>
      <c r="AM3" s="25"/>
      <c r="AN3" s="25"/>
    </row>
    <row r="4" s="26" customFormat="true" ht="13" hidden="false" customHeight="false" outlineLevel="0" collapsed="false">
      <c r="A4" s="22"/>
      <c r="B4" s="28" t="s">
        <v>50</v>
      </c>
      <c r="C4" s="29" t="s">
        <v>51</v>
      </c>
      <c r="D4" s="29" t="s">
        <v>52</v>
      </c>
      <c r="E4" s="29" t="s">
        <v>53</v>
      </c>
      <c r="F4" s="29" t="s">
        <v>54</v>
      </c>
      <c r="G4" s="28" t="s">
        <v>55</v>
      </c>
      <c r="H4" s="40"/>
      <c r="I4" s="40"/>
      <c r="J4" s="40"/>
      <c r="K4" s="40"/>
      <c r="L4" s="40"/>
      <c r="M4" s="40"/>
      <c r="N4" s="40"/>
      <c r="O4" s="40"/>
      <c r="P4" s="40"/>
      <c r="Q4" s="40"/>
      <c r="R4" s="40"/>
      <c r="S4" s="40"/>
      <c r="T4" s="40"/>
      <c r="U4" s="40"/>
      <c r="V4" s="40"/>
      <c r="W4" s="40"/>
      <c r="X4" s="40"/>
      <c r="Y4" s="40"/>
      <c r="Z4" s="40"/>
      <c r="AA4" s="40"/>
      <c r="AB4" s="40"/>
      <c r="AC4" s="40"/>
      <c r="AD4" s="40"/>
      <c r="AE4" s="40"/>
      <c r="AF4" s="40"/>
      <c r="AG4" s="40"/>
      <c r="AH4" s="40"/>
      <c r="AI4" s="40"/>
      <c r="AJ4" s="40"/>
      <c r="AK4" s="40"/>
      <c r="AL4" s="40"/>
      <c r="AM4" s="40"/>
      <c r="AN4" s="40"/>
    </row>
    <row r="5" s="4" customFormat="true" ht="13" hidden="false" customHeight="false" outlineLevel="0" collapsed="false">
      <c r="A5" s="1"/>
      <c r="B5" s="41" t="s">
        <v>750</v>
      </c>
      <c r="C5" s="5" t="n">
        <v>4</v>
      </c>
      <c r="D5" s="13" t="n">
        <v>0.013840830449827</v>
      </c>
      <c r="E5" s="13" t="n">
        <v>0.00447643820700502</v>
      </c>
      <c r="F5" s="5" t="n">
        <v>0.0826861759306374</v>
      </c>
      <c r="G5" s="13" t="s">
        <v>751</v>
      </c>
      <c r="H5" s="13" t="s">
        <v>752</v>
      </c>
      <c r="I5" s="13" t="s">
        <v>753</v>
      </c>
      <c r="J5" s="13" t="s">
        <v>754</v>
      </c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  <c r="AD5" s="13"/>
      <c r="AE5" s="13"/>
      <c r="AF5" s="13"/>
      <c r="AG5" s="13"/>
      <c r="AH5" s="13"/>
      <c r="AI5" s="13"/>
      <c r="AJ5" s="13"/>
      <c r="AK5" s="13"/>
      <c r="AL5" s="13"/>
      <c r="AM5" s="13"/>
      <c r="AN5" s="13"/>
      <c r="AO5" s="61"/>
      <c r="AP5" s="61"/>
      <c r="AQ5" s="61"/>
      <c r="AR5" s="61"/>
      <c r="AS5" s="61"/>
      <c r="AT5" s="61"/>
      <c r="AU5" s="61"/>
      <c r="AV5" s="61"/>
      <c r="AW5" s="61"/>
      <c r="AX5" s="61"/>
      <c r="AY5" s="61"/>
      <c r="AZ5" s="61"/>
      <c r="BA5" s="61"/>
      <c r="BB5" s="61"/>
      <c r="BC5" s="61"/>
      <c r="BD5" s="61"/>
      <c r="BE5" s="61"/>
      <c r="BF5" s="61"/>
      <c r="BG5" s="61"/>
      <c r="BH5" s="61"/>
      <c r="BI5" s="61"/>
      <c r="BJ5" s="61"/>
      <c r="BK5" s="61"/>
      <c r="BL5" s="61"/>
      <c r="BM5" s="61"/>
      <c r="BN5" s="61"/>
      <c r="BO5" s="61"/>
      <c r="BP5" s="61"/>
      <c r="BQ5" s="61"/>
      <c r="BR5" s="61"/>
      <c r="BS5" s="61"/>
      <c r="BT5" s="61"/>
      <c r="BU5" s="61"/>
      <c r="BV5" s="61"/>
      <c r="BW5" s="61"/>
      <c r="BX5" s="61"/>
      <c r="BY5" s="61"/>
      <c r="BZ5" s="61"/>
      <c r="CA5" s="61"/>
      <c r="CB5" s="61"/>
      <c r="CC5" s="61"/>
      <c r="CD5" s="61"/>
      <c r="CE5" s="61"/>
      <c r="CF5" s="61"/>
      <c r="CG5" s="61"/>
      <c r="CH5" s="61"/>
      <c r="CI5" s="61"/>
      <c r="CJ5" s="61"/>
      <c r="CK5" s="61"/>
      <c r="CL5" s="61"/>
      <c r="CM5" s="61"/>
      <c r="CN5" s="61"/>
      <c r="CO5" s="61"/>
      <c r="CP5" s="61"/>
      <c r="CQ5" s="61"/>
      <c r="CR5" s="61"/>
      <c r="CS5" s="61"/>
      <c r="CT5" s="61"/>
      <c r="CU5" s="61"/>
      <c r="CV5" s="61"/>
      <c r="CW5" s="61"/>
      <c r="CX5" s="61"/>
      <c r="CY5" s="61"/>
      <c r="CZ5" s="61"/>
      <c r="DA5" s="61"/>
      <c r="DB5" s="61"/>
      <c r="DC5" s="61"/>
      <c r="DD5" s="61"/>
      <c r="DE5" s="61"/>
      <c r="DF5" s="61"/>
      <c r="DG5" s="61"/>
      <c r="DH5" s="61"/>
      <c r="DI5" s="61"/>
      <c r="DJ5" s="61"/>
      <c r="DK5" s="61"/>
      <c r="DL5" s="61"/>
      <c r="DM5" s="61"/>
      <c r="DN5" s="61"/>
      <c r="DO5" s="61"/>
      <c r="DP5" s="61"/>
      <c r="DQ5" s="61"/>
      <c r="DR5" s="61"/>
      <c r="DS5" s="61"/>
      <c r="DT5" s="61"/>
      <c r="DU5" s="61"/>
      <c r="DV5" s="61"/>
      <c r="DW5" s="61"/>
      <c r="DX5" s="61"/>
      <c r="DY5" s="61"/>
      <c r="DZ5" s="61"/>
      <c r="EA5" s="61"/>
      <c r="EB5" s="61"/>
      <c r="EC5" s="61"/>
      <c r="ED5" s="61"/>
      <c r="EE5" s="61"/>
      <c r="EF5" s="61"/>
      <c r="EG5" s="61"/>
      <c r="EH5" s="61"/>
      <c r="EI5" s="61"/>
      <c r="EJ5" s="61"/>
      <c r="EK5" s="61"/>
      <c r="EL5" s="61"/>
      <c r="EM5" s="61"/>
      <c r="EN5" s="61"/>
      <c r="EO5" s="61"/>
      <c r="EP5" s="61"/>
      <c r="EQ5" s="61"/>
      <c r="ER5" s="61"/>
      <c r="ES5" s="61"/>
      <c r="ET5" s="61"/>
      <c r="EU5" s="61"/>
      <c r="EV5" s="61"/>
      <c r="EW5" s="61"/>
      <c r="EX5" s="61"/>
      <c r="EY5" s="61"/>
      <c r="EZ5" s="61"/>
      <c r="FA5" s="61"/>
      <c r="FB5" s="61"/>
      <c r="FC5" s="61"/>
      <c r="FD5" s="61"/>
      <c r="FE5" s="61"/>
      <c r="FF5" s="61"/>
      <c r="FG5" s="61"/>
      <c r="FH5" s="61"/>
      <c r="FI5" s="61"/>
      <c r="FJ5" s="61"/>
      <c r="FK5" s="61"/>
      <c r="FL5" s="61"/>
      <c r="FM5" s="61"/>
      <c r="FN5" s="61"/>
      <c r="FO5" s="61"/>
      <c r="FP5" s="61"/>
      <c r="FQ5" s="61"/>
      <c r="FR5" s="61"/>
      <c r="FS5" s="61"/>
      <c r="FT5" s="61"/>
      <c r="FU5" s="61"/>
      <c r="FV5" s="61"/>
      <c r="FW5" s="61"/>
      <c r="FX5" s="61"/>
      <c r="FY5" s="61"/>
      <c r="FZ5" s="61"/>
      <c r="GA5" s="61"/>
      <c r="GB5" s="61"/>
      <c r="GC5" s="61"/>
      <c r="GD5" s="61"/>
      <c r="GE5" s="61"/>
      <c r="GF5" s="61"/>
      <c r="GG5" s="61"/>
      <c r="GH5" s="61"/>
      <c r="GI5" s="61"/>
      <c r="GJ5" s="61"/>
      <c r="GK5" s="61"/>
      <c r="GL5" s="61"/>
      <c r="GM5" s="61"/>
      <c r="GN5" s="61"/>
      <c r="GO5" s="61"/>
      <c r="GP5" s="61"/>
      <c r="GQ5" s="61"/>
      <c r="GR5" s="61"/>
      <c r="GS5" s="61"/>
      <c r="GT5" s="61"/>
      <c r="GU5" s="61"/>
      <c r="GV5" s="61"/>
      <c r="GW5" s="61"/>
      <c r="GX5" s="61"/>
      <c r="GY5" s="61"/>
      <c r="GZ5" s="61"/>
      <c r="HA5" s="61"/>
      <c r="HB5" s="61"/>
      <c r="HC5" s="61"/>
      <c r="HD5" s="61"/>
      <c r="HE5" s="61"/>
      <c r="HF5" s="61"/>
      <c r="HG5" s="61"/>
      <c r="HH5" s="61"/>
      <c r="HI5" s="61"/>
      <c r="HJ5" s="61"/>
      <c r="HK5" s="61"/>
      <c r="HL5" s="61"/>
      <c r="HM5" s="61"/>
      <c r="HN5" s="61"/>
      <c r="HO5" s="61"/>
      <c r="HP5" s="61"/>
      <c r="HQ5" s="61"/>
      <c r="HR5" s="61"/>
      <c r="HS5" s="61"/>
      <c r="HT5" s="61"/>
      <c r="HU5" s="61"/>
      <c r="HV5" s="61"/>
      <c r="HW5" s="61"/>
      <c r="HX5" s="61"/>
      <c r="HY5" s="61"/>
      <c r="HZ5" s="61"/>
      <c r="IA5" s="61"/>
      <c r="IB5" s="61"/>
      <c r="IC5" s="61"/>
      <c r="ID5" s="61"/>
      <c r="IE5" s="61"/>
      <c r="IF5" s="61"/>
      <c r="IG5" s="61"/>
      <c r="IH5" s="61"/>
      <c r="II5" s="61"/>
      <c r="IJ5" s="61"/>
      <c r="IK5" s="61"/>
      <c r="IL5" s="61"/>
      <c r="IM5" s="61"/>
      <c r="IN5" s="61"/>
      <c r="IO5" s="61"/>
      <c r="IP5" s="61"/>
      <c r="IQ5" s="61"/>
      <c r="IR5" s="61"/>
      <c r="IS5" s="61"/>
      <c r="IT5" s="61"/>
      <c r="IU5" s="61"/>
      <c r="IV5" s="61"/>
    </row>
    <row r="6" s="4" customFormat="true" ht="13" hidden="false" customHeight="false" outlineLevel="0" collapsed="false">
      <c r="A6" s="1"/>
      <c r="B6" s="41" t="s">
        <v>755</v>
      </c>
      <c r="C6" s="5" t="n">
        <v>6</v>
      </c>
      <c r="D6" s="13" t="n">
        <v>0.0207612456747405</v>
      </c>
      <c r="E6" s="13" t="n">
        <v>0.00320609763474684</v>
      </c>
      <c r="F6" s="5" t="n">
        <v>0.00489427695380007</v>
      </c>
      <c r="G6" s="13" t="s">
        <v>756</v>
      </c>
      <c r="H6" s="13" t="s">
        <v>757</v>
      </c>
      <c r="I6" s="13" t="s">
        <v>758</v>
      </c>
      <c r="J6" s="13" t="s">
        <v>759</v>
      </c>
      <c r="K6" s="13" t="s">
        <v>760</v>
      </c>
      <c r="L6" s="13" t="s">
        <v>761</v>
      </c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  <c r="AD6" s="13"/>
      <c r="AE6" s="13"/>
      <c r="AF6" s="13"/>
      <c r="AG6" s="13"/>
      <c r="AH6" s="13"/>
      <c r="AI6" s="13"/>
      <c r="AJ6" s="13"/>
      <c r="AK6" s="13"/>
      <c r="AL6" s="13"/>
      <c r="AM6" s="13"/>
      <c r="AN6" s="13"/>
      <c r="AO6" s="61"/>
      <c r="AP6" s="61"/>
      <c r="AQ6" s="61"/>
      <c r="AR6" s="61"/>
      <c r="AS6" s="61"/>
      <c r="AT6" s="61"/>
      <c r="AU6" s="61"/>
      <c r="AV6" s="61"/>
      <c r="AW6" s="61"/>
      <c r="AX6" s="61"/>
      <c r="AY6" s="61"/>
      <c r="AZ6" s="61"/>
      <c r="BA6" s="61"/>
      <c r="BB6" s="61"/>
      <c r="BC6" s="61"/>
      <c r="BD6" s="61"/>
      <c r="BE6" s="61"/>
      <c r="BF6" s="61"/>
      <c r="BG6" s="61"/>
      <c r="BH6" s="61"/>
      <c r="BI6" s="61"/>
      <c r="BJ6" s="61"/>
      <c r="BK6" s="61"/>
      <c r="BL6" s="61"/>
      <c r="BM6" s="61"/>
      <c r="BN6" s="61"/>
      <c r="BO6" s="61"/>
      <c r="BP6" s="61"/>
      <c r="BQ6" s="61"/>
      <c r="BR6" s="61"/>
      <c r="BS6" s="61"/>
      <c r="BT6" s="61"/>
      <c r="BU6" s="61"/>
      <c r="BV6" s="61"/>
      <c r="BW6" s="61"/>
      <c r="BX6" s="61"/>
      <c r="BY6" s="61"/>
      <c r="BZ6" s="61"/>
      <c r="CA6" s="61"/>
      <c r="CB6" s="61"/>
      <c r="CC6" s="61"/>
      <c r="CD6" s="61"/>
      <c r="CE6" s="61"/>
      <c r="CF6" s="61"/>
      <c r="CG6" s="61"/>
      <c r="CH6" s="61"/>
      <c r="CI6" s="61"/>
      <c r="CJ6" s="61"/>
      <c r="CK6" s="61"/>
      <c r="CL6" s="61"/>
      <c r="CM6" s="61"/>
      <c r="CN6" s="61"/>
      <c r="CO6" s="61"/>
      <c r="CP6" s="61"/>
      <c r="CQ6" s="61"/>
      <c r="CR6" s="61"/>
      <c r="CS6" s="61"/>
      <c r="CT6" s="61"/>
      <c r="CU6" s="61"/>
      <c r="CV6" s="61"/>
      <c r="CW6" s="61"/>
      <c r="CX6" s="61"/>
      <c r="CY6" s="61"/>
      <c r="CZ6" s="61"/>
      <c r="DA6" s="61"/>
      <c r="DB6" s="61"/>
      <c r="DC6" s="61"/>
      <c r="DD6" s="61"/>
      <c r="DE6" s="61"/>
      <c r="DF6" s="61"/>
      <c r="DG6" s="61"/>
      <c r="DH6" s="61"/>
      <c r="DI6" s="61"/>
      <c r="DJ6" s="61"/>
      <c r="DK6" s="61"/>
      <c r="DL6" s="61"/>
      <c r="DM6" s="61"/>
      <c r="DN6" s="61"/>
      <c r="DO6" s="61"/>
      <c r="DP6" s="61"/>
      <c r="DQ6" s="61"/>
      <c r="DR6" s="61"/>
      <c r="DS6" s="61"/>
      <c r="DT6" s="61"/>
      <c r="DU6" s="61"/>
      <c r="DV6" s="61"/>
      <c r="DW6" s="61"/>
      <c r="DX6" s="61"/>
      <c r="DY6" s="61"/>
      <c r="DZ6" s="61"/>
      <c r="EA6" s="61"/>
      <c r="EB6" s="61"/>
      <c r="EC6" s="61"/>
      <c r="ED6" s="61"/>
      <c r="EE6" s="61"/>
      <c r="EF6" s="61"/>
      <c r="EG6" s="61"/>
      <c r="EH6" s="61"/>
      <c r="EI6" s="61"/>
      <c r="EJ6" s="61"/>
      <c r="EK6" s="61"/>
      <c r="EL6" s="61"/>
      <c r="EM6" s="61"/>
      <c r="EN6" s="61"/>
      <c r="EO6" s="61"/>
      <c r="EP6" s="61"/>
      <c r="EQ6" s="61"/>
      <c r="ER6" s="61"/>
      <c r="ES6" s="61"/>
      <c r="ET6" s="61"/>
      <c r="EU6" s="61"/>
      <c r="EV6" s="61"/>
      <c r="EW6" s="61"/>
      <c r="EX6" s="61"/>
      <c r="EY6" s="61"/>
      <c r="EZ6" s="61"/>
      <c r="FA6" s="61"/>
      <c r="FB6" s="61"/>
      <c r="FC6" s="61"/>
      <c r="FD6" s="61"/>
      <c r="FE6" s="61"/>
      <c r="FF6" s="61"/>
      <c r="FG6" s="61"/>
      <c r="FH6" s="61"/>
      <c r="FI6" s="61"/>
      <c r="FJ6" s="61"/>
      <c r="FK6" s="61"/>
      <c r="FL6" s="61"/>
      <c r="FM6" s="61"/>
      <c r="FN6" s="61"/>
      <c r="FO6" s="61"/>
      <c r="FP6" s="61"/>
      <c r="FQ6" s="61"/>
      <c r="FR6" s="61"/>
      <c r="FS6" s="61"/>
      <c r="FT6" s="61"/>
      <c r="FU6" s="61"/>
      <c r="FV6" s="61"/>
      <c r="FW6" s="61"/>
      <c r="FX6" s="61"/>
      <c r="FY6" s="61"/>
      <c r="FZ6" s="61"/>
      <c r="GA6" s="61"/>
      <c r="GB6" s="61"/>
      <c r="GC6" s="61"/>
      <c r="GD6" s="61"/>
      <c r="GE6" s="61"/>
      <c r="GF6" s="61"/>
      <c r="GG6" s="61"/>
      <c r="GH6" s="61"/>
      <c r="GI6" s="61"/>
      <c r="GJ6" s="61"/>
      <c r="GK6" s="61"/>
      <c r="GL6" s="61"/>
      <c r="GM6" s="61"/>
      <c r="GN6" s="61"/>
      <c r="GO6" s="61"/>
      <c r="GP6" s="61"/>
      <c r="GQ6" s="61"/>
      <c r="GR6" s="61"/>
      <c r="GS6" s="61"/>
      <c r="GT6" s="61"/>
      <c r="GU6" s="61"/>
      <c r="GV6" s="61"/>
      <c r="GW6" s="61"/>
      <c r="GX6" s="61"/>
      <c r="GY6" s="61"/>
      <c r="GZ6" s="61"/>
      <c r="HA6" s="61"/>
      <c r="HB6" s="61"/>
      <c r="HC6" s="61"/>
      <c r="HD6" s="61"/>
      <c r="HE6" s="61"/>
      <c r="HF6" s="61"/>
      <c r="HG6" s="61"/>
      <c r="HH6" s="61"/>
      <c r="HI6" s="61"/>
      <c r="HJ6" s="61"/>
      <c r="HK6" s="61"/>
      <c r="HL6" s="61"/>
      <c r="HM6" s="61"/>
      <c r="HN6" s="61"/>
      <c r="HO6" s="61"/>
      <c r="HP6" s="61"/>
      <c r="HQ6" s="61"/>
      <c r="HR6" s="61"/>
      <c r="HS6" s="61"/>
      <c r="HT6" s="61"/>
      <c r="HU6" s="61"/>
      <c r="HV6" s="61"/>
      <c r="HW6" s="61"/>
      <c r="HX6" s="61"/>
      <c r="HY6" s="61"/>
      <c r="HZ6" s="61"/>
      <c r="IA6" s="61"/>
      <c r="IB6" s="61"/>
      <c r="IC6" s="61"/>
      <c r="ID6" s="61"/>
      <c r="IE6" s="61"/>
      <c r="IF6" s="61"/>
      <c r="IG6" s="61"/>
      <c r="IH6" s="61"/>
      <c r="II6" s="61"/>
      <c r="IJ6" s="61"/>
      <c r="IK6" s="61"/>
      <c r="IL6" s="61"/>
      <c r="IM6" s="61"/>
      <c r="IN6" s="61"/>
      <c r="IO6" s="61"/>
      <c r="IP6" s="61"/>
      <c r="IQ6" s="61"/>
      <c r="IR6" s="61"/>
      <c r="IS6" s="61"/>
      <c r="IT6" s="61"/>
      <c r="IU6" s="61"/>
      <c r="IV6" s="61"/>
    </row>
    <row r="7" s="4" customFormat="true" ht="13" hidden="false" customHeight="false" outlineLevel="0" collapsed="false">
      <c r="A7" s="1"/>
      <c r="B7" s="41" t="s">
        <v>762</v>
      </c>
      <c r="C7" s="5" t="n">
        <v>7</v>
      </c>
      <c r="D7" s="13" t="n">
        <v>0.0242214532871972</v>
      </c>
      <c r="E7" s="13" t="n">
        <v>0.00753130482124493</v>
      </c>
      <c r="F7" s="5" t="n">
        <v>4.41126095138375E-007</v>
      </c>
      <c r="G7" s="13" t="s">
        <v>12</v>
      </c>
      <c r="H7" s="13" t="s">
        <v>763</v>
      </c>
      <c r="I7" s="13" t="s">
        <v>764</v>
      </c>
      <c r="J7" s="13" t="s">
        <v>765</v>
      </c>
      <c r="K7" s="13" t="s">
        <v>766</v>
      </c>
      <c r="L7" s="13" t="s">
        <v>767</v>
      </c>
      <c r="M7" s="13" t="s">
        <v>768</v>
      </c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  <c r="AD7" s="13"/>
      <c r="AE7" s="13"/>
      <c r="AF7" s="13"/>
      <c r="AG7" s="13"/>
      <c r="AH7" s="13"/>
      <c r="AI7" s="13"/>
      <c r="AJ7" s="13"/>
      <c r="AK7" s="13"/>
      <c r="AL7" s="13"/>
      <c r="AM7" s="13"/>
      <c r="AN7" s="13"/>
      <c r="AO7" s="61"/>
      <c r="AP7" s="61"/>
      <c r="AQ7" s="61"/>
      <c r="AR7" s="61"/>
      <c r="AS7" s="61"/>
      <c r="AT7" s="61"/>
      <c r="AU7" s="61"/>
      <c r="AV7" s="61"/>
      <c r="AW7" s="61"/>
      <c r="AX7" s="61"/>
      <c r="AY7" s="61"/>
      <c r="AZ7" s="61"/>
      <c r="BA7" s="61"/>
      <c r="BB7" s="61"/>
      <c r="BC7" s="61"/>
      <c r="BD7" s="61"/>
      <c r="BE7" s="61"/>
      <c r="BF7" s="61"/>
      <c r="BG7" s="61"/>
      <c r="BH7" s="61"/>
      <c r="BI7" s="61"/>
      <c r="BJ7" s="61"/>
      <c r="BK7" s="61"/>
      <c r="BL7" s="61"/>
      <c r="BM7" s="61"/>
      <c r="BN7" s="61"/>
      <c r="BO7" s="61"/>
      <c r="BP7" s="61"/>
      <c r="BQ7" s="61"/>
      <c r="BR7" s="61"/>
      <c r="BS7" s="61"/>
      <c r="BT7" s="61"/>
      <c r="BU7" s="61"/>
      <c r="BV7" s="61"/>
      <c r="BW7" s="61"/>
      <c r="BX7" s="61"/>
      <c r="BY7" s="61"/>
      <c r="BZ7" s="61"/>
      <c r="CA7" s="61"/>
      <c r="CB7" s="61"/>
      <c r="CC7" s="61"/>
      <c r="CD7" s="61"/>
      <c r="CE7" s="61"/>
      <c r="CF7" s="61"/>
      <c r="CG7" s="61"/>
      <c r="CH7" s="61"/>
      <c r="CI7" s="61"/>
      <c r="CJ7" s="61"/>
      <c r="CK7" s="61"/>
      <c r="CL7" s="61"/>
      <c r="CM7" s="61"/>
      <c r="CN7" s="61"/>
      <c r="CO7" s="61"/>
      <c r="CP7" s="61"/>
      <c r="CQ7" s="61"/>
      <c r="CR7" s="61"/>
      <c r="CS7" s="61"/>
      <c r="CT7" s="61"/>
      <c r="CU7" s="61"/>
      <c r="CV7" s="61"/>
      <c r="CW7" s="61"/>
      <c r="CX7" s="61"/>
      <c r="CY7" s="61"/>
      <c r="CZ7" s="61"/>
      <c r="DA7" s="61"/>
      <c r="DB7" s="61"/>
      <c r="DC7" s="61"/>
      <c r="DD7" s="61"/>
      <c r="DE7" s="61"/>
      <c r="DF7" s="61"/>
      <c r="DG7" s="61"/>
      <c r="DH7" s="61"/>
      <c r="DI7" s="61"/>
      <c r="DJ7" s="61"/>
      <c r="DK7" s="61"/>
      <c r="DL7" s="61"/>
      <c r="DM7" s="61"/>
      <c r="DN7" s="61"/>
      <c r="DO7" s="61"/>
      <c r="DP7" s="61"/>
      <c r="DQ7" s="61"/>
      <c r="DR7" s="61"/>
      <c r="DS7" s="61"/>
      <c r="DT7" s="61"/>
      <c r="DU7" s="61"/>
      <c r="DV7" s="61"/>
      <c r="DW7" s="61"/>
      <c r="DX7" s="61"/>
      <c r="DY7" s="61"/>
      <c r="DZ7" s="61"/>
      <c r="EA7" s="61"/>
      <c r="EB7" s="61"/>
      <c r="EC7" s="61"/>
      <c r="ED7" s="61"/>
      <c r="EE7" s="61"/>
      <c r="EF7" s="61"/>
      <c r="EG7" s="61"/>
      <c r="EH7" s="61"/>
      <c r="EI7" s="61"/>
      <c r="EJ7" s="61"/>
      <c r="EK7" s="61"/>
      <c r="EL7" s="61"/>
      <c r="EM7" s="61"/>
      <c r="EN7" s="61"/>
      <c r="EO7" s="61"/>
      <c r="EP7" s="61"/>
      <c r="EQ7" s="61"/>
      <c r="ER7" s="61"/>
      <c r="ES7" s="61"/>
      <c r="ET7" s="61"/>
      <c r="EU7" s="61"/>
      <c r="EV7" s="61"/>
      <c r="EW7" s="61"/>
      <c r="EX7" s="61"/>
      <c r="EY7" s="61"/>
      <c r="EZ7" s="61"/>
      <c r="FA7" s="61"/>
      <c r="FB7" s="61"/>
      <c r="FC7" s="61"/>
      <c r="FD7" s="61"/>
      <c r="FE7" s="61"/>
      <c r="FF7" s="61"/>
      <c r="FG7" s="61"/>
      <c r="FH7" s="61"/>
      <c r="FI7" s="61"/>
      <c r="FJ7" s="61"/>
      <c r="FK7" s="61"/>
      <c r="FL7" s="61"/>
      <c r="FM7" s="61"/>
      <c r="FN7" s="61"/>
      <c r="FO7" s="61"/>
      <c r="FP7" s="61"/>
      <c r="FQ7" s="61"/>
      <c r="FR7" s="61"/>
      <c r="FS7" s="61"/>
      <c r="FT7" s="61"/>
      <c r="FU7" s="61"/>
      <c r="FV7" s="61"/>
      <c r="FW7" s="61"/>
      <c r="FX7" s="61"/>
      <c r="FY7" s="61"/>
      <c r="FZ7" s="61"/>
      <c r="GA7" s="61"/>
      <c r="GB7" s="61"/>
      <c r="GC7" s="61"/>
      <c r="GD7" s="61"/>
      <c r="GE7" s="61"/>
      <c r="GF7" s="61"/>
      <c r="GG7" s="61"/>
      <c r="GH7" s="61"/>
      <c r="GI7" s="61"/>
      <c r="GJ7" s="61"/>
      <c r="GK7" s="61"/>
      <c r="GL7" s="61"/>
      <c r="GM7" s="61"/>
      <c r="GN7" s="61"/>
      <c r="GO7" s="61"/>
      <c r="GP7" s="61"/>
      <c r="GQ7" s="61"/>
      <c r="GR7" s="61"/>
      <c r="GS7" s="61"/>
      <c r="GT7" s="61"/>
      <c r="GU7" s="61"/>
      <c r="GV7" s="61"/>
      <c r="GW7" s="61"/>
      <c r="GX7" s="61"/>
      <c r="GY7" s="61"/>
      <c r="GZ7" s="61"/>
      <c r="HA7" s="61"/>
      <c r="HB7" s="61"/>
      <c r="HC7" s="61"/>
      <c r="HD7" s="61"/>
      <c r="HE7" s="61"/>
      <c r="HF7" s="61"/>
      <c r="HG7" s="61"/>
      <c r="HH7" s="61"/>
      <c r="HI7" s="61"/>
      <c r="HJ7" s="61"/>
      <c r="HK7" s="61"/>
      <c r="HL7" s="61"/>
      <c r="HM7" s="61"/>
      <c r="HN7" s="61"/>
      <c r="HO7" s="61"/>
      <c r="HP7" s="61"/>
      <c r="HQ7" s="61"/>
      <c r="HR7" s="61"/>
      <c r="HS7" s="61"/>
      <c r="HT7" s="61"/>
      <c r="HU7" s="61"/>
      <c r="HV7" s="61"/>
      <c r="HW7" s="61"/>
      <c r="HX7" s="61"/>
      <c r="HY7" s="61"/>
      <c r="HZ7" s="61"/>
      <c r="IA7" s="61"/>
      <c r="IB7" s="61"/>
      <c r="IC7" s="61"/>
      <c r="ID7" s="61"/>
      <c r="IE7" s="61"/>
      <c r="IF7" s="61"/>
      <c r="IG7" s="61"/>
      <c r="IH7" s="61"/>
      <c r="II7" s="61"/>
      <c r="IJ7" s="61"/>
      <c r="IK7" s="61"/>
      <c r="IL7" s="61"/>
      <c r="IM7" s="61"/>
      <c r="IN7" s="61"/>
      <c r="IO7" s="61"/>
      <c r="IP7" s="61"/>
      <c r="IQ7" s="61"/>
      <c r="IR7" s="61"/>
      <c r="IS7" s="61"/>
      <c r="IT7" s="61"/>
      <c r="IU7" s="61"/>
      <c r="IV7" s="61"/>
    </row>
    <row r="8" s="4" customFormat="true" ht="13" hidden="false" customHeight="false" outlineLevel="0" collapsed="false">
      <c r="A8" s="1"/>
      <c r="B8" s="41" t="s">
        <v>73</v>
      </c>
      <c r="C8" s="5" t="n">
        <v>7</v>
      </c>
      <c r="D8" s="13" t="n">
        <v>0.0242214532871972</v>
      </c>
      <c r="E8" s="13" t="n">
        <v>0.0129756215594943</v>
      </c>
      <c r="F8" s="5" t="n">
        <v>0.000305425756864263</v>
      </c>
      <c r="G8" s="13" t="s">
        <v>769</v>
      </c>
      <c r="H8" s="13" t="s">
        <v>770</v>
      </c>
      <c r="I8" s="13" t="s">
        <v>771</v>
      </c>
      <c r="J8" s="13" t="s">
        <v>772</v>
      </c>
      <c r="K8" s="13" t="s">
        <v>773</v>
      </c>
      <c r="L8" s="13" t="s">
        <v>774</v>
      </c>
      <c r="M8" s="13" t="s">
        <v>775</v>
      </c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  <c r="AA8" s="13"/>
      <c r="AB8" s="13"/>
      <c r="AC8" s="13"/>
      <c r="AD8" s="13"/>
      <c r="AE8" s="13"/>
      <c r="AF8" s="13"/>
      <c r="AG8" s="13"/>
      <c r="AH8" s="13"/>
      <c r="AI8" s="13"/>
      <c r="AJ8" s="13"/>
      <c r="AK8" s="13"/>
      <c r="AL8" s="13"/>
      <c r="AM8" s="13"/>
      <c r="AN8" s="13"/>
      <c r="AO8" s="61"/>
      <c r="AP8" s="61"/>
      <c r="AQ8" s="61"/>
      <c r="AR8" s="61"/>
      <c r="AS8" s="61"/>
      <c r="AT8" s="61"/>
      <c r="AU8" s="61"/>
      <c r="AV8" s="61"/>
      <c r="AW8" s="61"/>
      <c r="AX8" s="61"/>
      <c r="AY8" s="61"/>
      <c r="AZ8" s="61"/>
      <c r="BA8" s="61"/>
      <c r="BB8" s="61"/>
      <c r="BC8" s="61"/>
      <c r="BD8" s="61"/>
      <c r="BE8" s="61"/>
      <c r="BF8" s="61"/>
      <c r="BG8" s="61"/>
      <c r="BH8" s="61"/>
      <c r="BI8" s="61"/>
      <c r="BJ8" s="61"/>
      <c r="BK8" s="61"/>
      <c r="BL8" s="61"/>
      <c r="BM8" s="61"/>
      <c r="BN8" s="61"/>
      <c r="BO8" s="61"/>
      <c r="BP8" s="61"/>
      <c r="BQ8" s="61"/>
      <c r="BR8" s="61"/>
      <c r="BS8" s="61"/>
      <c r="BT8" s="61"/>
      <c r="BU8" s="61"/>
      <c r="BV8" s="61"/>
      <c r="BW8" s="61"/>
      <c r="BX8" s="61"/>
      <c r="BY8" s="61"/>
      <c r="BZ8" s="61"/>
      <c r="CA8" s="61"/>
      <c r="CB8" s="61"/>
      <c r="CC8" s="61"/>
      <c r="CD8" s="61"/>
      <c r="CE8" s="61"/>
      <c r="CF8" s="61"/>
      <c r="CG8" s="61"/>
      <c r="CH8" s="61"/>
      <c r="CI8" s="61"/>
      <c r="CJ8" s="61"/>
      <c r="CK8" s="61"/>
      <c r="CL8" s="61"/>
      <c r="CM8" s="61"/>
      <c r="CN8" s="61"/>
      <c r="CO8" s="61"/>
      <c r="CP8" s="61"/>
      <c r="CQ8" s="61"/>
      <c r="CR8" s="61"/>
      <c r="CS8" s="61"/>
      <c r="CT8" s="61"/>
      <c r="CU8" s="61"/>
      <c r="CV8" s="61"/>
      <c r="CW8" s="61"/>
      <c r="CX8" s="61"/>
      <c r="CY8" s="61"/>
      <c r="CZ8" s="61"/>
      <c r="DA8" s="61"/>
      <c r="DB8" s="61"/>
      <c r="DC8" s="61"/>
      <c r="DD8" s="61"/>
      <c r="DE8" s="61"/>
      <c r="DF8" s="61"/>
      <c r="DG8" s="61"/>
      <c r="DH8" s="61"/>
      <c r="DI8" s="61"/>
      <c r="DJ8" s="61"/>
      <c r="DK8" s="61"/>
      <c r="DL8" s="61"/>
      <c r="DM8" s="61"/>
      <c r="DN8" s="61"/>
      <c r="DO8" s="61"/>
      <c r="DP8" s="61"/>
      <c r="DQ8" s="61"/>
      <c r="DR8" s="61"/>
      <c r="DS8" s="61"/>
      <c r="DT8" s="61"/>
      <c r="DU8" s="61"/>
      <c r="DV8" s="61"/>
      <c r="DW8" s="61"/>
      <c r="DX8" s="61"/>
      <c r="DY8" s="61"/>
      <c r="DZ8" s="61"/>
      <c r="EA8" s="61"/>
      <c r="EB8" s="61"/>
      <c r="EC8" s="61"/>
      <c r="ED8" s="61"/>
      <c r="EE8" s="61"/>
      <c r="EF8" s="61"/>
      <c r="EG8" s="61"/>
      <c r="EH8" s="61"/>
      <c r="EI8" s="61"/>
      <c r="EJ8" s="61"/>
      <c r="EK8" s="61"/>
      <c r="EL8" s="61"/>
      <c r="EM8" s="61"/>
      <c r="EN8" s="61"/>
      <c r="EO8" s="61"/>
      <c r="EP8" s="61"/>
      <c r="EQ8" s="61"/>
      <c r="ER8" s="61"/>
      <c r="ES8" s="61"/>
      <c r="ET8" s="61"/>
      <c r="EU8" s="61"/>
      <c r="EV8" s="61"/>
      <c r="EW8" s="61"/>
      <c r="EX8" s="61"/>
      <c r="EY8" s="61"/>
      <c r="EZ8" s="61"/>
      <c r="FA8" s="61"/>
      <c r="FB8" s="61"/>
      <c r="FC8" s="61"/>
      <c r="FD8" s="61"/>
      <c r="FE8" s="61"/>
      <c r="FF8" s="61"/>
      <c r="FG8" s="61"/>
      <c r="FH8" s="61"/>
      <c r="FI8" s="61"/>
      <c r="FJ8" s="61"/>
      <c r="FK8" s="61"/>
      <c r="FL8" s="61"/>
      <c r="FM8" s="61"/>
      <c r="FN8" s="61"/>
      <c r="FO8" s="61"/>
      <c r="FP8" s="61"/>
      <c r="FQ8" s="61"/>
      <c r="FR8" s="61"/>
      <c r="FS8" s="61"/>
      <c r="FT8" s="61"/>
      <c r="FU8" s="61"/>
      <c r="FV8" s="61"/>
      <c r="FW8" s="61"/>
      <c r="FX8" s="61"/>
      <c r="FY8" s="61"/>
      <c r="FZ8" s="61"/>
      <c r="GA8" s="61"/>
      <c r="GB8" s="61"/>
      <c r="GC8" s="61"/>
      <c r="GD8" s="61"/>
      <c r="GE8" s="61"/>
      <c r="GF8" s="61"/>
      <c r="GG8" s="61"/>
      <c r="GH8" s="61"/>
      <c r="GI8" s="61"/>
      <c r="GJ8" s="61"/>
      <c r="GK8" s="61"/>
      <c r="GL8" s="61"/>
      <c r="GM8" s="61"/>
      <c r="GN8" s="61"/>
      <c r="GO8" s="61"/>
      <c r="GP8" s="61"/>
      <c r="GQ8" s="61"/>
      <c r="GR8" s="61"/>
      <c r="GS8" s="61"/>
      <c r="GT8" s="61"/>
      <c r="GU8" s="61"/>
      <c r="GV8" s="61"/>
      <c r="GW8" s="61"/>
      <c r="GX8" s="61"/>
      <c r="GY8" s="61"/>
      <c r="GZ8" s="61"/>
      <c r="HA8" s="61"/>
      <c r="HB8" s="61"/>
      <c r="HC8" s="61"/>
      <c r="HD8" s="61"/>
      <c r="HE8" s="61"/>
      <c r="HF8" s="61"/>
      <c r="HG8" s="61"/>
      <c r="HH8" s="61"/>
      <c r="HI8" s="61"/>
      <c r="HJ8" s="61"/>
      <c r="HK8" s="61"/>
      <c r="HL8" s="61"/>
      <c r="HM8" s="61"/>
      <c r="HN8" s="61"/>
      <c r="HO8" s="61"/>
      <c r="HP8" s="61"/>
      <c r="HQ8" s="61"/>
      <c r="HR8" s="61"/>
      <c r="HS8" s="61"/>
      <c r="HT8" s="61"/>
      <c r="HU8" s="61"/>
      <c r="HV8" s="61"/>
      <c r="HW8" s="61"/>
      <c r="HX8" s="61"/>
      <c r="HY8" s="61"/>
      <c r="HZ8" s="61"/>
      <c r="IA8" s="61"/>
      <c r="IB8" s="61"/>
      <c r="IC8" s="61"/>
      <c r="ID8" s="61"/>
      <c r="IE8" s="61"/>
      <c r="IF8" s="61"/>
      <c r="IG8" s="61"/>
      <c r="IH8" s="61"/>
      <c r="II8" s="61"/>
      <c r="IJ8" s="61"/>
      <c r="IK8" s="61"/>
      <c r="IL8" s="61"/>
      <c r="IM8" s="61"/>
      <c r="IN8" s="61"/>
      <c r="IO8" s="61"/>
      <c r="IP8" s="61"/>
      <c r="IQ8" s="61"/>
      <c r="IR8" s="61"/>
      <c r="IS8" s="61"/>
      <c r="IT8" s="61"/>
      <c r="IU8" s="61"/>
      <c r="IV8" s="61"/>
    </row>
    <row r="9" s="4" customFormat="true" ht="13" hidden="false" customHeight="false" outlineLevel="0" collapsed="false">
      <c r="A9" s="1"/>
      <c r="B9" s="41" t="s">
        <v>66</v>
      </c>
      <c r="C9" s="5" t="n">
        <v>19</v>
      </c>
      <c r="D9" s="13" t="n">
        <v>0.0657439446366782</v>
      </c>
      <c r="E9" s="13" t="n">
        <v>0.073558768374569</v>
      </c>
      <c r="F9" s="5" t="n">
        <v>0.00526828396485525</v>
      </c>
      <c r="G9" s="13" t="s">
        <v>396</v>
      </c>
      <c r="H9" s="13" t="s">
        <v>398</v>
      </c>
      <c r="I9" s="13" t="s">
        <v>401</v>
      </c>
      <c r="J9" s="13" t="s">
        <v>403</v>
      </c>
      <c r="K9" s="13" t="s">
        <v>405</v>
      </c>
      <c r="L9" s="13" t="s">
        <v>408</v>
      </c>
      <c r="M9" s="13" t="s">
        <v>412</v>
      </c>
      <c r="N9" s="13" t="s">
        <v>409</v>
      </c>
      <c r="O9" s="13" t="s">
        <v>414</v>
      </c>
      <c r="P9" s="13" t="s">
        <v>416</v>
      </c>
      <c r="Q9" s="13" t="s">
        <v>419</v>
      </c>
      <c r="R9" s="13" t="s">
        <v>421</v>
      </c>
      <c r="S9" s="13" t="s">
        <v>423</v>
      </c>
      <c r="T9" s="13" t="s">
        <v>425</v>
      </c>
      <c r="U9" s="13" t="s">
        <v>427</v>
      </c>
      <c r="V9" s="13" t="s">
        <v>429</v>
      </c>
      <c r="W9" s="13" t="s">
        <v>432</v>
      </c>
      <c r="X9" s="13" t="s">
        <v>434</v>
      </c>
      <c r="Y9" s="13" t="s">
        <v>436</v>
      </c>
      <c r="Z9" s="13"/>
      <c r="AA9" s="13"/>
      <c r="AB9" s="13"/>
      <c r="AC9" s="13"/>
      <c r="AD9" s="13"/>
      <c r="AE9" s="13"/>
      <c r="AF9" s="13"/>
      <c r="AG9" s="13"/>
      <c r="AH9" s="13"/>
      <c r="AI9" s="13"/>
      <c r="AJ9" s="13"/>
      <c r="AK9" s="13"/>
      <c r="AL9" s="13"/>
      <c r="AM9" s="13"/>
      <c r="AN9" s="13"/>
      <c r="AO9" s="61"/>
      <c r="AP9" s="61"/>
      <c r="AQ9" s="61"/>
      <c r="AR9" s="61"/>
      <c r="AS9" s="61"/>
      <c r="AT9" s="61"/>
      <c r="AU9" s="61"/>
      <c r="AV9" s="61"/>
      <c r="AW9" s="61"/>
      <c r="AX9" s="61"/>
      <c r="AY9" s="61"/>
      <c r="AZ9" s="61"/>
      <c r="BA9" s="61"/>
      <c r="BB9" s="61"/>
      <c r="BC9" s="61"/>
      <c r="BD9" s="61"/>
      <c r="BE9" s="61"/>
      <c r="BF9" s="61"/>
      <c r="BG9" s="61"/>
      <c r="BH9" s="61"/>
      <c r="BI9" s="61"/>
      <c r="BJ9" s="61"/>
      <c r="BK9" s="61"/>
      <c r="BL9" s="61"/>
      <c r="BM9" s="61"/>
      <c r="BN9" s="61"/>
      <c r="BO9" s="61"/>
      <c r="BP9" s="61"/>
      <c r="BQ9" s="61"/>
      <c r="BR9" s="61"/>
      <c r="BS9" s="61"/>
      <c r="BT9" s="61"/>
      <c r="BU9" s="61"/>
      <c r="BV9" s="61"/>
      <c r="BW9" s="61"/>
      <c r="BX9" s="61"/>
      <c r="BY9" s="61"/>
      <c r="BZ9" s="61"/>
      <c r="CA9" s="61"/>
      <c r="CB9" s="61"/>
      <c r="CC9" s="61"/>
      <c r="CD9" s="61"/>
      <c r="CE9" s="61"/>
      <c r="CF9" s="61"/>
      <c r="CG9" s="61"/>
      <c r="CH9" s="61"/>
      <c r="CI9" s="61"/>
      <c r="CJ9" s="61"/>
      <c r="CK9" s="61"/>
      <c r="CL9" s="61"/>
      <c r="CM9" s="61"/>
      <c r="CN9" s="61"/>
      <c r="CO9" s="61"/>
      <c r="CP9" s="61"/>
      <c r="CQ9" s="61"/>
      <c r="CR9" s="61"/>
      <c r="CS9" s="61"/>
      <c r="CT9" s="61"/>
      <c r="CU9" s="61"/>
      <c r="CV9" s="61"/>
      <c r="CW9" s="61"/>
      <c r="CX9" s="61"/>
      <c r="CY9" s="61"/>
      <c r="CZ9" s="61"/>
      <c r="DA9" s="61"/>
      <c r="DB9" s="61"/>
      <c r="DC9" s="61"/>
      <c r="DD9" s="61"/>
      <c r="DE9" s="61"/>
      <c r="DF9" s="61"/>
      <c r="DG9" s="61"/>
      <c r="DH9" s="61"/>
      <c r="DI9" s="61"/>
      <c r="DJ9" s="61"/>
      <c r="DK9" s="61"/>
      <c r="DL9" s="61"/>
      <c r="DM9" s="61"/>
      <c r="DN9" s="61"/>
      <c r="DO9" s="61"/>
      <c r="DP9" s="61"/>
      <c r="DQ9" s="61"/>
      <c r="DR9" s="61"/>
      <c r="DS9" s="61"/>
      <c r="DT9" s="61"/>
      <c r="DU9" s="61"/>
      <c r="DV9" s="61"/>
      <c r="DW9" s="61"/>
      <c r="DX9" s="61"/>
      <c r="DY9" s="61"/>
      <c r="DZ9" s="61"/>
      <c r="EA9" s="61"/>
      <c r="EB9" s="61"/>
      <c r="EC9" s="61"/>
      <c r="ED9" s="61"/>
      <c r="EE9" s="61"/>
      <c r="EF9" s="61"/>
      <c r="EG9" s="61"/>
      <c r="EH9" s="61"/>
      <c r="EI9" s="61"/>
      <c r="EJ9" s="61"/>
      <c r="EK9" s="61"/>
      <c r="EL9" s="61"/>
      <c r="EM9" s="61"/>
      <c r="EN9" s="61"/>
      <c r="EO9" s="61"/>
      <c r="EP9" s="61"/>
      <c r="EQ9" s="61"/>
      <c r="ER9" s="61"/>
      <c r="ES9" s="61"/>
      <c r="ET9" s="61"/>
      <c r="EU9" s="61"/>
      <c r="EV9" s="61"/>
      <c r="EW9" s="61"/>
      <c r="EX9" s="61"/>
      <c r="EY9" s="61"/>
      <c r="EZ9" s="61"/>
      <c r="FA9" s="61"/>
      <c r="FB9" s="61"/>
      <c r="FC9" s="61"/>
      <c r="FD9" s="61"/>
      <c r="FE9" s="61"/>
      <c r="FF9" s="61"/>
      <c r="FG9" s="61"/>
      <c r="FH9" s="61"/>
      <c r="FI9" s="61"/>
      <c r="FJ9" s="61"/>
      <c r="FK9" s="61"/>
      <c r="FL9" s="61"/>
      <c r="FM9" s="61"/>
      <c r="FN9" s="61"/>
      <c r="FO9" s="61"/>
      <c r="FP9" s="61"/>
      <c r="FQ9" s="61"/>
      <c r="FR9" s="61"/>
      <c r="FS9" s="61"/>
      <c r="FT9" s="61"/>
      <c r="FU9" s="61"/>
      <c r="FV9" s="61"/>
      <c r="FW9" s="61"/>
      <c r="FX9" s="61"/>
      <c r="FY9" s="61"/>
      <c r="FZ9" s="61"/>
      <c r="GA9" s="61"/>
      <c r="GB9" s="61"/>
      <c r="GC9" s="61"/>
      <c r="GD9" s="61"/>
      <c r="GE9" s="61"/>
      <c r="GF9" s="61"/>
      <c r="GG9" s="61"/>
      <c r="GH9" s="61"/>
      <c r="GI9" s="61"/>
      <c r="GJ9" s="61"/>
      <c r="GK9" s="61"/>
      <c r="GL9" s="61"/>
      <c r="GM9" s="61"/>
      <c r="GN9" s="61"/>
      <c r="GO9" s="61"/>
      <c r="GP9" s="61"/>
      <c r="GQ9" s="61"/>
      <c r="GR9" s="61"/>
      <c r="GS9" s="61"/>
      <c r="GT9" s="61"/>
      <c r="GU9" s="61"/>
      <c r="GV9" s="61"/>
      <c r="GW9" s="61"/>
      <c r="GX9" s="61"/>
      <c r="GY9" s="61"/>
      <c r="GZ9" s="61"/>
      <c r="HA9" s="61"/>
      <c r="HB9" s="61"/>
      <c r="HC9" s="61"/>
      <c r="HD9" s="61"/>
      <c r="HE9" s="61"/>
      <c r="HF9" s="61"/>
      <c r="HG9" s="61"/>
      <c r="HH9" s="61"/>
      <c r="HI9" s="61"/>
      <c r="HJ9" s="61"/>
      <c r="HK9" s="61"/>
      <c r="HL9" s="61"/>
      <c r="HM9" s="61"/>
      <c r="HN9" s="61"/>
      <c r="HO9" s="61"/>
      <c r="HP9" s="61"/>
      <c r="HQ9" s="61"/>
      <c r="HR9" s="61"/>
      <c r="HS9" s="61"/>
      <c r="HT9" s="61"/>
      <c r="HU9" s="61"/>
      <c r="HV9" s="61"/>
      <c r="HW9" s="61"/>
      <c r="HX9" s="61"/>
      <c r="HY9" s="61"/>
      <c r="HZ9" s="61"/>
      <c r="IA9" s="61"/>
      <c r="IB9" s="61"/>
      <c r="IC9" s="61"/>
      <c r="ID9" s="61"/>
      <c r="IE9" s="61"/>
      <c r="IF9" s="61"/>
      <c r="IG9" s="61"/>
      <c r="IH9" s="61"/>
      <c r="II9" s="61"/>
      <c r="IJ9" s="61"/>
      <c r="IK9" s="61"/>
      <c r="IL9" s="61"/>
      <c r="IM9" s="61"/>
      <c r="IN9" s="61"/>
      <c r="IO9" s="61"/>
      <c r="IP9" s="61"/>
      <c r="IQ9" s="61"/>
      <c r="IR9" s="61"/>
      <c r="IS9" s="61"/>
      <c r="IT9" s="61"/>
      <c r="IU9" s="61"/>
      <c r="IV9" s="61"/>
    </row>
    <row r="10" s="4" customFormat="true" ht="13" hidden="false" customHeight="false" outlineLevel="0" collapsed="false">
      <c r="A10" s="1"/>
      <c r="B10" s="41" t="s">
        <v>100</v>
      </c>
      <c r="C10" s="5" t="n">
        <v>20</v>
      </c>
      <c r="D10" s="13" t="n">
        <v>0.069204152249135</v>
      </c>
      <c r="E10" s="13" t="n">
        <v>0.0308813743875144</v>
      </c>
      <c r="F10" s="5" t="n">
        <v>0.00017859411019661</v>
      </c>
      <c r="G10" s="13" t="s">
        <v>776</v>
      </c>
      <c r="H10" s="13" t="s">
        <v>777</v>
      </c>
      <c r="I10" s="13" t="s">
        <v>778</v>
      </c>
      <c r="J10" s="13" t="s">
        <v>779</v>
      </c>
      <c r="K10" s="13" t="s">
        <v>780</v>
      </c>
      <c r="L10" s="13" t="s">
        <v>781</v>
      </c>
      <c r="M10" s="13" t="s">
        <v>782</v>
      </c>
      <c r="N10" s="13" t="s">
        <v>783</v>
      </c>
      <c r="O10" s="13" t="s">
        <v>784</v>
      </c>
      <c r="P10" s="13" t="s">
        <v>785</v>
      </c>
      <c r="Q10" s="13" t="s">
        <v>786</v>
      </c>
      <c r="R10" s="13" t="s">
        <v>787</v>
      </c>
      <c r="S10" s="13" t="s">
        <v>788</v>
      </c>
      <c r="T10" s="13" t="s">
        <v>789</v>
      </c>
      <c r="U10" s="13" t="s">
        <v>790</v>
      </c>
      <c r="V10" s="13" t="s">
        <v>791</v>
      </c>
      <c r="W10" s="13" t="s">
        <v>792</v>
      </c>
      <c r="X10" s="13" t="s">
        <v>793</v>
      </c>
      <c r="Y10" s="13" t="s">
        <v>794</v>
      </c>
      <c r="Z10" s="13" t="s">
        <v>795</v>
      </c>
      <c r="AA10" s="13"/>
      <c r="AB10" s="13"/>
      <c r="AC10" s="13"/>
      <c r="AD10" s="13"/>
      <c r="AE10" s="13"/>
      <c r="AF10" s="13"/>
      <c r="AG10" s="13"/>
      <c r="AH10" s="13"/>
      <c r="AI10" s="13"/>
      <c r="AJ10" s="13"/>
      <c r="AK10" s="13"/>
      <c r="AL10" s="13"/>
      <c r="AM10" s="13"/>
      <c r="AN10" s="13"/>
      <c r="AO10" s="61"/>
      <c r="AP10" s="61"/>
      <c r="AQ10" s="61"/>
      <c r="AR10" s="61"/>
      <c r="AS10" s="61"/>
      <c r="AT10" s="61"/>
      <c r="AU10" s="61"/>
      <c r="AV10" s="61"/>
      <c r="AW10" s="61"/>
      <c r="AX10" s="61"/>
      <c r="AY10" s="61"/>
      <c r="AZ10" s="61"/>
      <c r="BA10" s="61"/>
      <c r="BB10" s="61"/>
      <c r="BC10" s="61"/>
      <c r="BD10" s="61"/>
      <c r="BE10" s="61"/>
      <c r="BF10" s="61"/>
      <c r="BG10" s="61"/>
      <c r="BH10" s="61"/>
      <c r="BI10" s="61"/>
      <c r="BJ10" s="61"/>
      <c r="BK10" s="61"/>
      <c r="BL10" s="61"/>
      <c r="BM10" s="61"/>
      <c r="BN10" s="61"/>
      <c r="BO10" s="61"/>
      <c r="BP10" s="61"/>
      <c r="BQ10" s="61"/>
      <c r="BR10" s="61"/>
      <c r="BS10" s="61"/>
      <c r="BT10" s="61"/>
      <c r="BU10" s="61"/>
      <c r="BV10" s="61"/>
      <c r="BW10" s="61"/>
      <c r="BX10" s="61"/>
      <c r="BY10" s="61"/>
      <c r="BZ10" s="61"/>
      <c r="CA10" s="61"/>
      <c r="CB10" s="61"/>
      <c r="CC10" s="61"/>
      <c r="CD10" s="61"/>
      <c r="CE10" s="61"/>
      <c r="CF10" s="61"/>
      <c r="CG10" s="61"/>
      <c r="CH10" s="61"/>
      <c r="CI10" s="61"/>
      <c r="CJ10" s="61"/>
      <c r="CK10" s="61"/>
      <c r="CL10" s="61"/>
      <c r="CM10" s="61"/>
      <c r="CN10" s="61"/>
      <c r="CO10" s="61"/>
      <c r="CP10" s="61"/>
      <c r="CQ10" s="61"/>
      <c r="CR10" s="61"/>
      <c r="CS10" s="61"/>
      <c r="CT10" s="61"/>
      <c r="CU10" s="61"/>
      <c r="CV10" s="61"/>
      <c r="CW10" s="61"/>
      <c r="CX10" s="61"/>
      <c r="CY10" s="61"/>
      <c r="CZ10" s="61"/>
      <c r="DA10" s="61"/>
      <c r="DB10" s="61"/>
      <c r="DC10" s="61"/>
      <c r="DD10" s="61"/>
      <c r="DE10" s="61"/>
      <c r="DF10" s="61"/>
      <c r="DG10" s="61"/>
      <c r="DH10" s="61"/>
      <c r="DI10" s="61"/>
      <c r="DJ10" s="61"/>
      <c r="DK10" s="61"/>
      <c r="DL10" s="61"/>
      <c r="DM10" s="61"/>
      <c r="DN10" s="61"/>
      <c r="DO10" s="61"/>
      <c r="DP10" s="61"/>
      <c r="DQ10" s="61"/>
      <c r="DR10" s="61"/>
      <c r="DS10" s="61"/>
      <c r="DT10" s="61"/>
      <c r="DU10" s="61"/>
      <c r="DV10" s="61"/>
      <c r="DW10" s="61"/>
      <c r="DX10" s="61"/>
      <c r="DY10" s="61"/>
      <c r="DZ10" s="61"/>
      <c r="EA10" s="61"/>
      <c r="EB10" s="61"/>
      <c r="EC10" s="61"/>
      <c r="ED10" s="61"/>
      <c r="EE10" s="61"/>
      <c r="EF10" s="61"/>
      <c r="EG10" s="61"/>
      <c r="EH10" s="61"/>
      <c r="EI10" s="61"/>
      <c r="EJ10" s="61"/>
      <c r="EK10" s="61"/>
      <c r="EL10" s="61"/>
      <c r="EM10" s="61"/>
      <c r="EN10" s="61"/>
      <c r="EO10" s="61"/>
      <c r="EP10" s="61"/>
      <c r="EQ10" s="61"/>
      <c r="ER10" s="61"/>
      <c r="ES10" s="61"/>
      <c r="ET10" s="61"/>
      <c r="EU10" s="61"/>
      <c r="EV10" s="61"/>
      <c r="EW10" s="61"/>
      <c r="EX10" s="61"/>
      <c r="EY10" s="61"/>
      <c r="EZ10" s="61"/>
      <c r="FA10" s="61"/>
      <c r="FB10" s="61"/>
      <c r="FC10" s="61"/>
      <c r="FD10" s="61"/>
      <c r="FE10" s="61"/>
      <c r="FF10" s="61"/>
      <c r="FG10" s="61"/>
      <c r="FH10" s="61"/>
      <c r="FI10" s="61"/>
      <c r="FJ10" s="61"/>
      <c r="FK10" s="61"/>
      <c r="FL10" s="61"/>
      <c r="FM10" s="61"/>
      <c r="FN10" s="61"/>
      <c r="FO10" s="61"/>
      <c r="FP10" s="61"/>
      <c r="FQ10" s="61"/>
      <c r="FR10" s="61"/>
      <c r="FS10" s="61"/>
      <c r="FT10" s="61"/>
      <c r="FU10" s="61"/>
      <c r="FV10" s="61"/>
      <c r="FW10" s="61"/>
      <c r="FX10" s="61"/>
      <c r="FY10" s="61"/>
      <c r="FZ10" s="61"/>
      <c r="GA10" s="61"/>
      <c r="GB10" s="61"/>
      <c r="GC10" s="61"/>
      <c r="GD10" s="61"/>
      <c r="GE10" s="61"/>
      <c r="GF10" s="61"/>
      <c r="GG10" s="61"/>
      <c r="GH10" s="61"/>
      <c r="GI10" s="61"/>
      <c r="GJ10" s="61"/>
      <c r="GK10" s="61"/>
      <c r="GL10" s="61"/>
      <c r="GM10" s="61"/>
      <c r="GN10" s="61"/>
      <c r="GO10" s="61"/>
      <c r="GP10" s="61"/>
      <c r="GQ10" s="61"/>
      <c r="GR10" s="61"/>
      <c r="GS10" s="61"/>
      <c r="GT10" s="61"/>
      <c r="GU10" s="61"/>
      <c r="GV10" s="61"/>
      <c r="GW10" s="61"/>
      <c r="GX10" s="61"/>
      <c r="GY10" s="61"/>
      <c r="GZ10" s="61"/>
      <c r="HA10" s="61"/>
      <c r="HB10" s="61"/>
      <c r="HC10" s="61"/>
      <c r="HD10" s="61"/>
      <c r="HE10" s="61"/>
      <c r="HF10" s="61"/>
      <c r="HG10" s="61"/>
      <c r="HH10" s="61"/>
      <c r="HI10" s="61"/>
      <c r="HJ10" s="61"/>
      <c r="HK10" s="61"/>
      <c r="HL10" s="61"/>
      <c r="HM10" s="61"/>
      <c r="HN10" s="61"/>
      <c r="HO10" s="61"/>
      <c r="HP10" s="61"/>
      <c r="HQ10" s="61"/>
      <c r="HR10" s="61"/>
      <c r="HS10" s="61"/>
      <c r="HT10" s="61"/>
      <c r="HU10" s="61"/>
      <c r="HV10" s="61"/>
      <c r="HW10" s="61"/>
      <c r="HX10" s="61"/>
      <c r="HY10" s="61"/>
      <c r="HZ10" s="61"/>
      <c r="IA10" s="61"/>
      <c r="IB10" s="61"/>
      <c r="IC10" s="61"/>
      <c r="ID10" s="61"/>
      <c r="IE10" s="61"/>
      <c r="IF10" s="61"/>
      <c r="IG10" s="61"/>
      <c r="IH10" s="61"/>
      <c r="II10" s="61"/>
      <c r="IJ10" s="61"/>
      <c r="IK10" s="61"/>
      <c r="IL10" s="61"/>
      <c r="IM10" s="61"/>
      <c r="IN10" s="61"/>
      <c r="IO10" s="61"/>
      <c r="IP10" s="61"/>
      <c r="IQ10" s="61"/>
      <c r="IR10" s="61"/>
      <c r="IS10" s="61"/>
      <c r="IT10" s="61"/>
      <c r="IU10" s="61"/>
      <c r="IV10" s="61"/>
    </row>
    <row r="11" s="4" customFormat="true" ht="14" hidden="false" customHeight="false" outlineLevel="0" collapsed="false">
      <c r="A11" s="1"/>
      <c r="B11" s="42" t="s">
        <v>299</v>
      </c>
      <c r="C11" s="14" t="n">
        <v>34</v>
      </c>
      <c r="D11" s="58" t="n">
        <v>0.117647058823529</v>
      </c>
      <c r="E11" s="58" t="n">
        <v>0.0463069384792209</v>
      </c>
      <c r="F11" s="14" t="n">
        <v>0.00017859411019661</v>
      </c>
      <c r="G11" s="58" t="s">
        <v>796</v>
      </c>
      <c r="H11" s="58" t="s">
        <v>797</v>
      </c>
      <c r="I11" s="58" t="s">
        <v>798</v>
      </c>
      <c r="J11" s="58" t="s">
        <v>799</v>
      </c>
      <c r="K11" s="58" t="s">
        <v>800</v>
      </c>
      <c r="L11" s="58" t="s">
        <v>801</v>
      </c>
      <c r="M11" s="58" t="s">
        <v>802</v>
      </c>
      <c r="N11" s="58" t="s">
        <v>803</v>
      </c>
      <c r="O11" s="58" t="s">
        <v>804</v>
      </c>
      <c r="P11" s="58" t="s">
        <v>524</v>
      </c>
      <c r="Q11" s="58" t="s">
        <v>530</v>
      </c>
      <c r="R11" s="58" t="s">
        <v>516</v>
      </c>
      <c r="S11" s="58" t="s">
        <v>520</v>
      </c>
      <c r="T11" s="58" t="s">
        <v>513</v>
      </c>
      <c r="U11" s="58" t="s">
        <v>522</v>
      </c>
      <c r="V11" s="58" t="s">
        <v>508</v>
      </c>
      <c r="W11" s="58" t="s">
        <v>509</v>
      </c>
      <c r="X11" s="58" t="s">
        <v>511</v>
      </c>
      <c r="Y11" s="58" t="s">
        <v>519</v>
      </c>
      <c r="Z11" s="58" t="s">
        <v>512</v>
      </c>
      <c r="AA11" s="58" t="s">
        <v>528</v>
      </c>
      <c r="AB11" s="58" t="s">
        <v>514</v>
      </c>
      <c r="AC11" s="58" t="s">
        <v>526</v>
      </c>
      <c r="AD11" s="58" t="s">
        <v>518</v>
      </c>
      <c r="AE11" s="58" t="s">
        <v>523</v>
      </c>
      <c r="AF11" s="58" t="s">
        <v>527</v>
      </c>
      <c r="AG11" s="58" t="s">
        <v>532</v>
      </c>
      <c r="AH11" s="58" t="s">
        <v>534</v>
      </c>
      <c r="AI11" s="58" t="s">
        <v>529</v>
      </c>
      <c r="AJ11" s="58" t="s">
        <v>531</v>
      </c>
      <c r="AK11" s="58" t="s">
        <v>533</v>
      </c>
      <c r="AL11" s="58" t="s">
        <v>535</v>
      </c>
      <c r="AM11" s="58" t="s">
        <v>510</v>
      </c>
      <c r="AN11" s="58" t="s">
        <v>805</v>
      </c>
      <c r="AO11" s="61"/>
      <c r="AP11" s="61"/>
      <c r="AQ11" s="61"/>
      <c r="AR11" s="61"/>
      <c r="AS11" s="61"/>
      <c r="AT11" s="61"/>
      <c r="AU11" s="61"/>
      <c r="AV11" s="61"/>
      <c r="AW11" s="61"/>
      <c r="AX11" s="61"/>
      <c r="AY11" s="61"/>
      <c r="AZ11" s="61"/>
      <c r="BA11" s="61"/>
      <c r="BB11" s="61"/>
      <c r="BC11" s="61"/>
      <c r="BD11" s="61"/>
      <c r="BE11" s="61"/>
      <c r="BF11" s="61"/>
      <c r="BG11" s="61"/>
      <c r="BH11" s="61"/>
      <c r="BI11" s="61"/>
      <c r="BJ11" s="61"/>
      <c r="BK11" s="61"/>
      <c r="BL11" s="61"/>
      <c r="BM11" s="61"/>
      <c r="BN11" s="61"/>
      <c r="BO11" s="61"/>
      <c r="BP11" s="61"/>
      <c r="BQ11" s="61"/>
      <c r="BR11" s="61"/>
      <c r="BS11" s="61"/>
      <c r="BT11" s="61"/>
      <c r="BU11" s="61"/>
      <c r="BV11" s="61"/>
      <c r="BW11" s="61"/>
      <c r="BX11" s="61"/>
      <c r="BY11" s="61"/>
      <c r="BZ11" s="61"/>
      <c r="CA11" s="61"/>
      <c r="CB11" s="61"/>
      <c r="CC11" s="61"/>
      <c r="CD11" s="61"/>
      <c r="CE11" s="61"/>
      <c r="CF11" s="61"/>
      <c r="CG11" s="61"/>
      <c r="CH11" s="61"/>
      <c r="CI11" s="61"/>
      <c r="CJ11" s="61"/>
      <c r="CK11" s="61"/>
      <c r="CL11" s="61"/>
      <c r="CM11" s="61"/>
      <c r="CN11" s="61"/>
      <c r="CO11" s="61"/>
      <c r="CP11" s="61"/>
      <c r="CQ11" s="61"/>
      <c r="CR11" s="61"/>
      <c r="CS11" s="61"/>
      <c r="CT11" s="61"/>
      <c r="CU11" s="61"/>
      <c r="CV11" s="61"/>
      <c r="CW11" s="61"/>
      <c r="CX11" s="61"/>
      <c r="CY11" s="61"/>
      <c r="CZ11" s="61"/>
      <c r="DA11" s="61"/>
      <c r="DB11" s="61"/>
      <c r="DC11" s="61"/>
      <c r="DD11" s="61"/>
      <c r="DE11" s="61"/>
      <c r="DF11" s="61"/>
      <c r="DG11" s="61"/>
      <c r="DH11" s="61"/>
      <c r="DI11" s="61"/>
      <c r="DJ11" s="61"/>
      <c r="DK11" s="61"/>
      <c r="DL11" s="61"/>
      <c r="DM11" s="61"/>
      <c r="DN11" s="61"/>
      <c r="DO11" s="61"/>
      <c r="DP11" s="61"/>
      <c r="DQ11" s="61"/>
      <c r="DR11" s="61"/>
      <c r="DS11" s="61"/>
      <c r="DT11" s="61"/>
      <c r="DU11" s="61"/>
      <c r="DV11" s="61"/>
      <c r="DW11" s="61"/>
      <c r="DX11" s="61"/>
      <c r="DY11" s="61"/>
      <c r="DZ11" s="61"/>
      <c r="EA11" s="61"/>
      <c r="EB11" s="61"/>
      <c r="EC11" s="61"/>
      <c r="ED11" s="61"/>
      <c r="EE11" s="61"/>
      <c r="EF11" s="61"/>
      <c r="EG11" s="61"/>
      <c r="EH11" s="61"/>
      <c r="EI11" s="61"/>
      <c r="EJ11" s="61"/>
      <c r="EK11" s="61"/>
      <c r="EL11" s="61"/>
      <c r="EM11" s="61"/>
      <c r="EN11" s="61"/>
      <c r="EO11" s="61"/>
      <c r="EP11" s="61"/>
      <c r="EQ11" s="61"/>
      <c r="ER11" s="61"/>
      <c r="ES11" s="61"/>
      <c r="ET11" s="61"/>
      <c r="EU11" s="61"/>
      <c r="EV11" s="61"/>
      <c r="EW11" s="61"/>
      <c r="EX11" s="61"/>
      <c r="EY11" s="61"/>
      <c r="EZ11" s="61"/>
      <c r="FA11" s="61"/>
      <c r="FB11" s="61"/>
      <c r="FC11" s="61"/>
      <c r="FD11" s="61"/>
      <c r="FE11" s="61"/>
      <c r="FF11" s="61"/>
      <c r="FG11" s="61"/>
      <c r="FH11" s="61"/>
      <c r="FI11" s="61"/>
      <c r="FJ11" s="61"/>
      <c r="FK11" s="61"/>
      <c r="FL11" s="61"/>
      <c r="FM11" s="61"/>
      <c r="FN11" s="61"/>
      <c r="FO11" s="61"/>
      <c r="FP11" s="61"/>
      <c r="FQ11" s="61"/>
      <c r="FR11" s="61"/>
      <c r="FS11" s="61"/>
      <c r="FT11" s="61"/>
      <c r="FU11" s="61"/>
      <c r="FV11" s="61"/>
      <c r="FW11" s="61"/>
      <c r="FX11" s="61"/>
      <c r="FY11" s="61"/>
      <c r="FZ11" s="61"/>
      <c r="GA11" s="61"/>
      <c r="GB11" s="61"/>
      <c r="GC11" s="61"/>
      <c r="GD11" s="61"/>
      <c r="GE11" s="61"/>
      <c r="GF11" s="61"/>
      <c r="GG11" s="61"/>
      <c r="GH11" s="61"/>
      <c r="GI11" s="61"/>
      <c r="GJ11" s="61"/>
      <c r="GK11" s="61"/>
      <c r="GL11" s="61"/>
      <c r="GM11" s="61"/>
      <c r="GN11" s="61"/>
      <c r="GO11" s="61"/>
      <c r="GP11" s="61"/>
      <c r="GQ11" s="61"/>
      <c r="GR11" s="61"/>
      <c r="GS11" s="61"/>
      <c r="GT11" s="61"/>
      <c r="GU11" s="61"/>
      <c r="GV11" s="61"/>
      <c r="GW11" s="61"/>
      <c r="GX11" s="61"/>
      <c r="GY11" s="61"/>
      <c r="GZ11" s="61"/>
      <c r="HA11" s="61"/>
      <c r="HB11" s="61"/>
      <c r="HC11" s="61"/>
      <c r="HD11" s="61"/>
      <c r="HE11" s="61"/>
      <c r="HF11" s="61"/>
      <c r="HG11" s="61"/>
      <c r="HH11" s="61"/>
      <c r="HI11" s="61"/>
      <c r="HJ11" s="61"/>
      <c r="HK11" s="61"/>
      <c r="HL11" s="61"/>
      <c r="HM11" s="61"/>
      <c r="HN11" s="61"/>
      <c r="HO11" s="61"/>
      <c r="HP11" s="61"/>
      <c r="HQ11" s="61"/>
      <c r="HR11" s="61"/>
      <c r="HS11" s="61"/>
      <c r="HT11" s="61"/>
      <c r="HU11" s="61"/>
      <c r="HV11" s="61"/>
      <c r="HW11" s="61"/>
      <c r="HX11" s="61"/>
      <c r="HY11" s="61"/>
      <c r="HZ11" s="61"/>
      <c r="IA11" s="61"/>
      <c r="IB11" s="61"/>
      <c r="IC11" s="61"/>
      <c r="ID11" s="61"/>
      <c r="IE11" s="61"/>
      <c r="IF11" s="61"/>
      <c r="IG11" s="61"/>
      <c r="IH11" s="61"/>
      <c r="II11" s="61"/>
      <c r="IJ11" s="61"/>
      <c r="IK11" s="61"/>
      <c r="IL11" s="61"/>
      <c r="IM11" s="61"/>
      <c r="IN11" s="61"/>
      <c r="IO11" s="61"/>
      <c r="IP11" s="61"/>
      <c r="IQ11" s="61"/>
      <c r="IR11" s="61"/>
      <c r="IS11" s="61"/>
      <c r="IT11" s="61"/>
      <c r="IU11" s="61"/>
      <c r="IV11" s="61"/>
    </row>
    <row r="12" s="4" customFormat="true" ht="12" hidden="false" customHeight="false" outlineLevel="0" collapsed="false">
      <c r="A12" s="1"/>
      <c r="C12" s="3"/>
    </row>
    <row r="13" s="4" customFormat="true" ht="12" hidden="false" customHeight="false" outlineLevel="0" collapsed="false">
      <c r="A13" s="1"/>
      <c r="C13" s="3"/>
    </row>
    <row r="14" s="4" customFormat="true" ht="12" hidden="false" customHeight="false" outlineLevel="0" collapsed="false">
      <c r="A14" s="1"/>
      <c r="C14" s="3"/>
    </row>
    <row r="15" s="4" customFormat="true" ht="12" hidden="false" customHeight="false" outlineLevel="0" collapsed="false">
      <c r="A15" s="1"/>
      <c r="B15" s="1"/>
      <c r="C15" s="2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L20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B2" activeCellId="0" sqref="B2"/>
    </sheetView>
  </sheetViews>
  <sheetFormatPr defaultColWidth="10.828125" defaultRowHeight="12" zeroHeight="false" outlineLevelRow="0" outlineLevelCol="0"/>
  <cols>
    <col collapsed="false" customWidth="true" hidden="false" outlineLevel="0" max="1" min="1" style="1" width="3.66"/>
    <col collapsed="false" customWidth="true" hidden="false" outlineLevel="0" max="2" min="2" style="2" width="11.99"/>
    <col collapsed="false" customWidth="true" hidden="false" outlineLevel="0" max="3" min="3" style="2" width="16.15"/>
    <col collapsed="false" customWidth="true" hidden="false" outlineLevel="0" max="4" min="4" style="2" width="7.5"/>
    <col collapsed="false" customWidth="true" hidden="false" outlineLevel="0" max="5" min="5" style="2" width="13.16"/>
    <col collapsed="false" customWidth="true" hidden="false" outlineLevel="0" max="6" min="6" style="2" width="7.15"/>
    <col collapsed="false" customWidth="true" hidden="false" outlineLevel="0" max="7" min="7" style="1" width="15.32"/>
    <col collapsed="false" customWidth="true" hidden="false" outlineLevel="0" max="8" min="8" style="1" width="7.66"/>
    <col collapsed="false" customWidth="true" hidden="false" outlineLevel="0" max="9" min="9" style="1" width="14.5"/>
    <col collapsed="false" customWidth="true" hidden="false" outlineLevel="0" max="10" min="10" style="1" width="7.99"/>
    <col collapsed="false" customWidth="true" hidden="false" outlineLevel="0" max="11" min="11" style="1" width="55.99"/>
    <col collapsed="false" customWidth="true" hidden="false" outlineLevel="0" max="12" min="12" style="1" width="68.99"/>
    <col collapsed="false" customWidth="false" hidden="false" outlineLevel="0" max="257" min="13" style="1" width="10.83"/>
  </cols>
  <sheetData>
    <row r="1" customFormat="false" ht="12" hidden="false" customHeight="false" outlineLevel="0" collapsed="false">
      <c r="B1" s="5"/>
      <c r="C1" s="5"/>
      <c r="D1" s="5"/>
      <c r="E1" s="5"/>
      <c r="F1" s="5"/>
      <c r="G1" s="46"/>
      <c r="H1" s="46"/>
      <c r="I1" s="46"/>
      <c r="J1" s="46"/>
      <c r="K1" s="46"/>
      <c r="L1" s="46"/>
    </row>
    <row r="2" customFormat="false" ht="15" hidden="false" customHeight="false" outlineLevel="0" collapsed="false">
      <c r="B2" s="6" t="s">
        <v>806</v>
      </c>
      <c r="C2" s="5"/>
      <c r="D2" s="5"/>
      <c r="E2" s="5"/>
      <c r="F2" s="5"/>
      <c r="G2" s="46"/>
      <c r="H2" s="46"/>
      <c r="I2" s="46"/>
      <c r="J2" s="46"/>
      <c r="K2" s="46"/>
      <c r="L2" s="46"/>
    </row>
    <row r="3" customFormat="false" ht="13" hidden="false" customHeight="false" outlineLevel="0" collapsed="false">
      <c r="B3" s="5"/>
      <c r="C3" s="5"/>
      <c r="D3" s="5"/>
      <c r="E3" s="5"/>
      <c r="F3" s="5"/>
      <c r="G3" s="46"/>
      <c r="H3" s="46"/>
      <c r="I3" s="46"/>
      <c r="J3" s="46"/>
      <c r="K3" s="46"/>
      <c r="L3" s="46"/>
    </row>
    <row r="4" customFormat="false" ht="15" hidden="false" customHeight="true" outlineLevel="0" collapsed="false">
      <c r="B4" s="7" t="s">
        <v>1</v>
      </c>
      <c r="C4" s="44" t="s">
        <v>317</v>
      </c>
      <c r="D4" s="44"/>
      <c r="E4" s="44" t="s">
        <v>318</v>
      </c>
      <c r="F4" s="44"/>
      <c r="G4" s="44" t="s">
        <v>319</v>
      </c>
      <c r="H4" s="44"/>
      <c r="I4" s="44" t="s">
        <v>320</v>
      </c>
      <c r="J4" s="44"/>
      <c r="K4" s="7" t="s">
        <v>50</v>
      </c>
      <c r="L4" s="7" t="s">
        <v>3</v>
      </c>
    </row>
    <row r="5" customFormat="false" ht="13" hidden="false" customHeight="false" outlineLevel="0" collapsed="false">
      <c r="B5" s="7"/>
      <c r="C5" s="9" t="s">
        <v>321</v>
      </c>
      <c r="D5" s="9" t="s">
        <v>322</v>
      </c>
      <c r="E5" s="9" t="s">
        <v>321</v>
      </c>
      <c r="F5" s="9" t="s">
        <v>322</v>
      </c>
      <c r="G5" s="9" t="s">
        <v>321</v>
      </c>
      <c r="H5" s="9" t="s">
        <v>322</v>
      </c>
      <c r="I5" s="9" t="s">
        <v>321</v>
      </c>
      <c r="J5" s="9" t="s">
        <v>322</v>
      </c>
      <c r="K5" s="7"/>
      <c r="L5" s="7"/>
    </row>
    <row r="6" customFormat="false" ht="12" hidden="false" customHeight="false" outlineLevel="0" collapsed="false">
      <c r="B6" s="5" t="s">
        <v>807</v>
      </c>
      <c r="C6" s="13" t="n">
        <v>-2.24332475533333</v>
      </c>
      <c r="D6" s="5" t="n">
        <v>0.000298144187422708</v>
      </c>
      <c r="E6" s="13" t="n">
        <v>-1.15488815569776</v>
      </c>
      <c r="F6" s="5" t="n">
        <v>0.056035215330119</v>
      </c>
      <c r="G6" s="45" t="n">
        <v>-2.08683113074823</v>
      </c>
      <c r="H6" s="43" t="n">
        <v>0.00104876266166475</v>
      </c>
      <c r="I6" s="45" t="n">
        <v>0.99403194342036</v>
      </c>
      <c r="J6" s="43" t="n">
        <v>0.0227213281464193</v>
      </c>
      <c r="K6" s="46" t="s">
        <v>808</v>
      </c>
      <c r="L6" s="46" t="s">
        <v>809</v>
      </c>
    </row>
    <row r="7" customFormat="false" ht="12" hidden="false" customHeight="false" outlineLevel="0" collapsed="false">
      <c r="B7" s="5" t="s">
        <v>810</v>
      </c>
      <c r="C7" s="13" t="n">
        <v>-4.34077977866667</v>
      </c>
      <c r="D7" s="5" t="n">
        <v>0</v>
      </c>
      <c r="E7" s="13" t="n">
        <v>-1.52947349773573</v>
      </c>
      <c r="F7" s="5" t="n">
        <v>0.140216495872728</v>
      </c>
      <c r="G7" s="45" t="n">
        <v>-5.27552259388076</v>
      </c>
      <c r="H7" s="43" t="n">
        <v>0</v>
      </c>
      <c r="I7" s="45" t="n">
        <v>-1.02038676097518</v>
      </c>
      <c r="J7" s="43" t="n">
        <v>0.0768477429811491</v>
      </c>
      <c r="K7" s="46" t="s">
        <v>808</v>
      </c>
      <c r="L7" s="46" t="s">
        <v>809</v>
      </c>
    </row>
    <row r="8" customFormat="false" ht="12" hidden="false" customHeight="false" outlineLevel="0" collapsed="false">
      <c r="B8" s="5" t="s">
        <v>811</v>
      </c>
      <c r="C8" s="13" t="n">
        <v>-2.44363212533333</v>
      </c>
      <c r="D8" s="5" t="n">
        <v>0.00373202346683896</v>
      </c>
      <c r="E8" s="13" t="n">
        <v>0.68755269238091</v>
      </c>
      <c r="F8" s="5" t="n">
        <v>0.259015241913579</v>
      </c>
      <c r="G8" s="45" t="n">
        <v>1.00628461754872</v>
      </c>
      <c r="H8" s="43" t="n">
        <v>0.0577326252082117</v>
      </c>
      <c r="I8" s="45" t="n">
        <v>1.14720078750612</v>
      </c>
      <c r="J8" s="43" t="n">
        <v>0.016986323854002</v>
      </c>
      <c r="K8" s="46" t="s">
        <v>808</v>
      </c>
      <c r="L8" s="46" t="s">
        <v>809</v>
      </c>
    </row>
    <row r="9" customFormat="false" ht="12" hidden="false" customHeight="false" outlineLevel="0" collapsed="false">
      <c r="B9" s="5" t="s">
        <v>634</v>
      </c>
      <c r="C9" s="13" t="n">
        <v>-1.72174997233333</v>
      </c>
      <c r="D9" s="5" t="n">
        <v>0.0497479883554855</v>
      </c>
      <c r="E9" s="47" t="n">
        <v>-2.30655853747431</v>
      </c>
      <c r="F9" s="48" t="n">
        <v>0.0118526937270194</v>
      </c>
      <c r="G9" s="45" t="n">
        <v>-0.450827279439415</v>
      </c>
      <c r="H9" s="43" t="n">
        <v>0.642565521206492</v>
      </c>
      <c r="I9" s="45" t="n">
        <v>-0.781164267693617</v>
      </c>
      <c r="J9" s="43" t="n">
        <v>0.554293331534962</v>
      </c>
      <c r="K9" s="46" t="s">
        <v>808</v>
      </c>
      <c r="L9" s="46" t="s">
        <v>809</v>
      </c>
    </row>
    <row r="10" customFormat="false" ht="12" hidden="false" customHeight="false" outlineLevel="0" collapsed="false">
      <c r="B10" s="5" t="s">
        <v>635</v>
      </c>
      <c r="C10" s="13" t="n">
        <v>-1.30654190633333</v>
      </c>
      <c r="D10" s="5" t="n">
        <v>0.0497479883554855</v>
      </c>
      <c r="E10" s="47" t="n">
        <v>-2.34856413207368</v>
      </c>
      <c r="F10" s="48" t="n">
        <v>0.00978912500551115</v>
      </c>
      <c r="G10" s="45" t="n">
        <v>-0.0648903376858891</v>
      </c>
      <c r="H10" s="43" t="n">
        <v>0.642565521206492</v>
      </c>
      <c r="I10" s="45" t="n">
        <v>-0.946504442016784</v>
      </c>
      <c r="J10" s="43" t="n">
        <v>0.246411555869774</v>
      </c>
      <c r="K10" s="46" t="s">
        <v>808</v>
      </c>
      <c r="L10" s="46" t="s">
        <v>809</v>
      </c>
    </row>
    <row r="11" customFormat="false" ht="12" hidden="false" customHeight="false" outlineLevel="0" collapsed="false">
      <c r="B11" s="5" t="s">
        <v>756</v>
      </c>
      <c r="C11" s="13" t="n">
        <v>-5.89361297666667</v>
      </c>
      <c r="D11" s="5" t="n">
        <v>0</v>
      </c>
      <c r="E11" s="13" t="n">
        <v>-4.04311618143439</v>
      </c>
      <c r="F11" s="5" t="n">
        <v>0.00706348973383227</v>
      </c>
      <c r="G11" s="45" t="n">
        <v>-5.91737908142758</v>
      </c>
      <c r="H11" s="43" t="n">
        <v>0</v>
      </c>
      <c r="I11" s="45" t="n">
        <v>0.85666682900893</v>
      </c>
      <c r="J11" s="43" t="n">
        <v>0.0768477429811491</v>
      </c>
      <c r="K11" s="46" t="s">
        <v>808</v>
      </c>
      <c r="L11" s="46" t="s">
        <v>809</v>
      </c>
    </row>
    <row r="12" customFormat="false" ht="12" hidden="false" customHeight="false" outlineLevel="0" collapsed="false">
      <c r="B12" s="5" t="s">
        <v>757</v>
      </c>
      <c r="C12" s="13" t="n">
        <v>-4.801898636</v>
      </c>
      <c r="D12" s="5" t="n">
        <v>0</v>
      </c>
      <c r="E12" s="13" t="n">
        <v>-5.23928829198538</v>
      </c>
      <c r="F12" s="5" t="n">
        <v>0</v>
      </c>
      <c r="G12" s="45" t="n">
        <v>-5.00493127091451</v>
      </c>
      <c r="H12" s="43" t="n">
        <v>0</v>
      </c>
      <c r="I12" s="45" t="n">
        <v>1.25669415768974</v>
      </c>
      <c r="J12" s="43" t="n">
        <v>0.0227213281464193</v>
      </c>
      <c r="K12" s="46" t="s">
        <v>808</v>
      </c>
      <c r="L12" s="46" t="s">
        <v>809</v>
      </c>
    </row>
    <row r="13" customFormat="false" ht="12" hidden="false" customHeight="false" outlineLevel="0" collapsed="false">
      <c r="B13" s="5" t="s">
        <v>758</v>
      </c>
      <c r="C13" s="13" t="n">
        <v>-3.23694777333333</v>
      </c>
      <c r="D13" s="5" t="n">
        <v>0.000298144187422708</v>
      </c>
      <c r="E13" s="13" t="n">
        <v>-3.45415760032149</v>
      </c>
      <c r="F13" s="5" t="n">
        <v>0.00978912500551115</v>
      </c>
      <c r="G13" s="45" t="n">
        <v>-2.98493018028028</v>
      </c>
      <c r="H13" s="43" t="n">
        <v>0.00280691802140754</v>
      </c>
      <c r="I13" s="45" t="n">
        <v>1.90576332928239</v>
      </c>
      <c r="J13" s="43" t="n">
        <v>0.0109557295121843</v>
      </c>
      <c r="K13" s="46" t="s">
        <v>808</v>
      </c>
      <c r="L13" s="46" t="s">
        <v>809</v>
      </c>
    </row>
    <row r="14" customFormat="false" ht="12" hidden="false" customHeight="false" outlineLevel="0" collapsed="false">
      <c r="B14" s="5" t="s">
        <v>759</v>
      </c>
      <c r="C14" s="13" t="n">
        <v>-4.693758249</v>
      </c>
      <c r="D14" s="5" t="n">
        <v>0</v>
      </c>
      <c r="E14" s="13" t="n">
        <v>-5.17589021058414</v>
      </c>
      <c r="F14" s="5" t="n">
        <v>0</v>
      </c>
      <c r="G14" s="45" t="n">
        <v>-4.39903387223219</v>
      </c>
      <c r="H14" s="43" t="n">
        <v>0</v>
      </c>
      <c r="I14" s="45" t="n">
        <v>2.31396986923548</v>
      </c>
      <c r="J14" s="43" t="n">
        <v>0.00775169540956439</v>
      </c>
      <c r="K14" s="46" t="s">
        <v>808</v>
      </c>
      <c r="L14" s="46" t="s">
        <v>809</v>
      </c>
    </row>
    <row r="15" customFormat="false" ht="12" hidden="false" customHeight="false" outlineLevel="0" collapsed="false">
      <c r="B15" s="5" t="s">
        <v>760</v>
      </c>
      <c r="C15" s="13" t="n">
        <v>-4.12104890666667</v>
      </c>
      <c r="D15" s="5" t="n">
        <v>0</v>
      </c>
      <c r="E15" s="13" t="n">
        <v>-3.37969332659974</v>
      </c>
      <c r="F15" s="5" t="n">
        <v>0.0157879737397438</v>
      </c>
      <c r="G15" s="45" t="n">
        <v>-3.93970177733782</v>
      </c>
      <c r="H15" s="43" t="n">
        <v>0.000583556307402002</v>
      </c>
      <c r="I15" s="45" t="n">
        <v>2.56282471911909</v>
      </c>
      <c r="J15" s="43" t="n">
        <v>0.0281390606573867</v>
      </c>
      <c r="K15" s="46" t="s">
        <v>808</v>
      </c>
      <c r="L15" s="46" t="s">
        <v>809</v>
      </c>
    </row>
    <row r="16" customFormat="false" ht="12" hidden="false" customHeight="false" outlineLevel="0" collapsed="false">
      <c r="B16" s="5" t="s">
        <v>761</v>
      </c>
      <c r="C16" s="13" t="n">
        <v>-3.99661715833333</v>
      </c>
      <c r="D16" s="5" t="n">
        <v>0</v>
      </c>
      <c r="E16" s="13" t="n">
        <v>-4.52733634037533</v>
      </c>
      <c r="F16" s="5" t="n">
        <v>0.00126453475906693</v>
      </c>
      <c r="G16" s="45" t="n">
        <v>-4.38323173404406</v>
      </c>
      <c r="H16" s="43" t="n">
        <v>0</v>
      </c>
      <c r="I16" s="45" t="n">
        <v>2.77708163618363</v>
      </c>
      <c r="J16" s="43" t="n">
        <v>0</v>
      </c>
      <c r="K16" s="46" t="s">
        <v>808</v>
      </c>
      <c r="L16" s="46" t="s">
        <v>809</v>
      </c>
    </row>
    <row r="17" customFormat="false" ht="12" hidden="false" customHeight="false" outlineLevel="0" collapsed="false">
      <c r="B17" s="5" t="s">
        <v>812</v>
      </c>
      <c r="C17" s="47" t="n">
        <v>-5.203618054</v>
      </c>
      <c r="D17" s="48" t="n">
        <v>0</v>
      </c>
      <c r="E17" s="47" t="n">
        <v>-4.19364781978447</v>
      </c>
      <c r="F17" s="48" t="n">
        <v>0.0118526937270194</v>
      </c>
      <c r="G17" s="49" t="n">
        <v>-5.19704917052752</v>
      </c>
      <c r="H17" s="50" t="n">
        <v>0</v>
      </c>
      <c r="I17" s="49" t="n">
        <v>-2.84621738703132</v>
      </c>
      <c r="J17" s="50" t="n">
        <v>0.016986323854002</v>
      </c>
      <c r="K17" s="46" t="s">
        <v>808</v>
      </c>
      <c r="L17" s="46" t="s">
        <v>809</v>
      </c>
    </row>
    <row r="18" customFormat="false" ht="12" hidden="false" customHeight="false" outlineLevel="0" collapsed="false">
      <c r="B18" s="5" t="s">
        <v>813</v>
      </c>
      <c r="C18" s="47" t="n">
        <v>-3.91331698766667</v>
      </c>
      <c r="D18" s="48" t="n">
        <v>0.000804473145453028</v>
      </c>
      <c r="E18" s="47" t="n">
        <v>-3.4501939639344</v>
      </c>
      <c r="F18" s="48" t="n">
        <v>0.0118526937270194</v>
      </c>
      <c r="G18" s="49" t="n">
        <v>-3.76138764399331</v>
      </c>
      <c r="H18" s="50" t="n">
        <v>0.00193845693808277</v>
      </c>
      <c r="I18" s="49" t="n">
        <v>-1.89328738772383</v>
      </c>
      <c r="J18" s="50" t="n">
        <v>0.016986323854002</v>
      </c>
      <c r="K18" s="46" t="s">
        <v>808</v>
      </c>
      <c r="L18" s="46" t="s">
        <v>814</v>
      </c>
    </row>
    <row r="19" customFormat="false" ht="12" hidden="false" customHeight="false" outlineLevel="0" collapsed="false">
      <c r="B19" s="5" t="s">
        <v>815</v>
      </c>
      <c r="C19" s="47" t="n">
        <v>-3.55547623966667</v>
      </c>
      <c r="D19" s="48" t="n">
        <v>0</v>
      </c>
      <c r="E19" s="47" t="n">
        <v>-3.5453693412145</v>
      </c>
      <c r="F19" s="48" t="n">
        <v>0.00237213011151642</v>
      </c>
      <c r="G19" s="49" t="n">
        <v>-3.7824563842721</v>
      </c>
      <c r="H19" s="50" t="n">
        <v>0</v>
      </c>
      <c r="I19" s="49" t="n">
        <v>-1.99345896711278</v>
      </c>
      <c r="J19" s="50" t="n">
        <v>0.0227213281464193</v>
      </c>
      <c r="K19" s="46" t="s">
        <v>808</v>
      </c>
      <c r="L19" s="46" t="s">
        <v>816</v>
      </c>
    </row>
    <row r="20" customFormat="false" ht="13" hidden="false" customHeight="false" outlineLevel="0" collapsed="false">
      <c r="B20" s="14" t="s">
        <v>817</v>
      </c>
      <c r="C20" s="51" t="n">
        <v>-6.139090264</v>
      </c>
      <c r="D20" s="52" t="n">
        <v>0</v>
      </c>
      <c r="E20" s="51" t="n">
        <v>-3.61070510484838</v>
      </c>
      <c r="F20" s="52" t="n">
        <v>0.0213888594474865</v>
      </c>
      <c r="G20" s="51" t="n">
        <v>-5.98377205954733</v>
      </c>
      <c r="H20" s="52" t="n">
        <v>0.00104876266166475</v>
      </c>
      <c r="I20" s="51" t="n">
        <v>-2.85572408151741</v>
      </c>
      <c r="J20" s="52" t="n">
        <v>0.0457985414033935</v>
      </c>
      <c r="K20" s="53" t="s">
        <v>808</v>
      </c>
      <c r="L20" s="53" t="s">
        <v>809</v>
      </c>
    </row>
  </sheetData>
  <mergeCells count="7">
    <mergeCell ref="B4:B5"/>
    <mergeCell ref="C4:D4"/>
    <mergeCell ref="E4:F4"/>
    <mergeCell ref="G4:H4"/>
    <mergeCell ref="I4:J4"/>
    <mergeCell ref="K4:K5"/>
    <mergeCell ref="L4:L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15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E26" activeCellId="0" sqref="E26"/>
    </sheetView>
  </sheetViews>
  <sheetFormatPr defaultColWidth="10.828125" defaultRowHeight="12" zeroHeight="false" outlineLevelRow="0" outlineLevelCol="0"/>
  <cols>
    <col collapsed="false" customWidth="true" hidden="false" outlineLevel="0" max="1" min="1" style="1" width="5.15"/>
    <col collapsed="false" customWidth="true" hidden="false" outlineLevel="0" max="2" min="2" style="1" width="22.5"/>
    <col collapsed="false" customWidth="true" hidden="false" outlineLevel="0" max="3" min="3" style="2" width="6.15"/>
    <col collapsed="false" customWidth="true" hidden="false" outlineLevel="0" max="5" min="4" style="1" width="10.49"/>
    <col collapsed="false" customWidth="true" hidden="false" outlineLevel="0" max="6" min="6" style="1" width="7.15"/>
    <col collapsed="false" customWidth="true" hidden="false" outlineLevel="0" max="52" min="7" style="1" width="10.49"/>
    <col collapsed="false" customWidth="false" hidden="false" outlineLevel="0" max="257" min="53" style="1" width="10.83"/>
  </cols>
  <sheetData>
    <row r="1" customFormat="false" ht="12" hidden="false" customHeight="false" outlineLevel="0" collapsed="false">
      <c r="B1" s="39"/>
      <c r="C1" s="5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  <c r="AA1" s="39"/>
      <c r="AB1" s="39"/>
      <c r="AC1" s="39"/>
      <c r="AD1" s="39"/>
      <c r="AE1" s="39"/>
      <c r="AF1" s="39"/>
      <c r="AG1" s="39"/>
      <c r="AH1" s="39"/>
      <c r="AI1" s="39"/>
      <c r="AJ1" s="39"/>
      <c r="AK1" s="39"/>
      <c r="AL1" s="39"/>
      <c r="AM1" s="39"/>
      <c r="AN1" s="39"/>
      <c r="AO1" s="39"/>
      <c r="AP1" s="39"/>
      <c r="AQ1" s="39"/>
      <c r="AR1" s="39"/>
      <c r="AS1" s="39"/>
      <c r="AT1" s="39"/>
      <c r="AU1" s="39"/>
      <c r="AV1" s="39"/>
      <c r="AW1" s="39"/>
      <c r="AX1" s="39"/>
      <c r="AY1" s="39"/>
      <c r="AZ1" s="39"/>
    </row>
    <row r="2" s="22" customFormat="true" ht="15" hidden="false" customHeight="false" outlineLevel="0" collapsed="false">
      <c r="B2" s="23" t="s">
        <v>818</v>
      </c>
      <c r="C2" s="24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  <c r="AB2" s="25"/>
      <c r="AC2" s="25"/>
      <c r="AD2" s="25"/>
      <c r="AE2" s="25"/>
      <c r="AF2" s="25"/>
      <c r="AG2" s="25"/>
      <c r="AH2" s="25"/>
      <c r="AI2" s="25"/>
      <c r="AJ2" s="25"/>
      <c r="AK2" s="25"/>
      <c r="AL2" s="25"/>
      <c r="AM2" s="25"/>
      <c r="AN2" s="25"/>
      <c r="AO2" s="25"/>
      <c r="AP2" s="25"/>
      <c r="AQ2" s="25"/>
      <c r="AR2" s="25"/>
      <c r="AS2" s="25"/>
      <c r="AT2" s="25"/>
      <c r="AU2" s="25"/>
      <c r="AV2" s="25"/>
      <c r="AW2" s="25"/>
      <c r="AX2" s="25"/>
      <c r="AY2" s="25"/>
      <c r="AZ2" s="25"/>
    </row>
    <row r="3" s="22" customFormat="true" ht="13" hidden="false" customHeight="false" outlineLevel="0" collapsed="false">
      <c r="B3" s="27"/>
      <c r="C3" s="24"/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  <c r="S3" s="25"/>
      <c r="T3" s="25"/>
      <c r="U3" s="25"/>
      <c r="V3" s="25"/>
      <c r="W3" s="25"/>
      <c r="X3" s="25"/>
      <c r="Y3" s="25"/>
      <c r="Z3" s="25"/>
      <c r="AA3" s="25"/>
      <c r="AB3" s="25"/>
      <c r="AC3" s="25"/>
      <c r="AD3" s="25"/>
      <c r="AE3" s="25"/>
      <c r="AF3" s="25"/>
      <c r="AG3" s="25"/>
      <c r="AH3" s="25"/>
      <c r="AI3" s="25"/>
      <c r="AJ3" s="25"/>
      <c r="AK3" s="25"/>
      <c r="AL3" s="25"/>
      <c r="AM3" s="25"/>
      <c r="AN3" s="25"/>
      <c r="AO3" s="25"/>
      <c r="AP3" s="25"/>
      <c r="AQ3" s="25"/>
      <c r="AR3" s="25"/>
      <c r="AS3" s="25"/>
      <c r="AT3" s="25"/>
      <c r="AU3" s="25"/>
      <c r="AV3" s="25"/>
      <c r="AW3" s="25"/>
      <c r="AX3" s="25"/>
      <c r="AY3" s="25"/>
      <c r="AZ3" s="25"/>
    </row>
    <row r="4" s="26" customFormat="true" ht="13" hidden="false" customHeight="false" outlineLevel="0" collapsed="false">
      <c r="A4" s="22"/>
      <c r="B4" s="28" t="s">
        <v>50</v>
      </c>
      <c r="C4" s="29" t="s">
        <v>51</v>
      </c>
      <c r="D4" s="29" t="s">
        <v>52</v>
      </c>
      <c r="E4" s="29" t="s">
        <v>53</v>
      </c>
      <c r="F4" s="29" t="s">
        <v>54</v>
      </c>
      <c r="G4" s="28" t="s">
        <v>55</v>
      </c>
      <c r="H4" s="40"/>
      <c r="I4" s="40"/>
      <c r="J4" s="40"/>
      <c r="K4" s="40"/>
      <c r="L4" s="40"/>
      <c r="M4" s="40"/>
      <c r="N4" s="40"/>
      <c r="O4" s="40"/>
      <c r="P4" s="40"/>
      <c r="Q4" s="40"/>
      <c r="R4" s="40"/>
      <c r="S4" s="40"/>
      <c r="T4" s="40"/>
      <c r="U4" s="40"/>
      <c r="V4" s="40"/>
      <c r="W4" s="40"/>
      <c r="X4" s="40"/>
      <c r="Y4" s="40"/>
      <c r="Z4" s="40"/>
      <c r="AA4" s="40"/>
      <c r="AB4" s="40"/>
      <c r="AC4" s="40"/>
      <c r="AD4" s="40"/>
      <c r="AE4" s="40"/>
      <c r="AF4" s="40"/>
      <c r="AG4" s="40"/>
      <c r="AH4" s="40"/>
      <c r="AI4" s="40"/>
      <c r="AJ4" s="40"/>
      <c r="AK4" s="40"/>
      <c r="AL4" s="40"/>
      <c r="AM4" s="40"/>
      <c r="AN4" s="40"/>
      <c r="AO4" s="40"/>
      <c r="AP4" s="40"/>
      <c r="AQ4" s="40"/>
      <c r="AR4" s="40"/>
      <c r="AS4" s="40"/>
      <c r="AT4" s="40"/>
      <c r="AU4" s="40"/>
      <c r="AV4" s="40"/>
      <c r="AW4" s="40"/>
      <c r="AX4" s="40"/>
      <c r="AY4" s="40"/>
      <c r="AZ4" s="40"/>
    </row>
    <row r="5" customFormat="false" ht="13" hidden="false" customHeight="false" outlineLevel="0" collapsed="false">
      <c r="B5" s="31" t="s">
        <v>755</v>
      </c>
      <c r="C5" s="24" t="n">
        <v>6</v>
      </c>
      <c r="D5" s="32" t="n">
        <v>0.0111940298507463</v>
      </c>
      <c r="E5" s="32" t="n">
        <v>0.00320609763474684</v>
      </c>
      <c r="F5" s="24" t="n">
        <v>4.00740105665191E-010</v>
      </c>
      <c r="G5" s="24" t="s">
        <v>812</v>
      </c>
      <c r="H5" s="24" t="s">
        <v>817</v>
      </c>
      <c r="I5" s="24" t="s">
        <v>815</v>
      </c>
      <c r="J5" s="24" t="s">
        <v>813</v>
      </c>
      <c r="K5" s="24" t="s">
        <v>819</v>
      </c>
      <c r="L5" s="24" t="s">
        <v>220</v>
      </c>
      <c r="M5" s="24"/>
      <c r="N5" s="24"/>
      <c r="O5" s="24"/>
      <c r="P5" s="24"/>
      <c r="Q5" s="24"/>
      <c r="R5" s="24"/>
      <c r="S5" s="24"/>
      <c r="T5" s="24"/>
      <c r="U5" s="24"/>
      <c r="V5" s="24"/>
      <c r="W5" s="24"/>
      <c r="X5" s="24"/>
      <c r="Y5" s="24"/>
      <c r="Z5" s="24"/>
      <c r="AA5" s="24"/>
      <c r="AB5" s="24"/>
      <c r="AC5" s="24"/>
      <c r="AD5" s="24"/>
      <c r="AE5" s="24"/>
      <c r="AF5" s="24"/>
      <c r="AG5" s="24"/>
      <c r="AH5" s="24"/>
      <c r="AI5" s="24"/>
      <c r="AJ5" s="24"/>
      <c r="AK5" s="24"/>
      <c r="AL5" s="24"/>
      <c r="AM5" s="24"/>
      <c r="AN5" s="24"/>
      <c r="AO5" s="24"/>
      <c r="AP5" s="24"/>
      <c r="AQ5" s="24"/>
      <c r="AR5" s="24"/>
      <c r="AS5" s="24"/>
      <c r="AT5" s="24"/>
      <c r="AU5" s="24"/>
      <c r="AV5" s="24"/>
      <c r="AW5" s="24"/>
      <c r="AX5" s="24"/>
      <c r="AY5" s="24"/>
      <c r="AZ5" s="24"/>
    </row>
    <row r="6" customFormat="false" ht="13" hidden="false" customHeight="false" outlineLevel="0" collapsed="false">
      <c r="B6" s="31" t="s">
        <v>820</v>
      </c>
      <c r="C6" s="24" t="n">
        <v>10</v>
      </c>
      <c r="D6" s="32" t="n">
        <v>0.0186567164179104</v>
      </c>
      <c r="E6" s="32" t="n">
        <v>0.00774302824995463</v>
      </c>
      <c r="F6" s="24" t="n">
        <v>0.000325692706029596</v>
      </c>
      <c r="G6" s="24" t="s">
        <v>821</v>
      </c>
      <c r="H6" s="24" t="s">
        <v>822</v>
      </c>
      <c r="I6" s="24" t="s">
        <v>823</v>
      </c>
      <c r="J6" s="24" t="s">
        <v>824</v>
      </c>
      <c r="K6" s="24" t="s">
        <v>207</v>
      </c>
      <c r="L6" s="24" t="s">
        <v>825</v>
      </c>
      <c r="M6" s="24" t="s">
        <v>826</v>
      </c>
      <c r="N6" s="24" t="s">
        <v>827</v>
      </c>
      <c r="O6" s="24" t="s">
        <v>828</v>
      </c>
      <c r="P6" s="24" t="s">
        <v>829</v>
      </c>
      <c r="Q6" s="24"/>
      <c r="R6" s="24"/>
      <c r="S6" s="24"/>
      <c r="T6" s="24"/>
      <c r="U6" s="24"/>
      <c r="V6" s="24"/>
      <c r="W6" s="24"/>
      <c r="X6" s="24"/>
      <c r="Y6" s="24"/>
      <c r="Z6" s="24"/>
      <c r="AA6" s="24"/>
      <c r="AB6" s="24"/>
      <c r="AC6" s="24"/>
      <c r="AD6" s="24"/>
      <c r="AE6" s="24"/>
      <c r="AF6" s="24"/>
      <c r="AG6" s="24"/>
      <c r="AH6" s="24"/>
      <c r="AI6" s="24"/>
      <c r="AJ6" s="24"/>
      <c r="AK6" s="24"/>
      <c r="AL6" s="24"/>
      <c r="AM6" s="24"/>
      <c r="AN6" s="24"/>
      <c r="AO6" s="24"/>
      <c r="AP6" s="24"/>
      <c r="AQ6" s="24"/>
      <c r="AR6" s="24"/>
      <c r="AS6" s="24"/>
      <c r="AT6" s="24"/>
      <c r="AU6" s="24"/>
      <c r="AV6" s="24"/>
      <c r="AW6" s="24"/>
      <c r="AX6" s="24"/>
      <c r="AY6" s="24"/>
      <c r="AZ6" s="24"/>
    </row>
    <row r="7" customFormat="false" ht="13" hidden="false" customHeight="false" outlineLevel="0" collapsed="false">
      <c r="B7" s="31" t="s">
        <v>299</v>
      </c>
      <c r="C7" s="24" t="n">
        <v>12</v>
      </c>
      <c r="D7" s="32" t="n">
        <v>0.0223880597014925</v>
      </c>
      <c r="E7" s="32" t="n">
        <v>0.0463069384792209</v>
      </c>
      <c r="F7" s="24" t="n">
        <v>1.93335738585461E-005</v>
      </c>
      <c r="G7" s="24" t="s">
        <v>830</v>
      </c>
      <c r="H7" s="24" t="s">
        <v>831</v>
      </c>
      <c r="I7" s="24" t="s">
        <v>832</v>
      </c>
      <c r="J7" s="24" t="s">
        <v>833</v>
      </c>
      <c r="K7" s="24" t="s">
        <v>834</v>
      </c>
      <c r="L7" s="24" t="s">
        <v>540</v>
      </c>
      <c r="M7" s="24" t="s">
        <v>536</v>
      </c>
      <c r="N7" s="24" t="s">
        <v>542</v>
      </c>
      <c r="O7" s="24" t="s">
        <v>545</v>
      </c>
      <c r="P7" s="24" t="s">
        <v>539</v>
      </c>
      <c r="Q7" s="24" t="s">
        <v>537</v>
      </c>
      <c r="R7" s="24" t="s">
        <v>543</v>
      </c>
      <c r="S7" s="24"/>
      <c r="T7" s="24"/>
      <c r="U7" s="24"/>
      <c r="V7" s="24"/>
      <c r="W7" s="24"/>
      <c r="X7" s="24"/>
      <c r="Y7" s="24"/>
      <c r="Z7" s="24"/>
      <c r="AA7" s="24"/>
      <c r="AB7" s="24"/>
      <c r="AC7" s="24"/>
      <c r="AD7" s="24"/>
      <c r="AE7" s="24"/>
      <c r="AF7" s="24"/>
      <c r="AG7" s="24"/>
      <c r="AH7" s="24"/>
      <c r="AI7" s="24"/>
      <c r="AJ7" s="24"/>
      <c r="AK7" s="24"/>
      <c r="AL7" s="24"/>
      <c r="AM7" s="24"/>
      <c r="AN7" s="24"/>
      <c r="AO7" s="24"/>
      <c r="AP7" s="24"/>
      <c r="AQ7" s="24"/>
      <c r="AR7" s="24"/>
      <c r="AS7" s="24"/>
      <c r="AT7" s="24"/>
      <c r="AU7" s="24"/>
      <c r="AV7" s="24"/>
      <c r="AW7" s="24"/>
      <c r="AX7" s="24"/>
      <c r="AY7" s="24"/>
      <c r="AZ7" s="24"/>
    </row>
    <row r="8" customFormat="false" ht="13" hidden="false" customHeight="false" outlineLevel="0" collapsed="false">
      <c r="B8" s="31" t="s">
        <v>616</v>
      </c>
      <c r="C8" s="24" t="n">
        <v>12</v>
      </c>
      <c r="D8" s="32" t="n">
        <v>0.0223880597014925</v>
      </c>
      <c r="E8" s="32" t="n">
        <v>0.00701711935152138</v>
      </c>
      <c r="F8" s="24" t="n">
        <v>0.00478041798802282</v>
      </c>
      <c r="G8" s="24" t="s">
        <v>712</v>
      </c>
      <c r="H8" s="24" t="s">
        <v>719</v>
      </c>
      <c r="I8" s="24" t="s">
        <v>721</v>
      </c>
      <c r="J8" s="24" t="s">
        <v>717</v>
      </c>
      <c r="K8" s="24" t="s">
        <v>707</v>
      </c>
      <c r="L8" s="24" t="s">
        <v>715</v>
      </c>
      <c r="M8" s="24" t="s">
        <v>716</v>
      </c>
      <c r="N8" s="24" t="s">
        <v>703</v>
      </c>
      <c r="O8" s="24" t="s">
        <v>711</v>
      </c>
      <c r="P8" s="24" t="s">
        <v>714</v>
      </c>
      <c r="Q8" s="24" t="s">
        <v>709</v>
      </c>
      <c r="R8" s="24" t="s">
        <v>705</v>
      </c>
      <c r="S8" s="24"/>
      <c r="T8" s="24"/>
      <c r="U8" s="24"/>
      <c r="V8" s="24"/>
      <c r="W8" s="24"/>
      <c r="X8" s="24"/>
      <c r="Y8" s="24"/>
      <c r="Z8" s="24"/>
      <c r="AA8" s="24"/>
      <c r="AB8" s="24"/>
      <c r="AC8" s="24"/>
      <c r="AD8" s="24"/>
      <c r="AE8" s="24"/>
      <c r="AF8" s="24"/>
      <c r="AG8" s="24"/>
      <c r="AH8" s="24"/>
      <c r="AI8" s="24"/>
      <c r="AJ8" s="24"/>
      <c r="AK8" s="24"/>
      <c r="AL8" s="24"/>
      <c r="AM8" s="24"/>
      <c r="AN8" s="24"/>
      <c r="AO8" s="24"/>
      <c r="AP8" s="24"/>
      <c r="AQ8" s="24"/>
      <c r="AR8" s="24"/>
      <c r="AS8" s="24"/>
      <c r="AT8" s="24"/>
      <c r="AU8" s="24"/>
      <c r="AV8" s="24"/>
      <c r="AW8" s="24"/>
      <c r="AX8" s="24"/>
      <c r="AY8" s="24"/>
      <c r="AZ8" s="24"/>
    </row>
    <row r="9" customFormat="false" ht="13" hidden="false" customHeight="false" outlineLevel="0" collapsed="false">
      <c r="B9" s="31" t="s">
        <v>73</v>
      </c>
      <c r="C9" s="24" t="n">
        <v>13</v>
      </c>
      <c r="D9" s="32" t="n">
        <v>0.0242537313432836</v>
      </c>
      <c r="E9" s="32" t="n">
        <v>0.0129756215594943</v>
      </c>
      <c r="F9" s="24" t="n">
        <v>0.00282218019457524</v>
      </c>
      <c r="G9" s="24" t="s">
        <v>835</v>
      </c>
      <c r="H9" s="24" t="s">
        <v>836</v>
      </c>
      <c r="I9" s="24" t="s">
        <v>837</v>
      </c>
      <c r="J9" s="24" t="s">
        <v>838</v>
      </c>
      <c r="K9" s="24" t="s">
        <v>839</v>
      </c>
      <c r="L9" s="24" t="s">
        <v>840</v>
      </c>
      <c r="M9" s="24" t="s">
        <v>841</v>
      </c>
      <c r="N9" s="24" t="s">
        <v>842</v>
      </c>
      <c r="O9" s="24" t="s">
        <v>843</v>
      </c>
      <c r="P9" s="24" t="s">
        <v>844</v>
      </c>
      <c r="Q9" s="24" t="s">
        <v>845</v>
      </c>
      <c r="R9" s="24" t="s">
        <v>846</v>
      </c>
      <c r="S9" s="24" t="s">
        <v>847</v>
      </c>
      <c r="T9" s="24"/>
      <c r="U9" s="24"/>
      <c r="V9" s="24"/>
      <c r="W9" s="24"/>
      <c r="X9" s="24"/>
      <c r="Y9" s="24"/>
      <c r="Z9" s="24"/>
      <c r="AA9" s="24"/>
      <c r="AB9" s="24"/>
      <c r="AC9" s="24"/>
      <c r="AD9" s="24"/>
      <c r="AE9" s="24"/>
      <c r="AF9" s="24"/>
      <c r="AG9" s="24"/>
      <c r="AH9" s="24"/>
      <c r="AI9" s="24"/>
      <c r="AJ9" s="24"/>
      <c r="AK9" s="24"/>
      <c r="AL9" s="24"/>
      <c r="AM9" s="24"/>
      <c r="AN9" s="24"/>
      <c r="AO9" s="24"/>
      <c r="AP9" s="24"/>
      <c r="AQ9" s="24"/>
      <c r="AR9" s="24"/>
      <c r="AS9" s="24"/>
      <c r="AT9" s="24"/>
      <c r="AU9" s="24"/>
      <c r="AV9" s="24"/>
      <c r="AW9" s="24"/>
      <c r="AX9" s="24"/>
      <c r="AY9" s="24"/>
      <c r="AZ9" s="24"/>
    </row>
    <row r="10" customFormat="false" ht="13" hidden="false" customHeight="false" outlineLevel="0" collapsed="false">
      <c r="B10" s="31" t="s">
        <v>848</v>
      </c>
      <c r="C10" s="24" t="n">
        <v>14</v>
      </c>
      <c r="D10" s="32" t="n">
        <v>0.0261194029850746</v>
      </c>
      <c r="E10" s="32" t="n">
        <v>0.0134293146210151</v>
      </c>
      <c r="F10" s="24" t="n">
        <v>0.00155119484158917</v>
      </c>
      <c r="G10" s="24" t="s">
        <v>30</v>
      </c>
      <c r="H10" s="24" t="s">
        <v>28</v>
      </c>
      <c r="I10" s="24" t="s">
        <v>849</v>
      </c>
      <c r="J10" s="24" t="s">
        <v>850</v>
      </c>
      <c r="K10" s="24" t="s">
        <v>851</v>
      </c>
      <c r="L10" s="24" t="s">
        <v>852</v>
      </c>
      <c r="M10" s="24" t="s">
        <v>853</v>
      </c>
      <c r="N10" s="24" t="s">
        <v>854</v>
      </c>
      <c r="O10" s="24" t="s">
        <v>855</v>
      </c>
      <c r="P10" s="24" t="s">
        <v>856</v>
      </c>
      <c r="Q10" s="24" t="s">
        <v>857</v>
      </c>
      <c r="R10" s="24" t="s">
        <v>858</v>
      </c>
      <c r="S10" s="24" t="s">
        <v>859</v>
      </c>
      <c r="T10" s="24" t="s">
        <v>860</v>
      </c>
      <c r="U10" s="24"/>
      <c r="V10" s="24"/>
      <c r="W10" s="24"/>
      <c r="X10" s="24"/>
      <c r="Y10" s="24"/>
      <c r="Z10" s="24"/>
      <c r="AA10" s="24"/>
      <c r="AB10" s="24"/>
      <c r="AC10" s="24"/>
      <c r="AD10" s="24"/>
      <c r="AE10" s="24"/>
      <c r="AF10" s="24"/>
      <c r="AG10" s="24"/>
      <c r="AH10" s="24"/>
      <c r="AI10" s="24"/>
      <c r="AJ10" s="24"/>
      <c r="AK10" s="24"/>
      <c r="AL10" s="24"/>
      <c r="AM10" s="24"/>
      <c r="AN10" s="24"/>
      <c r="AO10" s="24"/>
      <c r="AP10" s="24"/>
      <c r="AQ10" s="24"/>
      <c r="AR10" s="24"/>
      <c r="AS10" s="24"/>
      <c r="AT10" s="24"/>
      <c r="AU10" s="24"/>
      <c r="AV10" s="24"/>
      <c r="AW10" s="24"/>
      <c r="AX10" s="24"/>
      <c r="AY10" s="24"/>
      <c r="AZ10" s="24"/>
    </row>
    <row r="11" customFormat="false" ht="13" hidden="false" customHeight="false" outlineLevel="0" collapsed="false">
      <c r="B11" s="31" t="s">
        <v>210</v>
      </c>
      <c r="C11" s="24" t="n">
        <v>17</v>
      </c>
      <c r="D11" s="32" t="n">
        <v>0.0317164179104478</v>
      </c>
      <c r="E11" s="32" t="n">
        <v>0.0163631964188494</v>
      </c>
      <c r="F11" s="24" t="n">
        <v>0.00282218019457524</v>
      </c>
      <c r="G11" s="24" t="s">
        <v>597</v>
      </c>
      <c r="H11" s="24" t="s">
        <v>585</v>
      </c>
      <c r="I11" s="24" t="s">
        <v>591</v>
      </c>
      <c r="J11" s="24" t="s">
        <v>211</v>
      </c>
      <c r="K11" s="24" t="s">
        <v>594</v>
      </c>
      <c r="L11" s="24" t="s">
        <v>583</v>
      </c>
      <c r="M11" s="24" t="s">
        <v>579</v>
      </c>
      <c r="N11" s="24" t="s">
        <v>593</v>
      </c>
      <c r="O11" s="24" t="s">
        <v>590</v>
      </c>
      <c r="P11" s="24" t="s">
        <v>581</v>
      </c>
      <c r="Q11" s="24" t="s">
        <v>213</v>
      </c>
      <c r="R11" s="24" t="s">
        <v>599</v>
      </c>
      <c r="S11" s="24" t="s">
        <v>592</v>
      </c>
      <c r="T11" s="24" t="s">
        <v>602</v>
      </c>
      <c r="U11" s="24" t="s">
        <v>606</v>
      </c>
      <c r="V11" s="24" t="s">
        <v>604</v>
      </c>
      <c r="W11" s="24" t="s">
        <v>587</v>
      </c>
      <c r="X11" s="24"/>
      <c r="Y11" s="24"/>
      <c r="Z11" s="24"/>
      <c r="AA11" s="24"/>
      <c r="AB11" s="24"/>
      <c r="AC11" s="24"/>
      <c r="AD11" s="24"/>
      <c r="AE11" s="24"/>
      <c r="AF11" s="24"/>
      <c r="AG11" s="24"/>
      <c r="AH11" s="24"/>
      <c r="AI11" s="24"/>
      <c r="AJ11" s="24"/>
      <c r="AK11" s="24"/>
      <c r="AL11" s="24"/>
      <c r="AM11" s="24"/>
      <c r="AN11" s="24"/>
      <c r="AO11" s="24"/>
      <c r="AP11" s="24"/>
      <c r="AQ11" s="24"/>
      <c r="AR11" s="24"/>
      <c r="AS11" s="24"/>
      <c r="AT11" s="24"/>
      <c r="AU11" s="24"/>
      <c r="AV11" s="24"/>
      <c r="AW11" s="24"/>
      <c r="AX11" s="24"/>
      <c r="AY11" s="24"/>
      <c r="AZ11" s="24"/>
    </row>
    <row r="12" customFormat="false" ht="14" hidden="false" customHeight="true" outlineLevel="0" collapsed="false">
      <c r="B12" s="31" t="s">
        <v>861</v>
      </c>
      <c r="C12" s="24" t="n">
        <v>21</v>
      </c>
      <c r="D12" s="32" t="n">
        <v>0.0391791044776119</v>
      </c>
      <c r="E12" s="32" t="n">
        <v>0.0163934426229508</v>
      </c>
      <c r="F12" s="24" t="n">
        <v>0.00612722722342084</v>
      </c>
      <c r="G12" s="24" t="s">
        <v>862</v>
      </c>
      <c r="H12" s="24" t="s">
        <v>863</v>
      </c>
      <c r="I12" s="24" t="s">
        <v>864</v>
      </c>
      <c r="J12" s="24" t="s">
        <v>865</v>
      </c>
      <c r="K12" s="24" t="s">
        <v>866</v>
      </c>
      <c r="L12" s="24" t="s">
        <v>867</v>
      </c>
      <c r="M12" s="24" t="s">
        <v>868</v>
      </c>
      <c r="N12" s="24" t="s">
        <v>869</v>
      </c>
      <c r="O12" s="24" t="s">
        <v>870</v>
      </c>
      <c r="P12" s="24" t="s">
        <v>871</v>
      </c>
      <c r="Q12" s="24" t="s">
        <v>872</v>
      </c>
      <c r="R12" s="24" t="s">
        <v>873</v>
      </c>
      <c r="S12" s="24" t="s">
        <v>874</v>
      </c>
      <c r="T12" s="24" t="s">
        <v>875</v>
      </c>
      <c r="U12" s="24" t="s">
        <v>876</v>
      </c>
      <c r="V12" s="24" t="s">
        <v>877</v>
      </c>
      <c r="W12" s="24" t="s">
        <v>878</v>
      </c>
      <c r="X12" s="24" t="s">
        <v>879</v>
      </c>
      <c r="Y12" s="24" t="s">
        <v>880</v>
      </c>
      <c r="Z12" s="24" t="s">
        <v>881</v>
      </c>
      <c r="AA12" s="24" t="s">
        <v>882</v>
      </c>
      <c r="AB12" s="24"/>
      <c r="AC12" s="24"/>
      <c r="AD12" s="24"/>
      <c r="AE12" s="24"/>
      <c r="AF12" s="24"/>
      <c r="AG12" s="24"/>
      <c r="AH12" s="24"/>
      <c r="AI12" s="24"/>
      <c r="AJ12" s="24"/>
      <c r="AK12" s="24"/>
      <c r="AL12" s="24"/>
      <c r="AM12" s="24"/>
      <c r="AN12" s="24"/>
      <c r="AO12" s="24"/>
      <c r="AP12" s="24"/>
      <c r="AQ12" s="24"/>
      <c r="AR12" s="24"/>
      <c r="AS12" s="24"/>
      <c r="AT12" s="24"/>
      <c r="AU12" s="24"/>
      <c r="AV12" s="24"/>
      <c r="AW12" s="24"/>
      <c r="AX12" s="24"/>
      <c r="AY12" s="24"/>
      <c r="AZ12" s="24"/>
    </row>
    <row r="13" customFormat="false" ht="13" hidden="false" customHeight="false" outlineLevel="0" collapsed="false">
      <c r="B13" s="31" t="s">
        <v>66</v>
      </c>
      <c r="C13" s="24" t="n">
        <v>26</v>
      </c>
      <c r="D13" s="32" t="n">
        <v>0.0485074626865672</v>
      </c>
      <c r="E13" s="32" t="n">
        <v>0.073558768374569</v>
      </c>
      <c r="F13" s="24" t="n">
        <v>0.00596958604896917</v>
      </c>
      <c r="G13" s="24" t="s">
        <v>466</v>
      </c>
      <c r="H13" s="24" t="s">
        <v>482</v>
      </c>
      <c r="I13" s="24" t="s">
        <v>445</v>
      </c>
      <c r="J13" s="24" t="s">
        <v>472</v>
      </c>
      <c r="K13" s="24" t="s">
        <v>202</v>
      </c>
      <c r="L13" s="24" t="s">
        <v>468</v>
      </c>
      <c r="M13" s="24" t="s">
        <v>461</v>
      </c>
      <c r="N13" s="24" t="s">
        <v>458</v>
      </c>
      <c r="O13" s="24" t="s">
        <v>454</v>
      </c>
      <c r="P13" s="24" t="s">
        <v>476</v>
      </c>
      <c r="Q13" s="24" t="s">
        <v>478</v>
      </c>
      <c r="R13" s="24" t="s">
        <v>480</v>
      </c>
      <c r="S13" s="24" t="s">
        <v>456</v>
      </c>
      <c r="T13" s="24" t="s">
        <v>470</v>
      </c>
      <c r="U13" s="24" t="s">
        <v>459</v>
      </c>
      <c r="V13" s="24" t="s">
        <v>438</v>
      </c>
      <c r="W13" s="24" t="s">
        <v>8</v>
      </c>
      <c r="X13" s="24" t="s">
        <v>452</v>
      </c>
      <c r="Y13" s="24" t="s">
        <v>450</v>
      </c>
      <c r="Z13" s="24" t="s">
        <v>443</v>
      </c>
      <c r="AA13" s="24" t="s">
        <v>444</v>
      </c>
      <c r="AB13" s="24" t="s">
        <v>449</v>
      </c>
      <c r="AC13" s="24" t="s">
        <v>441</v>
      </c>
      <c r="AD13" s="24" t="s">
        <v>463</v>
      </c>
      <c r="AE13" s="24" t="s">
        <v>484</v>
      </c>
      <c r="AF13" s="24" t="s">
        <v>474</v>
      </c>
      <c r="AG13" s="24"/>
      <c r="AH13" s="24"/>
      <c r="AI13" s="24"/>
      <c r="AJ13" s="24"/>
      <c r="AK13" s="24"/>
      <c r="AL13" s="24"/>
      <c r="AM13" s="24"/>
      <c r="AN13" s="24"/>
      <c r="AO13" s="24"/>
      <c r="AP13" s="24"/>
      <c r="AQ13" s="24"/>
      <c r="AR13" s="24"/>
      <c r="AS13" s="24"/>
      <c r="AT13" s="24"/>
      <c r="AU13" s="24"/>
      <c r="AV13" s="24"/>
      <c r="AW13" s="24"/>
      <c r="AX13" s="24"/>
      <c r="AY13" s="24"/>
      <c r="AZ13" s="24"/>
    </row>
    <row r="14" customFormat="false" ht="13" hidden="false" customHeight="false" outlineLevel="0" collapsed="false">
      <c r="B14" s="31" t="s">
        <v>247</v>
      </c>
      <c r="C14" s="24" t="n">
        <v>35</v>
      </c>
      <c r="D14" s="32" t="n">
        <v>0.0652985074626866</v>
      </c>
      <c r="E14" s="32" t="n">
        <v>0.0165749198475591</v>
      </c>
      <c r="F14" s="24" t="n">
        <v>0.00802956368606693</v>
      </c>
      <c r="G14" s="24" t="s">
        <v>883</v>
      </c>
      <c r="H14" s="24" t="s">
        <v>884</v>
      </c>
      <c r="I14" s="24" t="s">
        <v>885</v>
      </c>
      <c r="J14" s="24" t="s">
        <v>886</v>
      </c>
      <c r="K14" s="24" t="s">
        <v>887</v>
      </c>
      <c r="L14" s="24" t="s">
        <v>888</v>
      </c>
      <c r="M14" s="24" t="s">
        <v>889</v>
      </c>
      <c r="N14" s="24" t="s">
        <v>890</v>
      </c>
      <c r="O14" s="24" t="s">
        <v>891</v>
      </c>
      <c r="P14" s="24" t="s">
        <v>892</v>
      </c>
      <c r="Q14" s="24" t="s">
        <v>893</v>
      </c>
      <c r="R14" s="24" t="s">
        <v>894</v>
      </c>
      <c r="S14" s="24" t="s">
        <v>895</v>
      </c>
      <c r="T14" s="24" t="s">
        <v>896</v>
      </c>
      <c r="U14" s="24" t="s">
        <v>897</v>
      </c>
      <c r="V14" s="24" t="s">
        <v>898</v>
      </c>
      <c r="W14" s="24" t="s">
        <v>899</v>
      </c>
      <c r="X14" s="24" t="s">
        <v>900</v>
      </c>
      <c r="Y14" s="24" t="s">
        <v>901</v>
      </c>
      <c r="Z14" s="24" t="s">
        <v>902</v>
      </c>
      <c r="AA14" s="24" t="s">
        <v>903</v>
      </c>
      <c r="AB14" s="24" t="s">
        <v>904</v>
      </c>
      <c r="AC14" s="24" t="s">
        <v>905</v>
      </c>
      <c r="AD14" s="24" t="s">
        <v>906</v>
      </c>
      <c r="AE14" s="24" t="s">
        <v>907</v>
      </c>
      <c r="AF14" s="24" t="s">
        <v>908</v>
      </c>
      <c r="AG14" s="24" t="s">
        <v>909</v>
      </c>
      <c r="AH14" s="24" t="s">
        <v>910</v>
      </c>
      <c r="AI14" s="24" t="s">
        <v>911</v>
      </c>
      <c r="AJ14" s="24" t="s">
        <v>912</v>
      </c>
      <c r="AK14" s="24" t="s">
        <v>913</v>
      </c>
      <c r="AL14" s="24" t="s">
        <v>914</v>
      </c>
      <c r="AM14" s="24" t="s">
        <v>915</v>
      </c>
      <c r="AN14" s="24" t="s">
        <v>916</v>
      </c>
      <c r="AO14" s="24" t="s">
        <v>917</v>
      </c>
      <c r="AP14" s="24" t="s">
        <v>918</v>
      </c>
      <c r="AQ14" s="24"/>
      <c r="AR14" s="24"/>
      <c r="AS14" s="24"/>
      <c r="AT14" s="24"/>
      <c r="AU14" s="24"/>
      <c r="AV14" s="24"/>
      <c r="AW14" s="24"/>
      <c r="AX14" s="24"/>
      <c r="AY14" s="24"/>
      <c r="AZ14" s="24"/>
    </row>
    <row r="15" s="4" customFormat="true" ht="13" hidden="false" customHeight="true" outlineLevel="0" collapsed="false">
      <c r="A15" s="1"/>
      <c r="B15" s="42" t="s">
        <v>100</v>
      </c>
      <c r="C15" s="14" t="n">
        <v>46</v>
      </c>
      <c r="D15" s="58" t="n">
        <v>0.0858208955223881</v>
      </c>
      <c r="E15" s="58" t="n">
        <v>0.0308813743875144</v>
      </c>
      <c r="F15" s="14" t="n">
        <v>0.000154569587578707</v>
      </c>
      <c r="G15" s="14" t="s">
        <v>919</v>
      </c>
      <c r="H15" s="14" t="s">
        <v>920</v>
      </c>
      <c r="I15" s="14" t="s">
        <v>921</v>
      </c>
      <c r="J15" s="14" t="s">
        <v>922</v>
      </c>
      <c r="K15" s="14" t="s">
        <v>923</v>
      </c>
      <c r="L15" s="14" t="s">
        <v>924</v>
      </c>
      <c r="M15" s="14" t="s">
        <v>925</v>
      </c>
      <c r="N15" s="14" t="s">
        <v>926</v>
      </c>
      <c r="O15" s="14" t="s">
        <v>927</v>
      </c>
      <c r="P15" s="14" t="s">
        <v>928</v>
      </c>
      <c r="Q15" s="14" t="s">
        <v>929</v>
      </c>
      <c r="R15" s="14" t="s">
        <v>930</v>
      </c>
      <c r="S15" s="14" t="s">
        <v>931</v>
      </c>
      <c r="T15" s="14" t="s">
        <v>932</v>
      </c>
      <c r="U15" s="14" t="s">
        <v>933</v>
      </c>
      <c r="V15" s="14" t="s">
        <v>934</v>
      </c>
      <c r="W15" s="14" t="s">
        <v>935</v>
      </c>
      <c r="X15" s="14" t="s">
        <v>936</v>
      </c>
      <c r="Y15" s="14" t="s">
        <v>937</v>
      </c>
      <c r="Z15" s="14" t="s">
        <v>938</v>
      </c>
      <c r="AA15" s="14" t="s">
        <v>939</v>
      </c>
      <c r="AB15" s="14" t="s">
        <v>235</v>
      </c>
      <c r="AC15" s="14" t="s">
        <v>940</v>
      </c>
      <c r="AD15" s="14" t="s">
        <v>941</v>
      </c>
      <c r="AE15" s="14" t="s">
        <v>234</v>
      </c>
      <c r="AF15" s="14" t="s">
        <v>942</v>
      </c>
      <c r="AG15" s="14" t="s">
        <v>943</v>
      </c>
      <c r="AH15" s="14" t="s">
        <v>944</v>
      </c>
      <c r="AI15" s="14" t="s">
        <v>945</v>
      </c>
      <c r="AJ15" s="14" t="s">
        <v>946</v>
      </c>
      <c r="AK15" s="14" t="s">
        <v>947</v>
      </c>
      <c r="AL15" s="14" t="s">
        <v>948</v>
      </c>
      <c r="AM15" s="14" t="s">
        <v>949</v>
      </c>
      <c r="AN15" s="14" t="s">
        <v>950</v>
      </c>
      <c r="AO15" s="14" t="s">
        <v>951</v>
      </c>
      <c r="AP15" s="14" t="s">
        <v>952</v>
      </c>
      <c r="AQ15" s="14" t="s">
        <v>953</v>
      </c>
      <c r="AR15" s="14" t="s">
        <v>236</v>
      </c>
      <c r="AS15" s="14" t="s">
        <v>954</v>
      </c>
      <c r="AT15" s="14" t="s">
        <v>955</v>
      </c>
      <c r="AU15" s="14" t="s">
        <v>956</v>
      </c>
      <c r="AV15" s="14" t="s">
        <v>957</v>
      </c>
      <c r="AW15" s="14" t="s">
        <v>238</v>
      </c>
      <c r="AX15" s="14" t="s">
        <v>958</v>
      </c>
      <c r="AY15" s="14" t="s">
        <v>959</v>
      </c>
      <c r="AZ15" s="14" t="s">
        <v>96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L22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H3" activeCellId="0" sqref="H3"/>
    </sheetView>
  </sheetViews>
  <sheetFormatPr defaultColWidth="10.8984375" defaultRowHeight="15" zeroHeight="false" outlineLevelRow="0" outlineLevelCol="0"/>
  <cols>
    <col collapsed="false" customWidth="true" hidden="false" outlineLevel="0" max="1" min="1" style="0" width="4.15"/>
    <col collapsed="false" customWidth="true" hidden="false" outlineLevel="0" max="2" min="2" style="2" width="11.99"/>
    <col collapsed="false" customWidth="true" hidden="false" outlineLevel="0" max="3" min="3" style="2" width="16.15"/>
    <col collapsed="false" customWidth="true" hidden="false" outlineLevel="0" max="4" min="4" style="2" width="7.5"/>
    <col collapsed="false" customWidth="true" hidden="false" outlineLevel="0" max="5" min="5" style="2" width="13.16"/>
    <col collapsed="false" customWidth="true" hidden="false" outlineLevel="0" max="6" min="6" style="2" width="7.15"/>
    <col collapsed="false" customWidth="true" hidden="false" outlineLevel="0" max="7" min="7" style="0" width="15.32"/>
    <col collapsed="false" customWidth="true" hidden="false" outlineLevel="0" max="8" min="8" style="0" width="7.66"/>
    <col collapsed="false" customWidth="true" hidden="false" outlineLevel="0" max="9" min="9" style="0" width="14.5"/>
    <col collapsed="false" customWidth="true" hidden="false" outlineLevel="0" max="10" min="10" style="0" width="7.99"/>
    <col collapsed="false" customWidth="true" hidden="false" outlineLevel="0" max="11" min="11" style="0" width="20.15"/>
    <col collapsed="false" customWidth="true" hidden="false" outlineLevel="0" max="12" min="12" style="0" width="57.15"/>
  </cols>
  <sheetData>
    <row r="1" customFormat="false" ht="15" hidden="false" customHeight="false" outlineLevel="0" collapsed="false">
      <c r="B1" s="5"/>
      <c r="C1" s="5"/>
      <c r="D1" s="5"/>
      <c r="E1" s="5"/>
      <c r="F1" s="5"/>
      <c r="G1" s="62"/>
      <c r="H1" s="62"/>
      <c r="I1" s="62"/>
      <c r="J1" s="62"/>
      <c r="K1" s="62"/>
      <c r="L1" s="62"/>
    </row>
    <row r="2" customFormat="false" ht="15" hidden="false" customHeight="false" outlineLevel="0" collapsed="false">
      <c r="B2" s="6" t="s">
        <v>961</v>
      </c>
      <c r="C2" s="5"/>
      <c r="D2" s="5"/>
      <c r="E2" s="5"/>
      <c r="F2" s="5"/>
      <c r="G2" s="62"/>
      <c r="H2" s="62"/>
      <c r="I2" s="62"/>
      <c r="J2" s="62"/>
      <c r="K2" s="62"/>
      <c r="L2" s="62"/>
    </row>
    <row r="3" customFormat="false" ht="16" hidden="false" customHeight="false" outlineLevel="0" collapsed="false">
      <c r="B3" s="5"/>
      <c r="C3" s="5"/>
      <c r="D3" s="5"/>
      <c r="E3" s="5"/>
      <c r="F3" s="5"/>
      <c r="G3" s="62"/>
      <c r="H3" s="62"/>
      <c r="I3" s="62"/>
      <c r="J3" s="62"/>
      <c r="K3" s="62"/>
      <c r="L3" s="62"/>
    </row>
    <row r="4" s="1" customFormat="true" ht="15" hidden="false" customHeight="true" outlineLevel="0" collapsed="false">
      <c r="B4" s="7" t="s">
        <v>1</v>
      </c>
      <c r="C4" s="44" t="s">
        <v>317</v>
      </c>
      <c r="D4" s="44"/>
      <c r="E4" s="44" t="s">
        <v>318</v>
      </c>
      <c r="F4" s="44"/>
      <c r="G4" s="44" t="s">
        <v>319</v>
      </c>
      <c r="H4" s="44"/>
      <c r="I4" s="44" t="s">
        <v>320</v>
      </c>
      <c r="J4" s="44"/>
      <c r="K4" s="7" t="s">
        <v>50</v>
      </c>
      <c r="L4" s="7" t="s">
        <v>3</v>
      </c>
    </row>
    <row r="5" s="1" customFormat="true" ht="13" hidden="false" customHeight="false" outlineLevel="0" collapsed="false">
      <c r="B5" s="7"/>
      <c r="C5" s="9" t="s">
        <v>321</v>
      </c>
      <c r="D5" s="9" t="s">
        <v>322</v>
      </c>
      <c r="E5" s="9" t="s">
        <v>321</v>
      </c>
      <c r="F5" s="9" t="s">
        <v>322</v>
      </c>
      <c r="G5" s="9" t="s">
        <v>321</v>
      </c>
      <c r="H5" s="9" t="s">
        <v>322</v>
      </c>
      <c r="I5" s="9" t="s">
        <v>321</v>
      </c>
      <c r="J5" s="9" t="s">
        <v>322</v>
      </c>
      <c r="K5" s="7"/>
      <c r="L5" s="7"/>
    </row>
    <row r="6" s="1" customFormat="true" ht="12" hidden="false" customHeight="false" outlineLevel="0" collapsed="false">
      <c r="B6" s="5" t="s">
        <v>962</v>
      </c>
      <c r="C6" s="13" t="n">
        <v>-1.114924936</v>
      </c>
      <c r="D6" s="5" t="n">
        <v>0.0113721731412389</v>
      </c>
      <c r="E6" s="13" t="n">
        <v>-1.39750371088287</v>
      </c>
      <c r="F6" s="5" t="n">
        <v>0.0721971420915454</v>
      </c>
      <c r="G6" s="13" t="n">
        <v>-2.79986778146242</v>
      </c>
      <c r="H6" s="5" t="n">
        <v>0.00535662841535543</v>
      </c>
      <c r="I6" s="13" t="n">
        <v>-1.21638817065961</v>
      </c>
      <c r="J6" s="5" t="n">
        <v>0.0140957607740447</v>
      </c>
      <c r="K6" s="13" t="s">
        <v>963</v>
      </c>
      <c r="L6" s="63" t="s">
        <v>964</v>
      </c>
    </row>
    <row r="7" s="1" customFormat="true" ht="12" hidden="false" customHeight="false" outlineLevel="0" collapsed="false">
      <c r="B7" s="5" t="s">
        <v>965</v>
      </c>
      <c r="C7" s="13" t="n">
        <v>-1.259794107</v>
      </c>
      <c r="D7" s="5" t="n">
        <v>0.02127302894322</v>
      </c>
      <c r="E7" s="13" t="n">
        <v>-1.20873106644352</v>
      </c>
      <c r="F7" s="5" t="n">
        <v>0.421106906378555</v>
      </c>
      <c r="G7" s="13" t="n">
        <v>0.219814750044586</v>
      </c>
      <c r="H7" s="5" t="n">
        <v>0.483324235160639</v>
      </c>
      <c r="I7" s="13" t="n">
        <v>-1.42647152656167</v>
      </c>
      <c r="J7" s="5" t="n">
        <v>0.0281390606573867</v>
      </c>
      <c r="K7" s="13" t="s">
        <v>963</v>
      </c>
      <c r="L7" s="63" t="s">
        <v>966</v>
      </c>
    </row>
    <row r="8" s="1" customFormat="true" ht="12" hidden="false" customHeight="false" outlineLevel="0" collapsed="false">
      <c r="B8" s="5" t="s">
        <v>967</v>
      </c>
      <c r="C8" s="13" t="n">
        <v>-1.19079738166667</v>
      </c>
      <c r="D8" s="5" t="n">
        <v>0.0146053117948656</v>
      </c>
      <c r="E8" s="13" t="n">
        <v>-0.708938076161637</v>
      </c>
      <c r="F8" s="5" t="n">
        <v>0.259015241913579</v>
      </c>
      <c r="G8" s="13" t="n">
        <v>-0.336907355731648</v>
      </c>
      <c r="H8" s="5" t="n">
        <v>0.543348219714433</v>
      </c>
      <c r="I8" s="13" t="n">
        <v>-0.84744905762293</v>
      </c>
      <c r="J8" s="5" t="n">
        <v>0.246411555869774</v>
      </c>
      <c r="K8" s="13" t="s">
        <v>963</v>
      </c>
      <c r="L8" s="63" t="s">
        <v>968</v>
      </c>
    </row>
    <row r="9" customFormat="false" ht="15" hidden="false" customHeight="false" outlineLevel="0" collapsed="false">
      <c r="B9" s="5" t="s">
        <v>969</v>
      </c>
      <c r="C9" s="13" t="n">
        <v>-2.95207159933333</v>
      </c>
      <c r="D9" s="5" t="n">
        <v>0</v>
      </c>
      <c r="E9" s="13" t="n">
        <v>-0.677651197338474</v>
      </c>
      <c r="F9" s="5" t="n">
        <v>0.49588341141072</v>
      </c>
      <c r="G9" s="13" t="n">
        <v>-0.155070676649008</v>
      </c>
      <c r="H9" s="5" t="n">
        <v>0.642565521206492</v>
      </c>
      <c r="I9" s="13" t="n">
        <v>-3.54410758758208</v>
      </c>
      <c r="J9" s="5" t="n">
        <v>0.0109557295121843</v>
      </c>
      <c r="K9" s="5" t="s">
        <v>963</v>
      </c>
      <c r="L9" s="63" t="s">
        <v>970</v>
      </c>
    </row>
    <row r="10" customFormat="false" ht="15" hidden="false" customHeight="false" outlineLevel="0" collapsed="false">
      <c r="B10" s="5" t="s">
        <v>971</v>
      </c>
      <c r="C10" s="13" t="n">
        <v>-1.51164975866667</v>
      </c>
      <c r="D10" s="5" t="n">
        <v>0.02127302894322</v>
      </c>
      <c r="E10" s="13" t="n">
        <v>0.454608037414092</v>
      </c>
      <c r="F10" s="5" t="n">
        <v>0.342689406628493</v>
      </c>
      <c r="G10" s="13" t="n">
        <v>-0.178512885234378</v>
      </c>
      <c r="H10" s="5" t="n">
        <v>0.642565521206492</v>
      </c>
      <c r="I10" s="13" t="n">
        <v>0.635860903559228</v>
      </c>
      <c r="J10" s="5" t="n">
        <v>0.0457985414033935</v>
      </c>
      <c r="K10" s="5" t="s">
        <v>963</v>
      </c>
      <c r="L10" s="63" t="s">
        <v>972</v>
      </c>
    </row>
    <row r="11" customFormat="false" ht="15" hidden="false" customHeight="false" outlineLevel="0" collapsed="false">
      <c r="B11" s="5" t="s">
        <v>767</v>
      </c>
      <c r="C11" s="13" t="n">
        <v>-4.79142820666667</v>
      </c>
      <c r="D11" s="5" t="n">
        <v>0</v>
      </c>
      <c r="E11" s="13" t="n">
        <v>-2.88536296488954</v>
      </c>
      <c r="F11" s="5" t="n">
        <v>0.0260161127745452</v>
      </c>
      <c r="G11" s="13" t="n">
        <v>-4.63262655810837</v>
      </c>
      <c r="H11" s="5" t="n">
        <v>0</v>
      </c>
      <c r="I11" s="13" t="n">
        <v>-1.47947774216016</v>
      </c>
      <c r="J11" s="5" t="n">
        <v>0.0768477429811491</v>
      </c>
      <c r="K11" s="5" t="s">
        <v>963</v>
      </c>
      <c r="L11" s="63" t="s">
        <v>973</v>
      </c>
    </row>
    <row r="12" customFormat="false" ht="15" hidden="false" customHeight="false" outlineLevel="0" collapsed="false">
      <c r="B12" s="5" t="s">
        <v>763</v>
      </c>
      <c r="C12" s="13" t="n">
        <v>-4.94866899266667</v>
      </c>
      <c r="D12" s="5" t="n">
        <v>0</v>
      </c>
      <c r="E12" s="13" t="n">
        <v>-4.09929957848223</v>
      </c>
      <c r="F12" s="5" t="n">
        <v>0.00237213011151642</v>
      </c>
      <c r="G12" s="13" t="n">
        <v>-4.04475259414459</v>
      </c>
      <c r="H12" s="5" t="n">
        <v>0</v>
      </c>
      <c r="I12" s="13" t="n">
        <v>-2.12010079337906</v>
      </c>
      <c r="J12" s="5" t="n">
        <v>0.246411555869774</v>
      </c>
      <c r="K12" s="5" t="s">
        <v>963</v>
      </c>
      <c r="L12" s="63" t="s">
        <v>974</v>
      </c>
    </row>
    <row r="13" customFormat="false" ht="15" hidden="false" customHeight="false" outlineLevel="0" collapsed="false">
      <c r="B13" s="5" t="s">
        <v>765</v>
      </c>
      <c r="C13" s="13" t="n">
        <v>-4.79968000433333</v>
      </c>
      <c r="D13" s="5" t="n">
        <v>0</v>
      </c>
      <c r="E13" s="13" t="n">
        <v>-2.98387792153376</v>
      </c>
      <c r="F13" s="5" t="n">
        <v>0.0157879737397438</v>
      </c>
      <c r="G13" s="13" t="n">
        <v>-4.91867261618174</v>
      </c>
      <c r="H13" s="5" t="n">
        <v>0</v>
      </c>
      <c r="I13" s="13" t="n">
        <v>-1.54144819459191</v>
      </c>
      <c r="J13" s="5" t="n">
        <v>0.376334630886332</v>
      </c>
      <c r="K13" s="5" t="s">
        <v>963</v>
      </c>
      <c r="L13" s="63" t="s">
        <v>975</v>
      </c>
    </row>
    <row r="14" customFormat="false" ht="15" hidden="false" customHeight="false" outlineLevel="0" collapsed="false">
      <c r="B14" s="5" t="s">
        <v>764</v>
      </c>
      <c r="C14" s="13" t="n">
        <v>-4.992939818</v>
      </c>
      <c r="D14" s="5" t="n">
        <v>0</v>
      </c>
      <c r="E14" s="13" t="n">
        <v>-3.62676577568055</v>
      </c>
      <c r="F14" s="5" t="n">
        <v>0.0118526937270194</v>
      </c>
      <c r="G14" s="13" t="n">
        <v>-4.94473347409841</v>
      </c>
      <c r="H14" s="5" t="n">
        <v>0</v>
      </c>
      <c r="I14" s="13" t="n">
        <v>-0.987455388797037</v>
      </c>
      <c r="J14" s="5" t="n">
        <v>0.376334630886332</v>
      </c>
      <c r="K14" s="5" t="s">
        <v>963</v>
      </c>
      <c r="L14" s="63" t="s">
        <v>976</v>
      </c>
    </row>
    <row r="15" customFormat="false" ht="15" hidden="false" customHeight="false" outlineLevel="0" collapsed="false">
      <c r="B15" s="5" t="s">
        <v>12</v>
      </c>
      <c r="C15" s="13" t="n">
        <v>-5.85457079766667</v>
      </c>
      <c r="D15" s="5" t="n">
        <v>0</v>
      </c>
      <c r="E15" s="13" t="n">
        <v>-6.43571742285742</v>
      </c>
      <c r="F15" s="5" t="n">
        <v>0</v>
      </c>
      <c r="G15" s="13" t="n">
        <v>-6.8278895998231</v>
      </c>
      <c r="H15" s="5" t="n">
        <v>0</v>
      </c>
      <c r="I15" s="13" t="n">
        <v>-0.48877492830025</v>
      </c>
      <c r="J15" s="5" t="n">
        <v>0.487610351244598</v>
      </c>
      <c r="K15" s="13" t="s">
        <v>963</v>
      </c>
      <c r="L15" s="63" t="s">
        <v>13</v>
      </c>
    </row>
    <row r="16" customFormat="false" ht="15" hidden="false" customHeight="false" outlineLevel="0" collapsed="false">
      <c r="B16" s="5" t="s">
        <v>766</v>
      </c>
      <c r="C16" s="13" t="n">
        <v>-1.50090495133333</v>
      </c>
      <c r="D16" s="5" t="n">
        <v>0.00373202346683896</v>
      </c>
      <c r="E16" s="13" t="n">
        <v>-2.47022771264197</v>
      </c>
      <c r="F16" s="5" t="n">
        <v>0.0118526937270194</v>
      </c>
      <c r="G16" s="13" t="n">
        <v>-1.70516162048752</v>
      </c>
      <c r="H16" s="5" t="n">
        <v>0.0125081622587926</v>
      </c>
      <c r="I16" s="13" t="n">
        <v>-0.191865414475246</v>
      </c>
      <c r="J16" s="5" t="n">
        <v>0.587743979914362</v>
      </c>
      <c r="K16" s="13" t="s">
        <v>963</v>
      </c>
      <c r="L16" s="63" t="s">
        <v>977</v>
      </c>
    </row>
    <row r="17" customFormat="false" ht="15" hidden="false" customHeight="false" outlineLevel="0" collapsed="false">
      <c r="B17" s="5" t="s">
        <v>768</v>
      </c>
      <c r="C17" s="13" t="n">
        <v>-3.89394083466667</v>
      </c>
      <c r="D17" s="5" t="n">
        <v>0</v>
      </c>
      <c r="E17" s="13" t="n">
        <v>-3.25017155941195</v>
      </c>
      <c r="F17" s="5" t="n">
        <v>0.00356327830322789</v>
      </c>
      <c r="G17" s="13" t="n">
        <v>-2.11890905415411</v>
      </c>
      <c r="H17" s="5" t="n">
        <v>0.00193845693808277</v>
      </c>
      <c r="I17" s="13" t="n">
        <v>1.64718383240092</v>
      </c>
      <c r="J17" s="5" t="n">
        <v>0.0140957607740447</v>
      </c>
      <c r="K17" s="13" t="s">
        <v>963</v>
      </c>
      <c r="L17" s="63" t="s">
        <v>978</v>
      </c>
    </row>
    <row r="18" customFormat="false" ht="15" hidden="false" customHeight="false" outlineLevel="0" collapsed="false">
      <c r="B18" s="5" t="s">
        <v>979</v>
      </c>
      <c r="C18" s="47" t="n">
        <v>-5.922034819</v>
      </c>
      <c r="D18" s="48" t="n">
        <v>0</v>
      </c>
      <c r="E18" s="47" t="n">
        <v>-6.16270872032695</v>
      </c>
      <c r="F18" s="48" t="n">
        <v>0</v>
      </c>
      <c r="G18" s="47" t="n">
        <v>-6.06037419406412</v>
      </c>
      <c r="H18" s="48" t="n">
        <v>0</v>
      </c>
      <c r="I18" s="47" t="n">
        <v>-6.53815008616502</v>
      </c>
      <c r="J18" s="48" t="n">
        <v>0</v>
      </c>
      <c r="K18" s="5" t="s">
        <v>963</v>
      </c>
      <c r="L18" s="63" t="s">
        <v>980</v>
      </c>
    </row>
    <row r="19" customFormat="false" ht="15" hidden="false" customHeight="false" outlineLevel="0" collapsed="false">
      <c r="B19" s="5" t="s">
        <v>981</v>
      </c>
      <c r="C19" s="47" t="n">
        <v>-3.46015180633333</v>
      </c>
      <c r="D19" s="48" t="n">
        <v>0.000298144187422708</v>
      </c>
      <c r="E19" s="47" t="n">
        <v>-2.95491298072212</v>
      </c>
      <c r="F19" s="48" t="n">
        <v>0.0260161127745452</v>
      </c>
      <c r="G19" s="47" t="n">
        <v>-2.86324637881006</v>
      </c>
      <c r="H19" s="48" t="n">
        <v>0.00535662841535543</v>
      </c>
      <c r="I19" s="47" t="n">
        <v>-2.55264071460787</v>
      </c>
      <c r="J19" s="48" t="n">
        <v>0</v>
      </c>
      <c r="K19" s="5" t="s">
        <v>963</v>
      </c>
      <c r="L19" s="63" t="s">
        <v>982</v>
      </c>
    </row>
    <row r="20" customFormat="false" ht="15" hidden="false" customHeight="false" outlineLevel="0" collapsed="false">
      <c r="B20" s="5" t="s">
        <v>983</v>
      </c>
      <c r="C20" s="47" t="n">
        <v>-4.25515950666667</v>
      </c>
      <c r="D20" s="48" t="n">
        <v>0</v>
      </c>
      <c r="E20" s="47" t="n">
        <v>-3.99195434119511</v>
      </c>
      <c r="F20" s="48" t="n">
        <v>0.00978912500551115</v>
      </c>
      <c r="G20" s="47" t="n">
        <v>-4.44257316831232</v>
      </c>
      <c r="H20" s="48" t="n">
        <v>0.000583556307402002</v>
      </c>
      <c r="I20" s="47" t="n">
        <v>-1.92387759087195</v>
      </c>
      <c r="J20" s="48" t="n">
        <v>0.0227213281464193</v>
      </c>
      <c r="K20" s="5" t="s">
        <v>963</v>
      </c>
      <c r="L20" s="63" t="s">
        <v>984</v>
      </c>
    </row>
    <row r="21" customFormat="false" ht="15" hidden="false" customHeight="false" outlineLevel="0" collapsed="false">
      <c r="B21" s="5" t="s">
        <v>985</v>
      </c>
      <c r="C21" s="47" t="n">
        <v>-6.14080195166667</v>
      </c>
      <c r="D21" s="48" t="n">
        <v>0</v>
      </c>
      <c r="E21" s="47" t="n">
        <v>-2.4405932896475</v>
      </c>
      <c r="F21" s="48" t="n">
        <v>0.0260161127745452</v>
      </c>
      <c r="G21" s="47" t="n">
        <v>-4.33437110541045</v>
      </c>
      <c r="H21" s="48" t="n">
        <v>0</v>
      </c>
      <c r="I21" s="47" t="n">
        <v>-2.67655559971759</v>
      </c>
      <c r="J21" s="48" t="n">
        <v>0.0281390606573867</v>
      </c>
      <c r="K21" s="5" t="s">
        <v>963</v>
      </c>
      <c r="L21" s="63" t="s">
        <v>986</v>
      </c>
    </row>
    <row r="22" customFormat="false" ht="16" hidden="false" customHeight="false" outlineLevel="0" collapsed="false">
      <c r="B22" s="14" t="s">
        <v>987</v>
      </c>
      <c r="C22" s="51" t="n">
        <v>-2.585452453</v>
      </c>
      <c r="D22" s="52" t="n">
        <v>0</v>
      </c>
      <c r="E22" s="51" t="n">
        <v>-2.41115216192872</v>
      </c>
      <c r="F22" s="52" t="n">
        <v>0</v>
      </c>
      <c r="G22" s="51" t="n">
        <v>-3.60624004443162</v>
      </c>
      <c r="H22" s="52" t="n">
        <v>0.00280691802140754</v>
      </c>
      <c r="I22" s="51" t="n">
        <v>-2.60981681060605</v>
      </c>
      <c r="J22" s="52" t="n">
        <v>0.0281390606573867</v>
      </c>
      <c r="K22" s="14" t="s">
        <v>963</v>
      </c>
      <c r="L22" s="64" t="s">
        <v>988</v>
      </c>
    </row>
  </sheetData>
  <mergeCells count="7">
    <mergeCell ref="B4:B5"/>
    <mergeCell ref="C4:D4"/>
    <mergeCell ref="E4:F4"/>
    <mergeCell ref="G4:H4"/>
    <mergeCell ref="I4:J4"/>
    <mergeCell ref="K4:K5"/>
    <mergeCell ref="L4:L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L77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B2" activeCellId="0" sqref="B2"/>
    </sheetView>
  </sheetViews>
  <sheetFormatPr defaultColWidth="10.8984375" defaultRowHeight="15" zeroHeight="false" outlineLevelRow="0" outlineLevelCol="0"/>
  <cols>
    <col collapsed="false" customWidth="true" hidden="false" outlineLevel="0" max="1" min="1" style="0" width="3.66"/>
    <col collapsed="false" customWidth="true" hidden="false" outlineLevel="0" max="2" min="2" style="2" width="11.99"/>
    <col collapsed="false" customWidth="true" hidden="false" outlineLevel="0" max="3" min="3" style="2" width="16.15"/>
    <col collapsed="false" customWidth="true" hidden="false" outlineLevel="0" max="4" min="4" style="2" width="7.32"/>
    <col collapsed="false" customWidth="true" hidden="false" outlineLevel="0" max="5" min="5" style="2" width="13.16"/>
    <col collapsed="false" customWidth="true" hidden="false" outlineLevel="0" max="6" min="6" style="2" width="7.15"/>
    <col collapsed="false" customWidth="true" hidden="false" outlineLevel="0" max="7" min="7" style="0" width="15.32"/>
    <col collapsed="false" customWidth="true" hidden="false" outlineLevel="0" max="8" min="8" style="0" width="6.99"/>
    <col collapsed="false" customWidth="true" hidden="false" outlineLevel="0" max="9" min="9" style="0" width="14.5"/>
    <col collapsed="false" customWidth="true" hidden="false" outlineLevel="0" max="10" min="10" style="0" width="6.99"/>
    <col collapsed="false" customWidth="true" hidden="false" outlineLevel="0" max="11" min="11" style="65" width="43.15"/>
    <col collapsed="false" customWidth="true" hidden="false" outlineLevel="0" max="12" min="12" style="65" width="57.15"/>
  </cols>
  <sheetData>
    <row r="1" customFormat="false" ht="15" hidden="false" customHeight="false" outlineLevel="0" collapsed="false">
      <c r="B1" s="5"/>
      <c r="C1" s="5"/>
      <c r="D1" s="5"/>
      <c r="E1" s="5"/>
      <c r="F1" s="5"/>
      <c r="G1" s="62"/>
      <c r="H1" s="62"/>
      <c r="I1" s="62"/>
      <c r="J1" s="62"/>
      <c r="K1" s="66"/>
      <c r="L1" s="66"/>
    </row>
    <row r="2" customFormat="false" ht="15" hidden="false" customHeight="false" outlineLevel="0" collapsed="false">
      <c r="B2" s="6" t="s">
        <v>989</v>
      </c>
      <c r="C2" s="5"/>
      <c r="D2" s="5"/>
      <c r="E2" s="5"/>
      <c r="F2" s="5"/>
      <c r="G2" s="62"/>
      <c r="H2" s="62"/>
      <c r="I2" s="62"/>
      <c r="J2" s="62"/>
      <c r="K2" s="66"/>
      <c r="L2" s="66"/>
    </row>
    <row r="3" customFormat="false" ht="16" hidden="false" customHeight="false" outlineLevel="0" collapsed="false">
      <c r="B3" s="5"/>
      <c r="C3" s="5"/>
      <c r="D3" s="5"/>
      <c r="E3" s="5"/>
      <c r="F3" s="5"/>
      <c r="G3" s="62"/>
      <c r="H3" s="62"/>
      <c r="I3" s="62"/>
      <c r="J3" s="62"/>
      <c r="K3" s="66"/>
      <c r="L3" s="66"/>
    </row>
    <row r="4" s="1" customFormat="true" ht="15" hidden="false" customHeight="true" outlineLevel="0" collapsed="false">
      <c r="B4" s="7" t="s">
        <v>1</v>
      </c>
      <c r="C4" s="44" t="s">
        <v>317</v>
      </c>
      <c r="D4" s="44"/>
      <c r="E4" s="44" t="s">
        <v>318</v>
      </c>
      <c r="F4" s="44"/>
      <c r="G4" s="44" t="s">
        <v>319</v>
      </c>
      <c r="H4" s="44"/>
      <c r="I4" s="44" t="s">
        <v>320</v>
      </c>
      <c r="J4" s="44"/>
      <c r="K4" s="7" t="s">
        <v>50</v>
      </c>
      <c r="L4" s="67" t="s">
        <v>3</v>
      </c>
    </row>
    <row r="5" s="1" customFormat="true" ht="13" hidden="false" customHeight="false" outlineLevel="0" collapsed="false">
      <c r="B5" s="7"/>
      <c r="C5" s="9" t="s">
        <v>321</v>
      </c>
      <c r="D5" s="9" t="s">
        <v>322</v>
      </c>
      <c r="E5" s="9" t="s">
        <v>321</v>
      </c>
      <c r="F5" s="9" t="s">
        <v>322</v>
      </c>
      <c r="G5" s="9" t="s">
        <v>321</v>
      </c>
      <c r="H5" s="9" t="s">
        <v>322</v>
      </c>
      <c r="I5" s="9" t="s">
        <v>321</v>
      </c>
      <c r="J5" s="9" t="s">
        <v>322</v>
      </c>
      <c r="K5" s="7"/>
      <c r="L5" s="67"/>
    </row>
    <row r="6" s="1" customFormat="true" ht="12" hidden="false" customHeight="false" outlineLevel="0" collapsed="false">
      <c r="B6" s="5" t="s">
        <v>250</v>
      </c>
      <c r="C6" s="13" t="n">
        <v>-1.1204893</v>
      </c>
      <c r="D6" s="5" t="n">
        <v>0.0146053117948656</v>
      </c>
      <c r="E6" s="13" t="n">
        <v>-0.642211036570315</v>
      </c>
      <c r="F6" s="5" t="n">
        <v>0.195635145816252</v>
      </c>
      <c r="G6" s="13" t="n">
        <v>-0.719402321099755</v>
      </c>
      <c r="H6" s="5" t="n">
        <v>0.199148602450992</v>
      </c>
      <c r="I6" s="13" t="n">
        <v>0.872427573490472</v>
      </c>
      <c r="J6" s="5" t="n">
        <v>0.0281390606573867</v>
      </c>
      <c r="K6" s="63" t="s">
        <v>990</v>
      </c>
      <c r="L6" s="63" t="s">
        <v>991</v>
      </c>
    </row>
    <row r="7" s="1" customFormat="true" ht="12" hidden="false" customHeight="false" outlineLevel="0" collapsed="false">
      <c r="B7" s="5" t="s">
        <v>248</v>
      </c>
      <c r="C7" s="13" t="n">
        <v>-2.55052327566667</v>
      </c>
      <c r="D7" s="5" t="n">
        <v>0.0113721731412389</v>
      </c>
      <c r="E7" s="13" t="n">
        <v>-0.79782865745778</v>
      </c>
      <c r="F7" s="5" t="n">
        <v>0.467475878454993</v>
      </c>
      <c r="G7" s="13" t="n">
        <v>5.64384039793838</v>
      </c>
      <c r="H7" s="5" t="n">
        <v>0</v>
      </c>
      <c r="I7" s="13" t="n">
        <v>-0.815960902728162</v>
      </c>
      <c r="J7" s="5" t="n">
        <v>0.580900617065102</v>
      </c>
      <c r="K7" s="63" t="s">
        <v>992</v>
      </c>
      <c r="L7" s="63" t="s">
        <v>993</v>
      </c>
    </row>
    <row r="8" s="1" customFormat="true" ht="12" hidden="false" customHeight="false" outlineLevel="0" collapsed="false">
      <c r="B8" s="5" t="s">
        <v>249</v>
      </c>
      <c r="C8" s="13" t="n">
        <v>-1.76669721133333</v>
      </c>
      <c r="D8" s="5" t="n">
        <v>0.00631262054189449</v>
      </c>
      <c r="E8" s="13" t="n">
        <v>-0.936771843970307</v>
      </c>
      <c r="F8" s="5" t="n">
        <v>0.056035215330119</v>
      </c>
      <c r="G8" s="13" t="n">
        <v>-0.414957780170494</v>
      </c>
      <c r="H8" s="5" t="n">
        <v>0.642565521206492</v>
      </c>
      <c r="I8" s="13" t="n">
        <v>-0.830230104071132</v>
      </c>
      <c r="J8" s="5" t="n">
        <v>0.554293331534962</v>
      </c>
      <c r="K8" s="63" t="s">
        <v>992</v>
      </c>
      <c r="L8" s="63" t="s">
        <v>994</v>
      </c>
    </row>
    <row r="9" customFormat="false" ht="15" hidden="false" customHeight="false" outlineLevel="0" collapsed="false">
      <c r="B9" s="5" t="s">
        <v>251</v>
      </c>
      <c r="C9" s="13" t="n">
        <v>-2.227285706</v>
      </c>
      <c r="D9" s="5" t="n">
        <v>0.000298144187422708</v>
      </c>
      <c r="E9" s="13" t="n">
        <v>-1.62927145689993</v>
      </c>
      <c r="F9" s="5" t="n">
        <v>0.0978500378869409</v>
      </c>
      <c r="G9" s="13" t="n">
        <v>-1.93736869044169</v>
      </c>
      <c r="H9" s="5" t="n">
        <v>0.0265986743631768</v>
      </c>
      <c r="I9" s="13" t="n">
        <v>0.482666594731652</v>
      </c>
      <c r="J9" s="5" t="n">
        <v>0.246411555869774</v>
      </c>
      <c r="K9" s="63" t="s">
        <v>995</v>
      </c>
      <c r="L9" s="63" t="s">
        <v>996</v>
      </c>
    </row>
    <row r="10" customFormat="false" ht="15" hidden="false" customHeight="false" outlineLevel="0" collapsed="false">
      <c r="B10" s="5" t="s">
        <v>254</v>
      </c>
      <c r="C10" s="13" t="n">
        <v>-1.64084983866667</v>
      </c>
      <c r="D10" s="5" t="n">
        <v>0.0497479883554855</v>
      </c>
      <c r="E10" s="13" t="n">
        <v>-1.76348639309519</v>
      </c>
      <c r="F10" s="5" t="n">
        <v>0.140216495872728</v>
      </c>
      <c r="G10" s="13" t="n">
        <v>-0.48842749878102</v>
      </c>
      <c r="H10" s="5" t="n">
        <v>0.642565521206492</v>
      </c>
      <c r="I10" s="13" t="n">
        <v>-1.82635127460937</v>
      </c>
      <c r="J10" s="5" t="n">
        <v>0.0140957607740447</v>
      </c>
      <c r="K10" s="63" t="s">
        <v>997</v>
      </c>
      <c r="L10" s="63" t="s">
        <v>998</v>
      </c>
    </row>
    <row r="11" customFormat="false" ht="15" hidden="false" customHeight="false" outlineLevel="0" collapsed="false">
      <c r="B11" s="5" t="s">
        <v>253</v>
      </c>
      <c r="C11" s="13" t="n">
        <v>-1.762335279</v>
      </c>
      <c r="D11" s="5" t="n">
        <v>0.02127302894322</v>
      </c>
      <c r="E11" s="13" t="n">
        <v>-0.888536451707313</v>
      </c>
      <c r="F11" s="5" t="n">
        <v>0.421106906378555</v>
      </c>
      <c r="G11" s="13" t="n">
        <v>-0.0129656280174103</v>
      </c>
      <c r="H11" s="5" t="n">
        <v>0.642565521206492</v>
      </c>
      <c r="I11" s="13" t="n">
        <v>-2.01620038462882</v>
      </c>
      <c r="J11" s="5" t="n">
        <v>0.00255775786276677</v>
      </c>
      <c r="K11" s="63" t="s">
        <v>997</v>
      </c>
      <c r="L11" s="63" t="s">
        <v>998</v>
      </c>
    </row>
    <row r="12" customFormat="false" ht="15" hidden="false" customHeight="false" outlineLevel="0" collapsed="false">
      <c r="B12" s="5" t="s">
        <v>255</v>
      </c>
      <c r="C12" s="13" t="n">
        <v>-1.12867960666667</v>
      </c>
      <c r="D12" s="5" t="n">
        <v>0.00373202346683896</v>
      </c>
      <c r="E12" s="13" t="n">
        <v>9.62743762587968</v>
      </c>
      <c r="F12" s="5" t="n">
        <v>0</v>
      </c>
      <c r="G12" s="13" t="n">
        <v>-1.03766071404213</v>
      </c>
      <c r="H12" s="5" t="n">
        <v>0.0379971272158799</v>
      </c>
      <c r="I12" s="13" t="n">
        <v>-0.757910339304454</v>
      </c>
      <c r="J12" s="5" t="n">
        <v>0.587743979914362</v>
      </c>
      <c r="K12" s="63" t="s">
        <v>999</v>
      </c>
      <c r="L12" s="63" t="s">
        <v>1000</v>
      </c>
    </row>
    <row r="13" customFormat="false" ht="15" hidden="false" customHeight="false" outlineLevel="0" collapsed="false">
      <c r="B13" s="5" t="s">
        <v>252</v>
      </c>
      <c r="C13" s="13" t="n">
        <v>-2.727096207</v>
      </c>
      <c r="D13" s="5" t="n">
        <v>0.000298144187422708</v>
      </c>
      <c r="E13" s="13" t="n">
        <v>-0.965656008367702</v>
      </c>
      <c r="F13" s="5" t="n">
        <v>0.467475878454993</v>
      </c>
      <c r="G13" s="13" t="n">
        <v>-0.713704687994152</v>
      </c>
      <c r="H13" s="5" t="n">
        <v>0.512156951796939</v>
      </c>
      <c r="I13" s="13" t="n">
        <v>-1.16692192810095</v>
      </c>
      <c r="J13" s="5" t="n">
        <v>0.376334630886332</v>
      </c>
      <c r="K13" s="63" t="s">
        <v>1001</v>
      </c>
      <c r="L13" s="63" t="s">
        <v>1002</v>
      </c>
    </row>
    <row r="14" customFormat="false" ht="15" hidden="false" customHeight="false" outlineLevel="0" collapsed="false">
      <c r="B14" s="5" t="s">
        <v>1003</v>
      </c>
      <c r="C14" s="13" t="n">
        <v>-2.02530896666667</v>
      </c>
      <c r="D14" s="5" t="n">
        <v>0.000298144187422708</v>
      </c>
      <c r="E14" s="47" t="n">
        <v>-2.04942584883634</v>
      </c>
      <c r="F14" s="48" t="n">
        <v>0.00978912500551115</v>
      </c>
      <c r="G14" s="13" t="n">
        <v>-1.14185965900259</v>
      </c>
      <c r="H14" s="5" t="n">
        <v>0.123466971359948</v>
      </c>
      <c r="I14" s="13" t="n">
        <v>-2.01803214603977</v>
      </c>
      <c r="J14" s="5" t="n">
        <v>0</v>
      </c>
      <c r="K14" s="63" t="s">
        <v>1004</v>
      </c>
      <c r="L14" s="63" t="s">
        <v>1005</v>
      </c>
    </row>
    <row r="15" customFormat="false" ht="15" hidden="false" customHeight="false" outlineLevel="0" collapsed="false">
      <c r="B15" s="5" t="s">
        <v>660</v>
      </c>
      <c r="C15" s="13" t="n">
        <v>-1.79000045666667</v>
      </c>
      <c r="D15" s="5" t="n">
        <v>0.000804473145453028</v>
      </c>
      <c r="E15" s="47" t="n">
        <v>-1.92290214995723</v>
      </c>
      <c r="F15" s="48" t="n">
        <v>0.0260161127745452</v>
      </c>
      <c r="G15" s="13" t="n">
        <v>-0.95574404604545</v>
      </c>
      <c r="H15" s="5" t="n">
        <v>0.123466971359948</v>
      </c>
      <c r="I15" s="13" t="n">
        <v>-1.35483969252796</v>
      </c>
      <c r="J15" s="5" t="n">
        <v>0.016986323854002</v>
      </c>
      <c r="K15" s="63" t="s">
        <v>990</v>
      </c>
      <c r="L15" s="63" t="s">
        <v>1006</v>
      </c>
    </row>
    <row r="16" customFormat="false" ht="15" hidden="false" customHeight="false" outlineLevel="0" collapsed="false">
      <c r="B16" s="5" t="s">
        <v>664</v>
      </c>
      <c r="C16" s="13" t="n">
        <v>-2.18200238633333</v>
      </c>
      <c r="D16" s="5" t="n">
        <v>0.0113721731412389</v>
      </c>
      <c r="E16" s="47" t="n">
        <v>-2.4605527478134</v>
      </c>
      <c r="F16" s="48" t="n">
        <v>0.0213888594474865</v>
      </c>
      <c r="G16" s="13" t="n">
        <v>-0.642131882000957</v>
      </c>
      <c r="H16" s="5" t="n">
        <v>0.642565521206492</v>
      </c>
      <c r="I16" s="13" t="n">
        <v>-2.27372333201423</v>
      </c>
      <c r="J16" s="5" t="n">
        <v>0.0140957607740447</v>
      </c>
      <c r="K16" s="63" t="s">
        <v>995</v>
      </c>
      <c r="L16" s="63" t="s">
        <v>1007</v>
      </c>
    </row>
    <row r="17" customFormat="false" ht="15" hidden="false" customHeight="false" outlineLevel="0" collapsed="false">
      <c r="B17" s="5" t="s">
        <v>654</v>
      </c>
      <c r="C17" s="13" t="n">
        <v>-1.119228118</v>
      </c>
      <c r="D17" s="5" t="n">
        <v>0.0146053117948656</v>
      </c>
      <c r="E17" s="47" t="n">
        <v>-1.16425903353568</v>
      </c>
      <c r="F17" s="48" t="n">
        <v>0.042987963513008</v>
      </c>
      <c r="G17" s="13" t="n">
        <v>-0.489141991444044</v>
      </c>
      <c r="H17" s="5" t="n">
        <v>0.483324235160639</v>
      </c>
      <c r="I17" s="13" t="n">
        <v>-1.10423031147749</v>
      </c>
      <c r="J17" s="5" t="n">
        <v>0.016986323854002</v>
      </c>
      <c r="K17" s="63" t="s">
        <v>1008</v>
      </c>
      <c r="L17" s="63" t="s">
        <v>1009</v>
      </c>
    </row>
    <row r="18" customFormat="false" ht="15" hidden="false" customHeight="false" outlineLevel="0" collapsed="false">
      <c r="B18" s="5" t="s">
        <v>655</v>
      </c>
      <c r="C18" s="13" t="n">
        <v>-1.272063499</v>
      </c>
      <c r="D18" s="5" t="n">
        <v>0.0497479883554855</v>
      </c>
      <c r="E18" s="47" t="n">
        <v>-1.92714206128017</v>
      </c>
      <c r="F18" s="48" t="n">
        <v>0.018626961440111</v>
      </c>
      <c r="G18" s="13" t="n">
        <v>-1.19337438025008</v>
      </c>
      <c r="H18" s="5" t="n">
        <v>0.0938750975207351</v>
      </c>
      <c r="I18" s="13" t="n">
        <v>-1.35313532795556</v>
      </c>
      <c r="J18" s="5" t="n">
        <v>0.016986323854002</v>
      </c>
      <c r="K18" s="63" t="s">
        <v>1010</v>
      </c>
      <c r="L18" s="63" t="s">
        <v>1011</v>
      </c>
    </row>
    <row r="19" customFormat="false" ht="15" hidden="false" customHeight="false" outlineLevel="0" collapsed="false">
      <c r="B19" s="5" t="s">
        <v>666</v>
      </c>
      <c r="C19" s="13" t="n">
        <v>-2.58487084666667</v>
      </c>
      <c r="D19" s="5" t="n">
        <v>0.00373202346683896</v>
      </c>
      <c r="E19" s="47" t="n">
        <v>-3.13605652132601</v>
      </c>
      <c r="F19" s="48" t="n">
        <v>0.042987963513008</v>
      </c>
      <c r="G19" s="13" t="n">
        <v>-0.932299043215607</v>
      </c>
      <c r="H19" s="5" t="n">
        <v>0.642565521206492</v>
      </c>
      <c r="I19" s="13" t="n">
        <v>-2.65864094333191</v>
      </c>
      <c r="J19" s="5" t="n">
        <v>0.00255775786276677</v>
      </c>
      <c r="K19" s="63" t="s">
        <v>1001</v>
      </c>
      <c r="L19" s="63" t="s">
        <v>1012</v>
      </c>
    </row>
    <row r="20" customFormat="false" ht="15" hidden="false" customHeight="false" outlineLevel="0" collapsed="false">
      <c r="B20" s="5" t="s">
        <v>659</v>
      </c>
      <c r="C20" s="13" t="n">
        <v>-3.6177966</v>
      </c>
      <c r="D20" s="5" t="n">
        <v>0</v>
      </c>
      <c r="E20" s="47" t="n">
        <v>-3.27202560898495</v>
      </c>
      <c r="F20" s="48" t="n">
        <v>0.00706348973383227</v>
      </c>
      <c r="G20" s="13" t="n">
        <v>-1.20588437840752</v>
      </c>
      <c r="H20" s="5" t="n">
        <v>0.628056146314656</v>
      </c>
      <c r="I20" s="13" t="n">
        <v>-3.41665612805871</v>
      </c>
      <c r="J20" s="5" t="n">
        <v>0.0109557295121843</v>
      </c>
      <c r="K20" s="63" t="s">
        <v>1013</v>
      </c>
      <c r="L20" s="63" t="s">
        <v>1014</v>
      </c>
    </row>
    <row r="21" customFormat="false" ht="15" hidden="false" customHeight="false" outlineLevel="0" collapsed="false">
      <c r="B21" s="5" t="s">
        <v>656</v>
      </c>
      <c r="C21" s="13" t="n">
        <v>-3.27313054466667</v>
      </c>
      <c r="D21" s="5" t="n">
        <v>0</v>
      </c>
      <c r="E21" s="47" t="n">
        <v>-3.66906567813631</v>
      </c>
      <c r="F21" s="48" t="n">
        <v>0.00978912500551115</v>
      </c>
      <c r="G21" s="13" t="n">
        <v>-1.33428362271209</v>
      </c>
      <c r="H21" s="5" t="n">
        <v>0.576870605745373</v>
      </c>
      <c r="I21" s="13" t="n">
        <v>-3.21220381105319</v>
      </c>
      <c r="J21" s="5" t="n">
        <v>0</v>
      </c>
      <c r="K21" s="63" t="s">
        <v>1015</v>
      </c>
      <c r="L21" s="63" t="s">
        <v>1016</v>
      </c>
    </row>
    <row r="22" customFormat="false" ht="15" hidden="false" customHeight="false" outlineLevel="0" collapsed="false">
      <c r="B22" s="5" t="s">
        <v>657</v>
      </c>
      <c r="C22" s="13" t="n">
        <v>-3.57698867633333</v>
      </c>
      <c r="D22" s="5" t="n">
        <v>0</v>
      </c>
      <c r="E22" s="47" t="n">
        <v>-4.08640470392004</v>
      </c>
      <c r="F22" s="48" t="n">
        <v>0.00356327830322789</v>
      </c>
      <c r="G22" s="13" t="n">
        <v>-1.18276018784579</v>
      </c>
      <c r="H22" s="5" t="n">
        <v>0.642565521206492</v>
      </c>
      <c r="I22" s="13" t="n">
        <v>-2.35274287316245</v>
      </c>
      <c r="J22" s="5" t="n">
        <v>0.00255775786276677</v>
      </c>
      <c r="K22" s="63" t="s">
        <v>1015</v>
      </c>
      <c r="L22" s="63" t="s">
        <v>1017</v>
      </c>
    </row>
    <row r="23" customFormat="false" ht="15" hidden="false" customHeight="false" outlineLevel="0" collapsed="false">
      <c r="B23" s="5" t="s">
        <v>669</v>
      </c>
      <c r="C23" s="13" t="n">
        <v>-1.42304786033333</v>
      </c>
      <c r="D23" s="5" t="n">
        <v>0.0012083035233216</v>
      </c>
      <c r="E23" s="47" t="n">
        <v>-1.64171537645304</v>
      </c>
      <c r="F23" s="48" t="n">
        <v>0.018626961440111</v>
      </c>
      <c r="G23" s="13" t="n">
        <v>-0.471147157373996</v>
      </c>
      <c r="H23" s="5" t="n">
        <v>0.483324235160639</v>
      </c>
      <c r="I23" s="13" t="n">
        <v>-0.913248190452181</v>
      </c>
      <c r="J23" s="5" t="n">
        <v>0.0457985414033935</v>
      </c>
      <c r="K23" s="63" t="s">
        <v>1018</v>
      </c>
      <c r="L23" s="63" t="s">
        <v>1019</v>
      </c>
    </row>
    <row r="24" customFormat="false" ht="15" hidden="false" customHeight="false" outlineLevel="0" collapsed="false">
      <c r="B24" s="5" t="s">
        <v>652</v>
      </c>
      <c r="C24" s="13" t="n">
        <v>-1.868231508</v>
      </c>
      <c r="D24" s="5" t="n">
        <v>0.0113721731412389</v>
      </c>
      <c r="E24" s="47" t="n">
        <v>-2.72436550477775</v>
      </c>
      <c r="F24" s="48" t="n">
        <v>0.00356327830322789</v>
      </c>
      <c r="G24" s="13" t="n">
        <v>-0.603940996236035</v>
      </c>
      <c r="H24" s="5" t="n">
        <v>0.642565521206492</v>
      </c>
      <c r="I24" s="13" t="n">
        <v>-2.38800778750529</v>
      </c>
      <c r="J24" s="5" t="n">
        <v>0.00255775786276677</v>
      </c>
      <c r="K24" s="63" t="s">
        <v>1004</v>
      </c>
      <c r="L24" s="63" t="s">
        <v>1020</v>
      </c>
    </row>
    <row r="25" customFormat="false" ht="15" hidden="false" customHeight="false" outlineLevel="0" collapsed="false">
      <c r="B25" s="5" t="s">
        <v>658</v>
      </c>
      <c r="C25" s="13" t="n">
        <v>-3.675592168</v>
      </c>
      <c r="D25" s="5" t="n">
        <v>0</v>
      </c>
      <c r="E25" s="47" t="n">
        <v>-3.6792233748156</v>
      </c>
      <c r="F25" s="48" t="n">
        <v>0.00126453475906693</v>
      </c>
      <c r="G25" s="13" t="n">
        <v>-1.49729233188002</v>
      </c>
      <c r="H25" s="5" t="n">
        <v>0.576870605745373</v>
      </c>
      <c r="I25" s="13" t="n">
        <v>-3.79505797963202</v>
      </c>
      <c r="J25" s="5" t="n">
        <v>0</v>
      </c>
      <c r="K25" s="63" t="s">
        <v>1013</v>
      </c>
      <c r="L25" s="63" t="s">
        <v>1021</v>
      </c>
    </row>
    <row r="26" customFormat="false" ht="15" hidden="false" customHeight="false" outlineLevel="0" collapsed="false">
      <c r="B26" s="5" t="s">
        <v>653</v>
      </c>
      <c r="C26" s="13" t="n">
        <v>-1.96712218366667</v>
      </c>
      <c r="D26" s="5" t="n">
        <v>0.000298144187422708</v>
      </c>
      <c r="E26" s="47" t="n">
        <v>-2.1487803595968</v>
      </c>
      <c r="F26" s="48" t="n">
        <v>0.00126453475906693</v>
      </c>
      <c r="G26" s="13" t="n">
        <v>-1.17046523168023</v>
      </c>
      <c r="H26" s="5" t="n">
        <v>0.157444586053821</v>
      </c>
      <c r="I26" s="13" t="n">
        <v>-1.98954157370052</v>
      </c>
      <c r="J26" s="5" t="n">
        <v>0.0109557295121843</v>
      </c>
      <c r="K26" s="63" t="s">
        <v>1022</v>
      </c>
      <c r="L26" s="63" t="s">
        <v>1023</v>
      </c>
    </row>
    <row r="27" customFormat="false" ht="15" hidden="false" customHeight="false" outlineLevel="0" collapsed="false">
      <c r="B27" s="5" t="s">
        <v>662</v>
      </c>
      <c r="C27" s="13" t="n">
        <v>-3.22080567566667</v>
      </c>
      <c r="D27" s="5" t="n">
        <v>0</v>
      </c>
      <c r="E27" s="47" t="n">
        <v>-3.37259306081105</v>
      </c>
      <c r="F27" s="48" t="n">
        <v>0.00507486228333575</v>
      </c>
      <c r="G27" s="13" t="n">
        <v>-1.17065453340175</v>
      </c>
      <c r="H27" s="5" t="n">
        <v>0.639565230424735</v>
      </c>
      <c r="I27" s="13" t="n">
        <v>-3.17915597728961</v>
      </c>
      <c r="J27" s="5" t="n">
        <v>0</v>
      </c>
      <c r="K27" s="63" t="s">
        <v>995</v>
      </c>
      <c r="L27" s="63" t="s">
        <v>1024</v>
      </c>
    </row>
    <row r="28" customFormat="false" ht="15" hidden="false" customHeight="false" outlineLevel="0" collapsed="false">
      <c r="B28" s="5" t="s">
        <v>661</v>
      </c>
      <c r="C28" s="13" t="n">
        <v>-4.62047251566667</v>
      </c>
      <c r="D28" s="5" t="n">
        <v>0</v>
      </c>
      <c r="E28" s="47" t="n">
        <v>-4.5558414877177</v>
      </c>
      <c r="F28" s="48" t="n">
        <v>0.00978912500551115</v>
      </c>
      <c r="G28" s="13" t="n">
        <v>-2.59535137065521</v>
      </c>
      <c r="H28" s="5" t="n">
        <v>0.199148602450992</v>
      </c>
      <c r="I28" s="13" t="n">
        <v>-4.53160287870846</v>
      </c>
      <c r="J28" s="5" t="n">
        <v>0</v>
      </c>
      <c r="K28" s="63" t="s">
        <v>995</v>
      </c>
      <c r="L28" s="63" t="s">
        <v>996</v>
      </c>
    </row>
    <row r="29" customFormat="false" ht="15" hidden="false" customHeight="false" outlineLevel="0" collapsed="false">
      <c r="B29" s="5" t="s">
        <v>667</v>
      </c>
      <c r="C29" s="13" t="n">
        <v>-4.454672765</v>
      </c>
      <c r="D29" s="5" t="n">
        <v>0</v>
      </c>
      <c r="E29" s="47" t="n">
        <v>-4.37321227801575</v>
      </c>
      <c r="F29" s="48" t="n">
        <v>0</v>
      </c>
      <c r="G29" s="13" t="n">
        <v>-1.17142735358484</v>
      </c>
      <c r="H29" s="5" t="n">
        <v>0.642565521206492</v>
      </c>
      <c r="I29" s="13" t="n">
        <v>-4.01858684590165</v>
      </c>
      <c r="J29" s="5" t="n">
        <v>0</v>
      </c>
      <c r="K29" s="63" t="s">
        <v>997</v>
      </c>
      <c r="L29" s="63" t="s">
        <v>998</v>
      </c>
    </row>
    <row r="30" customFormat="false" ht="15" hidden="false" customHeight="false" outlineLevel="0" collapsed="false">
      <c r="B30" s="5" t="s">
        <v>668</v>
      </c>
      <c r="C30" s="13" t="n">
        <v>-3.205150045</v>
      </c>
      <c r="D30" s="5" t="n">
        <v>0</v>
      </c>
      <c r="E30" s="47" t="n">
        <v>-3.47717012545628</v>
      </c>
      <c r="F30" s="48" t="n">
        <v>0.0157879737397438</v>
      </c>
      <c r="G30" s="13" t="n">
        <v>-0.736151540164395</v>
      </c>
      <c r="H30" s="5" t="n">
        <v>0.642565521206492</v>
      </c>
      <c r="I30" s="13" t="n">
        <v>-3.75896268235374</v>
      </c>
      <c r="J30" s="5" t="n">
        <v>0</v>
      </c>
      <c r="K30" s="63" t="s">
        <v>997</v>
      </c>
      <c r="L30" s="63" t="s">
        <v>998</v>
      </c>
    </row>
    <row r="31" customFormat="false" ht="15" hidden="false" customHeight="false" outlineLevel="0" collapsed="false">
      <c r="B31" s="5" t="s">
        <v>663</v>
      </c>
      <c r="C31" s="13" t="n">
        <v>-1.783250289</v>
      </c>
      <c r="D31" s="5" t="n">
        <v>0</v>
      </c>
      <c r="E31" s="47" t="n">
        <v>-2.03115165210387</v>
      </c>
      <c r="F31" s="48" t="n">
        <v>0.042987963513008</v>
      </c>
      <c r="G31" s="13" t="n">
        <v>-0.925807487756083</v>
      </c>
      <c r="H31" s="5" t="n">
        <v>0.00835406924280761</v>
      </c>
      <c r="I31" s="13" t="n">
        <v>-1.66143100839594</v>
      </c>
      <c r="J31" s="5" t="n">
        <v>0.0457985414033935</v>
      </c>
      <c r="K31" s="63" t="s">
        <v>995</v>
      </c>
      <c r="L31" s="63" t="s">
        <v>1025</v>
      </c>
    </row>
    <row r="32" customFormat="false" ht="15" hidden="false" customHeight="false" outlineLevel="0" collapsed="false">
      <c r="B32" s="5" t="s">
        <v>670</v>
      </c>
      <c r="C32" s="13" t="n">
        <v>-2.02694853</v>
      </c>
      <c r="D32" s="5" t="n">
        <v>0.000298144187422708</v>
      </c>
      <c r="E32" s="47" t="n">
        <v>-2.23621945125158</v>
      </c>
      <c r="F32" s="48" t="n">
        <v>0.00237213011151642</v>
      </c>
      <c r="G32" s="13" t="n">
        <v>-0.969694797201388</v>
      </c>
      <c r="H32" s="5" t="n">
        <v>0.0179610613087395</v>
      </c>
      <c r="I32" s="13" t="n">
        <v>-1.9936303868076</v>
      </c>
      <c r="J32" s="5" t="n">
        <v>0.0227213281464193</v>
      </c>
      <c r="K32" s="63" t="s">
        <v>999</v>
      </c>
      <c r="L32" s="63" t="s">
        <v>1026</v>
      </c>
    </row>
    <row r="33" customFormat="false" ht="15" hidden="false" customHeight="false" outlineLevel="0" collapsed="false">
      <c r="B33" s="5" t="s">
        <v>665</v>
      </c>
      <c r="C33" s="13" t="n">
        <v>-1.84725434666667</v>
      </c>
      <c r="D33" s="5" t="n">
        <v>0.0024356898524574</v>
      </c>
      <c r="E33" s="47" t="n">
        <v>-1.90024667773533</v>
      </c>
      <c r="F33" s="48" t="n">
        <v>0.018626961440111</v>
      </c>
      <c r="G33" s="13" t="n">
        <v>-1.16194734176573</v>
      </c>
      <c r="H33" s="5" t="n">
        <v>0.123466971359948</v>
      </c>
      <c r="I33" s="13" t="n">
        <v>-1.89756611911652</v>
      </c>
      <c r="J33" s="5" t="n">
        <v>0.00775169540956439</v>
      </c>
      <c r="K33" s="63" t="s">
        <v>1001</v>
      </c>
      <c r="L33" s="63" t="s">
        <v>1027</v>
      </c>
    </row>
    <row r="34" customFormat="false" ht="15" hidden="false" customHeight="false" outlineLevel="0" collapsed="false">
      <c r="B34" s="5" t="s">
        <v>1028</v>
      </c>
      <c r="C34" s="13" t="n">
        <v>-5.44016043</v>
      </c>
      <c r="D34" s="5" t="n">
        <v>0</v>
      </c>
      <c r="E34" s="13" t="n">
        <v>-4.77042701397043</v>
      </c>
      <c r="F34" s="5" t="n">
        <v>0.00507486228333575</v>
      </c>
      <c r="G34" s="13" t="n">
        <v>-5.95512061727888</v>
      </c>
      <c r="H34" s="5" t="n">
        <v>0</v>
      </c>
      <c r="I34" s="13" t="n">
        <v>0.263388855936364</v>
      </c>
      <c r="J34" s="5" t="n">
        <v>0.487610351244598</v>
      </c>
      <c r="K34" s="63" t="s">
        <v>1004</v>
      </c>
      <c r="L34" s="63" t="s">
        <v>1029</v>
      </c>
    </row>
    <row r="35" s="68" customFormat="true" ht="15" hidden="false" customHeight="false" outlineLevel="0" collapsed="false">
      <c r="B35" s="5" t="s">
        <v>1030</v>
      </c>
      <c r="C35" s="13" t="n">
        <v>-2.92655187233333</v>
      </c>
      <c r="D35" s="5" t="n">
        <v>0</v>
      </c>
      <c r="E35" s="13" t="n">
        <v>-2.52320228503107</v>
      </c>
      <c r="F35" s="5" t="n">
        <v>0.0157879737397438</v>
      </c>
      <c r="G35" s="13" t="n">
        <v>-2.51030148268228</v>
      </c>
      <c r="H35" s="5" t="n">
        <v>0</v>
      </c>
      <c r="I35" s="13" t="n">
        <v>-0.79594936927754</v>
      </c>
      <c r="J35" s="5" t="n">
        <v>0.121808958726506</v>
      </c>
      <c r="K35" s="63" t="s">
        <v>1031</v>
      </c>
      <c r="L35" s="63" t="s">
        <v>1032</v>
      </c>
    </row>
    <row r="36" s="68" customFormat="true" ht="15" hidden="false" customHeight="false" outlineLevel="0" collapsed="false">
      <c r="B36" s="5" t="s">
        <v>751</v>
      </c>
      <c r="C36" s="13" t="n">
        <v>-4.24681595433333</v>
      </c>
      <c r="D36" s="5" t="n">
        <v>0</v>
      </c>
      <c r="E36" s="13" t="n">
        <v>-4.04788920749183</v>
      </c>
      <c r="F36" s="5" t="n">
        <v>0.00706348973383227</v>
      </c>
      <c r="G36" s="13" t="n">
        <v>-3.61024590955277</v>
      </c>
      <c r="H36" s="5" t="n">
        <v>0.00280691802140754</v>
      </c>
      <c r="I36" s="13" t="n">
        <v>-1.86812682130376</v>
      </c>
      <c r="J36" s="5" t="n">
        <v>0.554293331534962</v>
      </c>
      <c r="K36" s="63" t="s">
        <v>990</v>
      </c>
      <c r="L36" s="63" t="s">
        <v>1033</v>
      </c>
    </row>
    <row r="37" s="68" customFormat="true" ht="15" hidden="false" customHeight="false" outlineLevel="0" collapsed="false">
      <c r="B37" s="5" t="s">
        <v>1034</v>
      </c>
      <c r="C37" s="13" t="n">
        <v>-2.02022783</v>
      </c>
      <c r="D37" s="5" t="n">
        <v>0.000298144187422708</v>
      </c>
      <c r="E37" s="13" t="n">
        <v>-1.64165646346528</v>
      </c>
      <c r="F37" s="5" t="n">
        <v>0.0213888594474865</v>
      </c>
      <c r="G37" s="13" t="n">
        <v>-2.19516053293419</v>
      </c>
      <c r="H37" s="5" t="n">
        <v>0.000583556307402002</v>
      </c>
      <c r="I37" s="13" t="n">
        <v>-1.31039941359899</v>
      </c>
      <c r="J37" s="5" t="n">
        <v>0.0768477429811491</v>
      </c>
      <c r="K37" s="63" t="s">
        <v>1035</v>
      </c>
      <c r="L37" s="63" t="s">
        <v>1036</v>
      </c>
    </row>
    <row r="38" s="68" customFormat="true" ht="15" hidden="false" customHeight="false" outlineLevel="0" collapsed="false">
      <c r="B38" s="5" t="s">
        <v>753</v>
      </c>
      <c r="C38" s="13" t="n">
        <v>-1.513252776</v>
      </c>
      <c r="D38" s="5" t="n">
        <v>0.00631262054189449</v>
      </c>
      <c r="E38" s="13" t="n">
        <v>-1.87354888178774</v>
      </c>
      <c r="F38" s="5" t="n">
        <v>0.0213888594474865</v>
      </c>
      <c r="G38" s="13" t="n">
        <v>-1.81070970357556</v>
      </c>
      <c r="H38" s="5" t="n">
        <v>0.0265986743631768</v>
      </c>
      <c r="I38" s="13" t="n">
        <v>-0.699709774572513</v>
      </c>
      <c r="J38" s="5" t="n">
        <v>0.554293331534962</v>
      </c>
      <c r="K38" s="63" t="s">
        <v>995</v>
      </c>
      <c r="L38" s="63" t="s">
        <v>996</v>
      </c>
    </row>
    <row r="39" s="68" customFormat="true" ht="15" hidden="false" customHeight="false" outlineLevel="0" collapsed="false">
      <c r="B39" s="5" t="s">
        <v>752</v>
      </c>
      <c r="C39" s="13" t="n">
        <v>-5.27891883166667</v>
      </c>
      <c r="D39" s="5" t="n">
        <v>0</v>
      </c>
      <c r="E39" s="13" t="n">
        <v>-5.3117926265024</v>
      </c>
      <c r="F39" s="5" t="n">
        <v>0.00237213011151642</v>
      </c>
      <c r="G39" s="13" t="n">
        <v>-5.34410458670825</v>
      </c>
      <c r="H39" s="5" t="n">
        <v>0</v>
      </c>
      <c r="I39" s="13" t="n">
        <v>-2.40190406899112</v>
      </c>
      <c r="J39" s="5" t="n">
        <v>0.121808958726506</v>
      </c>
      <c r="K39" s="63" t="s">
        <v>995</v>
      </c>
      <c r="L39" s="63" t="s">
        <v>996</v>
      </c>
    </row>
    <row r="40" s="68" customFormat="true" ht="15" hidden="false" customHeight="false" outlineLevel="0" collapsed="false">
      <c r="B40" s="5" t="s">
        <v>754</v>
      </c>
      <c r="C40" s="13" t="n">
        <v>-3.08764115933333</v>
      </c>
      <c r="D40" s="5" t="n">
        <v>0</v>
      </c>
      <c r="E40" s="13" t="n">
        <v>-3.76860720192721</v>
      </c>
      <c r="F40" s="5" t="n">
        <v>0.00356327830322789</v>
      </c>
      <c r="G40" s="13" t="n">
        <v>-2.41422074326846</v>
      </c>
      <c r="H40" s="5" t="n">
        <v>0.0379971272158799</v>
      </c>
      <c r="I40" s="13" t="n">
        <v>-2.55561791031577</v>
      </c>
      <c r="J40" s="5" t="n">
        <v>0.121808958726506</v>
      </c>
      <c r="K40" s="63" t="s">
        <v>995</v>
      </c>
      <c r="L40" s="63" t="s">
        <v>1037</v>
      </c>
    </row>
    <row r="41" s="68" customFormat="true" ht="15" hidden="false" customHeight="false" outlineLevel="0" collapsed="false">
      <c r="B41" s="5" t="s">
        <v>883</v>
      </c>
      <c r="C41" s="47" t="n">
        <v>-2.88204462066667</v>
      </c>
      <c r="D41" s="48" t="n">
        <v>0.000298144187422708</v>
      </c>
      <c r="E41" s="47" t="n">
        <v>-2.85705019287635</v>
      </c>
      <c r="F41" s="48" t="n">
        <v>0.00507486228333575</v>
      </c>
      <c r="G41" s="47" t="n">
        <v>-2.23640957228875</v>
      </c>
      <c r="H41" s="48" t="n">
        <v>0</v>
      </c>
      <c r="I41" s="47" t="n">
        <v>-2.5328474011238</v>
      </c>
      <c r="J41" s="48" t="n">
        <v>0.00255775786276677</v>
      </c>
      <c r="K41" s="63" t="s">
        <v>1004</v>
      </c>
      <c r="L41" s="63" t="s">
        <v>1038</v>
      </c>
    </row>
    <row r="42" s="68" customFormat="true" ht="15" hidden="false" customHeight="false" outlineLevel="0" collapsed="false">
      <c r="B42" s="5" t="s">
        <v>884</v>
      </c>
      <c r="C42" s="47" t="n">
        <v>-4.77388453666667</v>
      </c>
      <c r="D42" s="48" t="n">
        <v>0</v>
      </c>
      <c r="E42" s="47" t="n">
        <v>-4.58844751654974</v>
      </c>
      <c r="F42" s="48" t="n">
        <v>0</v>
      </c>
      <c r="G42" s="47" t="n">
        <v>-4.73749345044432</v>
      </c>
      <c r="H42" s="48" t="n">
        <v>0</v>
      </c>
      <c r="I42" s="47" t="n">
        <v>-3.65120653739312</v>
      </c>
      <c r="J42" s="48" t="n">
        <v>0.0140957607740447</v>
      </c>
      <c r="K42" s="63" t="s">
        <v>1004</v>
      </c>
      <c r="L42" s="63" t="s">
        <v>1039</v>
      </c>
    </row>
    <row r="43" s="68" customFormat="true" ht="15" hidden="false" customHeight="false" outlineLevel="0" collapsed="false">
      <c r="B43" s="5" t="s">
        <v>885</v>
      </c>
      <c r="C43" s="47" t="n">
        <v>-4.54186928866667</v>
      </c>
      <c r="D43" s="48" t="n">
        <v>0</v>
      </c>
      <c r="E43" s="47" t="n">
        <v>-3.54785537017153</v>
      </c>
      <c r="F43" s="48" t="n">
        <v>0</v>
      </c>
      <c r="G43" s="47" t="n">
        <v>-1.95976052831744</v>
      </c>
      <c r="H43" s="48" t="n">
        <v>0.0125081622587926</v>
      </c>
      <c r="I43" s="47" t="n">
        <v>-2.43345391516621</v>
      </c>
      <c r="J43" s="48" t="n">
        <v>0.0140957607740447</v>
      </c>
      <c r="K43" s="63" t="s">
        <v>1004</v>
      </c>
      <c r="L43" s="63" t="s">
        <v>1040</v>
      </c>
    </row>
    <row r="44" s="68" customFormat="true" ht="15" hidden="false" customHeight="false" outlineLevel="0" collapsed="false">
      <c r="B44" s="5" t="s">
        <v>886</v>
      </c>
      <c r="C44" s="47" t="n">
        <v>-6.280320551</v>
      </c>
      <c r="D44" s="48" t="n">
        <v>0</v>
      </c>
      <c r="E44" s="47" t="n">
        <v>-7.16201455191341</v>
      </c>
      <c r="F44" s="48" t="n">
        <v>0.00978912500551115</v>
      </c>
      <c r="G44" s="47" t="n">
        <v>-5.8999574334926</v>
      </c>
      <c r="H44" s="48" t="n">
        <v>0.00125733827829259</v>
      </c>
      <c r="I44" s="47" t="n">
        <v>-5.98605139191743</v>
      </c>
      <c r="J44" s="48" t="n">
        <v>0.0129152908883474</v>
      </c>
      <c r="K44" s="63" t="s">
        <v>1004</v>
      </c>
      <c r="L44" s="63" t="s">
        <v>1041</v>
      </c>
    </row>
    <row r="45" s="68" customFormat="true" ht="15" hidden="false" customHeight="false" outlineLevel="0" collapsed="false">
      <c r="B45" s="5" t="s">
        <v>887</v>
      </c>
      <c r="C45" s="47" t="n">
        <v>-4.30896434133333</v>
      </c>
      <c r="D45" s="48" t="n">
        <v>0</v>
      </c>
      <c r="E45" s="47" t="n">
        <v>-4.32867380764141</v>
      </c>
      <c r="F45" s="48" t="n">
        <v>0</v>
      </c>
      <c r="G45" s="47" t="n">
        <v>-3.91602743187002</v>
      </c>
      <c r="H45" s="48" t="n">
        <v>0</v>
      </c>
      <c r="I45" s="47" t="n">
        <v>-4.07770196259332</v>
      </c>
      <c r="J45" s="48" t="n">
        <v>0.00775169540956439</v>
      </c>
      <c r="K45" s="63" t="s">
        <v>1004</v>
      </c>
      <c r="L45" s="63" t="s">
        <v>1042</v>
      </c>
    </row>
    <row r="46" s="68" customFormat="true" ht="15" hidden="false" customHeight="false" outlineLevel="0" collapsed="false">
      <c r="B46" s="5" t="s">
        <v>893</v>
      </c>
      <c r="C46" s="47" t="n">
        <v>-4.06063344366667</v>
      </c>
      <c r="D46" s="48" t="n">
        <v>0.000804473145453028</v>
      </c>
      <c r="E46" s="47" t="n">
        <v>-4.23973453759148</v>
      </c>
      <c r="F46" s="48" t="n">
        <v>0.00237213011151642</v>
      </c>
      <c r="G46" s="47" t="n">
        <v>-4.27445868279078</v>
      </c>
      <c r="H46" s="48" t="n">
        <v>0.00408489415181401</v>
      </c>
      <c r="I46" s="47" t="n">
        <v>-3.52943881302547</v>
      </c>
      <c r="J46" s="48" t="n">
        <v>0.0140957607740447</v>
      </c>
      <c r="K46" s="63" t="s">
        <v>1010</v>
      </c>
      <c r="L46" s="63" t="s">
        <v>1043</v>
      </c>
    </row>
    <row r="47" s="68" customFormat="true" ht="15" hidden="false" customHeight="false" outlineLevel="0" collapsed="false">
      <c r="B47" s="5" t="s">
        <v>907</v>
      </c>
      <c r="C47" s="47" t="n">
        <v>-2.334398253</v>
      </c>
      <c r="D47" s="48" t="n">
        <v>0</v>
      </c>
      <c r="E47" s="47" t="n">
        <v>-2.15274037268038</v>
      </c>
      <c r="F47" s="48" t="n">
        <v>0.0157879737397438</v>
      </c>
      <c r="G47" s="47" t="n">
        <v>-1.54330249338178</v>
      </c>
      <c r="H47" s="48" t="n">
        <v>0.00535662841535543</v>
      </c>
      <c r="I47" s="47" t="n">
        <v>-2.07762584685508</v>
      </c>
      <c r="J47" s="48" t="n">
        <v>0.00775169540956439</v>
      </c>
      <c r="K47" s="63" t="s">
        <v>1044</v>
      </c>
      <c r="L47" s="63" t="s">
        <v>1045</v>
      </c>
    </row>
    <row r="48" s="68" customFormat="true" ht="15" hidden="false" customHeight="false" outlineLevel="0" collapsed="false">
      <c r="B48" s="5" t="s">
        <v>911</v>
      </c>
      <c r="C48" s="47" t="n">
        <v>-6.135014528</v>
      </c>
      <c r="D48" s="48" t="n">
        <v>0</v>
      </c>
      <c r="E48" s="47" t="n">
        <v>-6.10666207268803</v>
      </c>
      <c r="F48" s="48" t="n">
        <v>0</v>
      </c>
      <c r="G48" s="47" t="n">
        <v>-6.33854641047556</v>
      </c>
      <c r="H48" s="48" t="n">
        <v>0</v>
      </c>
      <c r="I48" s="47" t="n">
        <v>-5.1787748305128</v>
      </c>
      <c r="J48" s="48" t="n">
        <v>0.0140957607740447</v>
      </c>
      <c r="K48" s="63" t="s">
        <v>997</v>
      </c>
      <c r="L48" s="63" t="s">
        <v>1046</v>
      </c>
    </row>
    <row r="49" s="68" customFormat="true" ht="15" hidden="false" customHeight="false" outlineLevel="0" collapsed="false">
      <c r="B49" s="5" t="s">
        <v>894</v>
      </c>
      <c r="C49" s="47" t="n">
        <v>-1.345196918</v>
      </c>
      <c r="D49" s="48" t="n">
        <v>0.00373202346683896</v>
      </c>
      <c r="E49" s="47" t="n">
        <v>-1.18278831108805</v>
      </c>
      <c r="F49" s="48" t="n">
        <v>0.0317966847423678</v>
      </c>
      <c r="G49" s="47" t="n">
        <v>-1.36338109477208</v>
      </c>
      <c r="H49" s="48" t="n">
        <v>0.00408489415181401</v>
      </c>
      <c r="I49" s="47" t="n">
        <v>-1.00263361546216</v>
      </c>
      <c r="J49" s="48" t="n">
        <v>0.0281390606573867</v>
      </c>
      <c r="K49" s="63" t="s">
        <v>1010</v>
      </c>
      <c r="L49" s="63" t="s">
        <v>1047</v>
      </c>
    </row>
    <row r="50" s="68" customFormat="true" ht="15" hidden="false" customHeight="false" outlineLevel="0" collapsed="false">
      <c r="B50" s="5" t="s">
        <v>895</v>
      </c>
      <c r="C50" s="47" t="n">
        <v>-2.46133187966667</v>
      </c>
      <c r="D50" s="48" t="n">
        <v>0</v>
      </c>
      <c r="E50" s="47" t="n">
        <v>-1.29700800390928</v>
      </c>
      <c r="F50" s="48" t="n">
        <v>0.042987963513008</v>
      </c>
      <c r="G50" s="47" t="n">
        <v>-1.42542638740549</v>
      </c>
      <c r="H50" s="48" t="n">
        <v>0.00835406924280761</v>
      </c>
      <c r="I50" s="47" t="n">
        <v>-1.60670518114507</v>
      </c>
      <c r="J50" s="48" t="n">
        <v>0.016986323854002</v>
      </c>
      <c r="K50" s="63" t="s">
        <v>1015</v>
      </c>
      <c r="L50" s="63" t="s">
        <v>1048</v>
      </c>
    </row>
    <row r="51" s="68" customFormat="true" ht="15" hidden="false" customHeight="false" outlineLevel="0" collapsed="false">
      <c r="B51" s="5" t="s">
        <v>918</v>
      </c>
      <c r="C51" s="47" t="n">
        <v>-1.52442978966667</v>
      </c>
      <c r="D51" s="48" t="n">
        <v>0.000804473145453028</v>
      </c>
      <c r="E51" s="47" t="n">
        <v>-1.52305327100645</v>
      </c>
      <c r="F51" s="48" t="n">
        <v>0.00706348973383227</v>
      </c>
      <c r="G51" s="47" t="n">
        <v>-1.74910501102258</v>
      </c>
      <c r="H51" s="48" t="n">
        <v>0.00408489415181401</v>
      </c>
      <c r="I51" s="47" t="n">
        <v>-1.05730346709165</v>
      </c>
      <c r="J51" s="48" t="n">
        <v>0.0457985414033935</v>
      </c>
      <c r="K51" s="63" t="s">
        <v>1035</v>
      </c>
      <c r="L51" s="63" t="s">
        <v>1049</v>
      </c>
    </row>
    <row r="52" s="68" customFormat="true" ht="15" hidden="false" customHeight="false" outlineLevel="0" collapsed="false">
      <c r="B52" s="5" t="s">
        <v>908</v>
      </c>
      <c r="C52" s="47" t="n">
        <v>-7.328609083</v>
      </c>
      <c r="D52" s="48" t="n">
        <v>0</v>
      </c>
      <c r="E52" s="47" t="n">
        <v>-7.04396105576426</v>
      </c>
      <c r="F52" s="48" t="n">
        <v>0</v>
      </c>
      <c r="G52" s="47" t="n">
        <v>-8.15522246785467</v>
      </c>
      <c r="H52" s="48" t="n">
        <v>0</v>
      </c>
      <c r="I52" s="47" t="n">
        <v>-3.77627997302636</v>
      </c>
      <c r="J52" s="48" t="n">
        <v>0.0227213281464193</v>
      </c>
      <c r="K52" s="63" t="s">
        <v>1044</v>
      </c>
      <c r="L52" s="63" t="s">
        <v>1050</v>
      </c>
    </row>
    <row r="53" s="68" customFormat="true" ht="15" hidden="false" customHeight="false" outlineLevel="0" collapsed="false">
      <c r="B53" s="5" t="s">
        <v>1051</v>
      </c>
      <c r="C53" s="47" t="n">
        <v>-4.49590754133333</v>
      </c>
      <c r="D53" s="48" t="n">
        <v>0</v>
      </c>
      <c r="E53" s="47" t="n">
        <v>-4.20578230636291</v>
      </c>
      <c r="F53" s="48" t="n">
        <v>0</v>
      </c>
      <c r="G53" s="47" t="n">
        <v>-5.44575444641355</v>
      </c>
      <c r="H53" s="48" t="n">
        <v>0.00104876266166475</v>
      </c>
      <c r="I53" s="47" t="n">
        <v>-3.23214784445481</v>
      </c>
      <c r="J53" s="48" t="n">
        <v>0</v>
      </c>
      <c r="K53" s="63" t="s">
        <v>1004</v>
      </c>
      <c r="L53" s="63" t="s">
        <v>1029</v>
      </c>
    </row>
    <row r="54" s="68" customFormat="true" ht="15" hidden="false" customHeight="false" outlineLevel="0" collapsed="false">
      <c r="B54" s="5" t="s">
        <v>888</v>
      </c>
      <c r="C54" s="47" t="n">
        <v>-3.054618935</v>
      </c>
      <c r="D54" s="48" t="n">
        <v>0.000298144187422708</v>
      </c>
      <c r="E54" s="47" t="n">
        <v>-3.28794059549089</v>
      </c>
      <c r="F54" s="48" t="n">
        <v>0.00706348973383227</v>
      </c>
      <c r="G54" s="47" t="n">
        <v>-2.28291402692919</v>
      </c>
      <c r="H54" s="48" t="n">
        <v>0.00125733827829259</v>
      </c>
      <c r="I54" s="47" t="n">
        <v>-3.00089086646003</v>
      </c>
      <c r="J54" s="48" t="n">
        <v>0.0129152908883474</v>
      </c>
      <c r="K54" s="63" t="s">
        <v>1004</v>
      </c>
      <c r="L54" s="63" t="s">
        <v>1052</v>
      </c>
    </row>
    <row r="55" s="68" customFormat="true" ht="15" hidden="false" customHeight="false" outlineLevel="0" collapsed="false">
      <c r="B55" s="5" t="s">
        <v>889</v>
      </c>
      <c r="C55" s="47" t="n">
        <v>-3.66682862833333</v>
      </c>
      <c r="D55" s="48" t="n">
        <v>0</v>
      </c>
      <c r="E55" s="47" t="n">
        <v>-3.72532755627162</v>
      </c>
      <c r="F55" s="48" t="n">
        <v>0.00126453475906693</v>
      </c>
      <c r="G55" s="47" t="n">
        <v>-4.22858556542324</v>
      </c>
      <c r="H55" s="48" t="n">
        <v>0.000583556307402002</v>
      </c>
      <c r="I55" s="47" t="n">
        <v>-2.32531635996116</v>
      </c>
      <c r="J55" s="48" t="n">
        <v>0.0457985414033935</v>
      </c>
      <c r="K55" s="63" t="s">
        <v>1004</v>
      </c>
      <c r="L55" s="63" t="s">
        <v>1053</v>
      </c>
    </row>
    <row r="56" s="68" customFormat="true" ht="15" hidden="false" customHeight="false" outlineLevel="0" collapsed="false">
      <c r="B56" s="5" t="s">
        <v>890</v>
      </c>
      <c r="C56" s="47" t="n">
        <v>-5.73933001466667</v>
      </c>
      <c r="D56" s="48" t="n">
        <v>0</v>
      </c>
      <c r="E56" s="47" t="n">
        <v>-6.36290961148986</v>
      </c>
      <c r="F56" s="48" t="n">
        <v>0.00507486228333575</v>
      </c>
      <c r="G56" s="47" t="n">
        <v>-4.66969539239873</v>
      </c>
      <c r="H56" s="48" t="n">
        <v>0.00408489415181401</v>
      </c>
      <c r="I56" s="47" t="n">
        <v>-4.98124928002973</v>
      </c>
      <c r="J56" s="48" t="n">
        <v>0.0281390606573867</v>
      </c>
      <c r="K56" s="63" t="s">
        <v>1004</v>
      </c>
      <c r="L56" s="63" t="s">
        <v>1054</v>
      </c>
    </row>
    <row r="57" s="68" customFormat="true" ht="15" hidden="false" customHeight="false" outlineLevel="0" collapsed="false">
      <c r="B57" s="5" t="s">
        <v>896</v>
      </c>
      <c r="C57" s="47" t="n">
        <v>-1.57906693766667</v>
      </c>
      <c r="D57" s="48" t="n">
        <v>0</v>
      </c>
      <c r="E57" s="47" t="n">
        <v>-1.55239941860342</v>
      </c>
      <c r="F57" s="48" t="n">
        <v>0.0118526937270194</v>
      </c>
      <c r="G57" s="47" t="n">
        <v>-2.04039502953417</v>
      </c>
      <c r="H57" s="48" t="n">
        <v>0.0379971272158799</v>
      </c>
      <c r="I57" s="47" t="n">
        <v>-1.77910838802627</v>
      </c>
      <c r="J57" s="48" t="n">
        <v>0</v>
      </c>
      <c r="K57" s="63" t="s">
        <v>995</v>
      </c>
      <c r="L57" s="63" t="s">
        <v>1055</v>
      </c>
    </row>
    <row r="58" s="68" customFormat="true" ht="15" hidden="false" customHeight="false" outlineLevel="0" collapsed="false">
      <c r="B58" s="5" t="s">
        <v>891</v>
      </c>
      <c r="C58" s="47" t="n">
        <v>-1.50763849133333</v>
      </c>
      <c r="D58" s="48" t="n">
        <v>0.00373202346683896</v>
      </c>
      <c r="E58" s="47" t="n">
        <v>-1.49725229499285</v>
      </c>
      <c r="F58" s="48" t="n">
        <v>0.0317966847423678</v>
      </c>
      <c r="G58" s="47" t="n">
        <v>-1.11986710104723</v>
      </c>
      <c r="H58" s="48" t="n">
        <v>0.0265986743631768</v>
      </c>
      <c r="I58" s="47" t="n">
        <v>-1.21789392879236</v>
      </c>
      <c r="J58" s="48" t="n">
        <v>0.0140957607740447</v>
      </c>
      <c r="K58" s="63" t="s">
        <v>1022</v>
      </c>
      <c r="L58" s="63" t="s">
        <v>1023</v>
      </c>
    </row>
    <row r="59" s="68" customFormat="true" ht="15" hidden="false" customHeight="false" outlineLevel="0" collapsed="false">
      <c r="B59" s="5" t="s">
        <v>892</v>
      </c>
      <c r="C59" s="47" t="n">
        <v>-1.72224233533333</v>
      </c>
      <c r="D59" s="48" t="n">
        <v>0.00373202346683896</v>
      </c>
      <c r="E59" s="47" t="n">
        <v>-1.91031960093711</v>
      </c>
      <c r="F59" s="48" t="n">
        <v>0.00706348973383227</v>
      </c>
      <c r="G59" s="47" t="n">
        <v>-1.19595132434345</v>
      </c>
      <c r="H59" s="48" t="n">
        <v>0.0265986743631768</v>
      </c>
      <c r="I59" s="47" t="n">
        <v>-1.41799463712079</v>
      </c>
      <c r="J59" s="48" t="n">
        <v>0.016986323854002</v>
      </c>
      <c r="K59" s="63" t="s">
        <v>1022</v>
      </c>
      <c r="L59" s="63" t="s">
        <v>1023</v>
      </c>
    </row>
    <row r="60" s="68" customFormat="true" ht="15" hidden="false" customHeight="false" outlineLevel="0" collapsed="false">
      <c r="B60" s="5" t="s">
        <v>897</v>
      </c>
      <c r="C60" s="47" t="n">
        <v>-7.16726379466667</v>
      </c>
      <c r="D60" s="48" t="n">
        <v>0</v>
      </c>
      <c r="E60" s="47" t="n">
        <v>-7.10760426166168</v>
      </c>
      <c r="F60" s="48" t="n">
        <v>0</v>
      </c>
      <c r="G60" s="47" t="n">
        <v>-7.18957069926868</v>
      </c>
      <c r="H60" s="48" t="n">
        <v>0</v>
      </c>
      <c r="I60" s="47" t="n">
        <v>-5.64459943599153</v>
      </c>
      <c r="J60" s="48" t="n">
        <v>0.0140957607740447</v>
      </c>
      <c r="K60" s="63" t="s">
        <v>995</v>
      </c>
      <c r="L60" s="63" t="s">
        <v>1024</v>
      </c>
    </row>
    <row r="61" s="68" customFormat="true" ht="15" hidden="false" customHeight="false" outlineLevel="0" collapsed="false">
      <c r="B61" s="5" t="s">
        <v>912</v>
      </c>
      <c r="C61" s="47" t="n">
        <v>-4.48537483966667</v>
      </c>
      <c r="D61" s="48" t="n">
        <v>0</v>
      </c>
      <c r="E61" s="47" t="n">
        <v>-4.67044170647518</v>
      </c>
      <c r="F61" s="48" t="n">
        <v>0.00507486228333575</v>
      </c>
      <c r="G61" s="47" t="n">
        <v>-4.53219598317497</v>
      </c>
      <c r="H61" s="48" t="n">
        <v>0</v>
      </c>
      <c r="I61" s="47" t="n">
        <v>-4.07373937041665</v>
      </c>
      <c r="J61" s="48" t="n">
        <v>0.0129152908883474</v>
      </c>
      <c r="K61" s="63" t="s">
        <v>997</v>
      </c>
      <c r="L61" s="63" t="s">
        <v>996</v>
      </c>
    </row>
    <row r="62" s="68" customFormat="true" ht="15" hidden="false" customHeight="false" outlineLevel="0" collapsed="false">
      <c r="B62" s="5" t="s">
        <v>913</v>
      </c>
      <c r="C62" s="47" t="n">
        <v>-4.26142364</v>
      </c>
      <c r="D62" s="48" t="n">
        <v>0</v>
      </c>
      <c r="E62" s="47" t="n">
        <v>-4.82942920504965</v>
      </c>
      <c r="F62" s="48" t="n">
        <v>0.00356327830322789</v>
      </c>
      <c r="G62" s="47" t="n">
        <v>-3.78778588947025</v>
      </c>
      <c r="H62" s="48" t="n">
        <v>0</v>
      </c>
      <c r="I62" s="47" t="n">
        <v>-3.99374991362679</v>
      </c>
      <c r="J62" s="48" t="n">
        <v>0.0129152908883474</v>
      </c>
      <c r="K62" s="63" t="s">
        <v>997</v>
      </c>
      <c r="L62" s="63" t="s">
        <v>996</v>
      </c>
    </row>
    <row r="63" s="68" customFormat="true" ht="15" hidden="false" customHeight="false" outlineLevel="0" collapsed="false">
      <c r="B63" s="5" t="s">
        <v>898</v>
      </c>
      <c r="C63" s="47" t="n">
        <v>-6.62890534</v>
      </c>
      <c r="D63" s="48" t="n">
        <v>0</v>
      </c>
      <c r="E63" s="47" t="n">
        <v>-6.26258889431748</v>
      </c>
      <c r="F63" s="48" t="n">
        <v>0.0317966847423678</v>
      </c>
      <c r="G63" s="47" t="n">
        <v>-6.43272941590078</v>
      </c>
      <c r="H63" s="48" t="n">
        <v>0</v>
      </c>
      <c r="I63" s="47" t="n">
        <v>-5.23828450575501</v>
      </c>
      <c r="J63" s="48" t="n">
        <v>0.0140957607740447</v>
      </c>
      <c r="K63" s="63" t="s">
        <v>995</v>
      </c>
      <c r="L63" s="63" t="s">
        <v>996</v>
      </c>
    </row>
    <row r="64" s="68" customFormat="true" ht="15" hidden="false" customHeight="false" outlineLevel="0" collapsed="false">
      <c r="B64" s="5" t="s">
        <v>899</v>
      </c>
      <c r="C64" s="47" t="n">
        <v>-6.640344197</v>
      </c>
      <c r="D64" s="48" t="n">
        <v>0</v>
      </c>
      <c r="E64" s="47" t="n">
        <v>-6.49636740488094</v>
      </c>
      <c r="F64" s="48" t="n">
        <v>0</v>
      </c>
      <c r="G64" s="47" t="n">
        <v>-6.6863276956925</v>
      </c>
      <c r="H64" s="48" t="n">
        <v>0</v>
      </c>
      <c r="I64" s="47" t="n">
        <v>-4.85549614046877</v>
      </c>
      <c r="J64" s="48" t="n">
        <v>0.0140957607740447</v>
      </c>
      <c r="K64" s="63" t="s">
        <v>995</v>
      </c>
      <c r="L64" s="63" t="s">
        <v>996</v>
      </c>
    </row>
    <row r="65" s="68" customFormat="true" ht="15" hidden="false" customHeight="false" outlineLevel="0" collapsed="false">
      <c r="B65" s="5" t="s">
        <v>900</v>
      </c>
      <c r="C65" s="47" t="n">
        <v>-6.96317085166667</v>
      </c>
      <c r="D65" s="48" t="n">
        <v>0</v>
      </c>
      <c r="E65" s="47" t="n">
        <v>-6.56653065085933</v>
      </c>
      <c r="F65" s="48" t="n">
        <v>0</v>
      </c>
      <c r="G65" s="47" t="n">
        <v>-7.05424635558178</v>
      </c>
      <c r="H65" s="48" t="n">
        <v>0</v>
      </c>
      <c r="I65" s="47" t="n">
        <v>-4.44106249864488</v>
      </c>
      <c r="J65" s="48" t="n">
        <v>0.0140957607740447</v>
      </c>
      <c r="K65" s="63" t="s">
        <v>995</v>
      </c>
      <c r="L65" s="63" t="s">
        <v>996</v>
      </c>
    </row>
    <row r="66" s="68" customFormat="true" ht="15" hidden="false" customHeight="false" outlineLevel="0" collapsed="false">
      <c r="B66" s="5" t="s">
        <v>914</v>
      </c>
      <c r="C66" s="47" t="n">
        <v>-4.558606287</v>
      </c>
      <c r="D66" s="48" t="n">
        <v>0</v>
      </c>
      <c r="E66" s="47" t="n">
        <v>-4.48287894879805</v>
      </c>
      <c r="F66" s="48" t="n">
        <v>0.00706348973383227</v>
      </c>
      <c r="G66" s="47" t="n">
        <v>-4.05189225882716</v>
      </c>
      <c r="H66" s="48" t="n">
        <v>0</v>
      </c>
      <c r="I66" s="47" t="n">
        <v>-4.21867219881476</v>
      </c>
      <c r="J66" s="48" t="n">
        <v>0.0140957607740447</v>
      </c>
      <c r="K66" s="63" t="s">
        <v>997</v>
      </c>
      <c r="L66" s="63" t="s">
        <v>996</v>
      </c>
    </row>
    <row r="67" s="68" customFormat="true" ht="15" hidden="false" customHeight="false" outlineLevel="0" collapsed="false">
      <c r="B67" s="5" t="s">
        <v>901</v>
      </c>
      <c r="C67" s="47" t="n">
        <v>-3.43720342333333</v>
      </c>
      <c r="D67" s="48" t="n">
        <v>0.0012083035233216</v>
      </c>
      <c r="E67" s="47" t="n">
        <v>-3.08823969140967</v>
      </c>
      <c r="F67" s="48" t="n">
        <v>0.0157879737397438</v>
      </c>
      <c r="G67" s="47" t="n">
        <v>-2.88896606317087</v>
      </c>
      <c r="H67" s="48" t="n">
        <v>0.00104876266166475</v>
      </c>
      <c r="I67" s="47" t="n">
        <v>-3.22676230522279</v>
      </c>
      <c r="J67" s="48" t="n">
        <v>0.0140957607740447</v>
      </c>
      <c r="K67" s="63" t="s">
        <v>995</v>
      </c>
      <c r="L67" s="63" t="s">
        <v>996</v>
      </c>
    </row>
    <row r="68" s="68" customFormat="true" ht="15" hidden="false" customHeight="false" outlineLevel="0" collapsed="false">
      <c r="B68" s="5" t="s">
        <v>902</v>
      </c>
      <c r="C68" s="47" t="n">
        <v>-1.27430907</v>
      </c>
      <c r="D68" s="48" t="n">
        <v>0.00631262054189449</v>
      </c>
      <c r="E68" s="47" t="n">
        <v>-1.16386046706981</v>
      </c>
      <c r="F68" s="48" t="n">
        <v>0.0317966847423678</v>
      </c>
      <c r="G68" s="47" t="n">
        <v>-1.18602972107482</v>
      </c>
      <c r="H68" s="48" t="n">
        <v>0.00535662841535543</v>
      </c>
      <c r="I68" s="47" t="n">
        <v>-1.18377587444527</v>
      </c>
      <c r="J68" s="48" t="n">
        <v>0.0281390606573867</v>
      </c>
      <c r="K68" s="63" t="s">
        <v>995</v>
      </c>
      <c r="L68" s="63" t="s">
        <v>996</v>
      </c>
    </row>
    <row r="69" s="68" customFormat="true" ht="15" hidden="false" customHeight="false" outlineLevel="0" collapsed="false">
      <c r="B69" s="5" t="s">
        <v>903</v>
      </c>
      <c r="C69" s="47" t="n">
        <v>-4.13623331666667</v>
      </c>
      <c r="D69" s="48" t="n">
        <v>0</v>
      </c>
      <c r="E69" s="47" t="n">
        <v>-4.20949096961754</v>
      </c>
      <c r="F69" s="48" t="n">
        <v>0</v>
      </c>
      <c r="G69" s="47" t="n">
        <v>-4.10532904795859</v>
      </c>
      <c r="H69" s="48" t="n">
        <v>0</v>
      </c>
      <c r="I69" s="47" t="n">
        <v>-3.46582851120245</v>
      </c>
      <c r="J69" s="48" t="n">
        <v>0.0129152908883474</v>
      </c>
      <c r="K69" s="63" t="s">
        <v>995</v>
      </c>
      <c r="L69" s="63" t="s">
        <v>1056</v>
      </c>
    </row>
    <row r="70" s="68" customFormat="true" ht="15" hidden="false" customHeight="false" outlineLevel="0" collapsed="false">
      <c r="B70" s="5" t="s">
        <v>904</v>
      </c>
      <c r="C70" s="47" t="n">
        <v>-1.64839017433333</v>
      </c>
      <c r="D70" s="48" t="n">
        <v>0.00631262054189449</v>
      </c>
      <c r="E70" s="47" t="n">
        <v>-2.08732191460384</v>
      </c>
      <c r="F70" s="48" t="n">
        <v>0.00706348973383227</v>
      </c>
      <c r="G70" s="47" t="n">
        <v>-2.37534610796337</v>
      </c>
      <c r="H70" s="48" t="n">
        <v>0.0265986743631768</v>
      </c>
      <c r="I70" s="47" t="n">
        <v>-1.87559563265083</v>
      </c>
      <c r="J70" s="48" t="n">
        <v>0.0227213281464193</v>
      </c>
      <c r="K70" s="63" t="s">
        <v>995</v>
      </c>
      <c r="L70" s="63" t="s">
        <v>1057</v>
      </c>
    </row>
    <row r="71" s="68" customFormat="true" ht="15" hidden="false" customHeight="false" outlineLevel="0" collapsed="false">
      <c r="B71" s="5" t="s">
        <v>905</v>
      </c>
      <c r="C71" s="47" t="n">
        <v>-1.29503827666667</v>
      </c>
      <c r="D71" s="48" t="n">
        <v>0.00373202346683896</v>
      </c>
      <c r="E71" s="47" t="n">
        <v>-2.22902934077958</v>
      </c>
      <c r="F71" s="48" t="n">
        <v>0.0213888594474865</v>
      </c>
      <c r="G71" s="47" t="n">
        <v>-2.63804112599329</v>
      </c>
      <c r="H71" s="48" t="n">
        <v>0.0032165400293163</v>
      </c>
      <c r="I71" s="47" t="n">
        <v>-1.79175460636076</v>
      </c>
      <c r="J71" s="48" t="n">
        <v>0.00255775786276677</v>
      </c>
      <c r="K71" s="63" t="s">
        <v>995</v>
      </c>
      <c r="L71" s="63" t="s">
        <v>1025</v>
      </c>
    </row>
    <row r="72" s="68" customFormat="true" ht="15" hidden="false" customHeight="false" outlineLevel="0" collapsed="false">
      <c r="B72" s="5" t="s">
        <v>906</v>
      </c>
      <c r="C72" s="47" t="n">
        <v>-2.83083531966667</v>
      </c>
      <c r="D72" s="48" t="n">
        <v>0.00631262054189449</v>
      </c>
      <c r="E72" s="47" t="n">
        <v>-3.39727611534891</v>
      </c>
      <c r="F72" s="48" t="n">
        <v>0.018626961440111</v>
      </c>
      <c r="G72" s="47" t="n">
        <v>-3.0700919723307</v>
      </c>
      <c r="H72" s="48" t="n">
        <v>0.0125081622587926</v>
      </c>
      <c r="I72" s="47" t="n">
        <v>-3.25593229020872</v>
      </c>
      <c r="J72" s="48" t="n">
        <v>0.00775169540956439</v>
      </c>
      <c r="K72" s="63" t="s">
        <v>995</v>
      </c>
      <c r="L72" s="63" t="s">
        <v>1058</v>
      </c>
    </row>
    <row r="73" s="68" customFormat="true" ht="15" hidden="false" customHeight="false" outlineLevel="0" collapsed="false">
      <c r="B73" s="5" t="s">
        <v>915</v>
      </c>
      <c r="C73" s="47" t="n">
        <v>-4.44141821</v>
      </c>
      <c r="D73" s="48" t="n">
        <v>0</v>
      </c>
      <c r="E73" s="47" t="n">
        <v>-4.44417649325216</v>
      </c>
      <c r="F73" s="48" t="n">
        <v>0</v>
      </c>
      <c r="G73" s="47" t="n">
        <v>-4.64554743439012</v>
      </c>
      <c r="H73" s="48" t="n">
        <v>0</v>
      </c>
      <c r="I73" s="47" t="n">
        <v>-3.95487299623777</v>
      </c>
      <c r="J73" s="48" t="n">
        <v>0.0129152908883474</v>
      </c>
      <c r="K73" s="63" t="s">
        <v>997</v>
      </c>
      <c r="L73" s="63" t="s">
        <v>1059</v>
      </c>
    </row>
    <row r="74" s="68" customFormat="true" ht="15" hidden="false" customHeight="false" outlineLevel="0" collapsed="false">
      <c r="B74" s="5" t="s">
        <v>916</v>
      </c>
      <c r="C74" s="47" t="n">
        <v>-4.63535885366667</v>
      </c>
      <c r="D74" s="48" t="n">
        <v>0</v>
      </c>
      <c r="E74" s="47" t="n">
        <v>-4.57614379160085</v>
      </c>
      <c r="F74" s="48" t="n">
        <v>0.00237213011151642</v>
      </c>
      <c r="G74" s="47" t="n">
        <v>-4.90605480449654</v>
      </c>
      <c r="H74" s="48" t="n">
        <v>0</v>
      </c>
      <c r="I74" s="47" t="n">
        <v>-4.12409157469707</v>
      </c>
      <c r="J74" s="48" t="n">
        <v>0.0140957607740447</v>
      </c>
      <c r="K74" s="63" t="s">
        <v>997</v>
      </c>
      <c r="L74" s="63" t="s">
        <v>1060</v>
      </c>
    </row>
    <row r="75" s="68" customFormat="true" ht="15" hidden="false" customHeight="false" outlineLevel="0" collapsed="false">
      <c r="B75" s="5" t="s">
        <v>917</v>
      </c>
      <c r="C75" s="47" t="n">
        <v>-5.63443428866667</v>
      </c>
      <c r="D75" s="48" t="n">
        <v>0</v>
      </c>
      <c r="E75" s="47" t="n">
        <v>-5.69715231418747</v>
      </c>
      <c r="F75" s="48" t="n">
        <v>0.00126453475906693</v>
      </c>
      <c r="G75" s="47" t="n">
        <v>-5.63979680665679</v>
      </c>
      <c r="H75" s="48" t="n">
        <v>0</v>
      </c>
      <c r="I75" s="47" t="n">
        <v>-5.09468912371734</v>
      </c>
      <c r="J75" s="48" t="n">
        <v>0.0140957607740447</v>
      </c>
      <c r="K75" s="63" t="s">
        <v>997</v>
      </c>
      <c r="L75" s="63" t="s">
        <v>1061</v>
      </c>
    </row>
    <row r="76" s="68" customFormat="true" ht="15" hidden="false" customHeight="false" outlineLevel="0" collapsed="false">
      <c r="B76" s="5" t="s">
        <v>909</v>
      </c>
      <c r="C76" s="47" t="n">
        <v>-7.28485829666667</v>
      </c>
      <c r="D76" s="48" t="n">
        <v>0</v>
      </c>
      <c r="E76" s="47" t="n">
        <v>-5.94056608379477</v>
      </c>
      <c r="F76" s="48" t="n">
        <v>0.00237213011151642</v>
      </c>
      <c r="G76" s="47" t="n">
        <v>-7.5693624329965</v>
      </c>
      <c r="H76" s="48" t="n">
        <v>0</v>
      </c>
      <c r="I76" s="47" t="n">
        <v>-4.04045580091959</v>
      </c>
      <c r="J76" s="48" t="n">
        <v>0.0227213281464193</v>
      </c>
      <c r="K76" s="63" t="s">
        <v>1001</v>
      </c>
      <c r="L76" s="63" t="s">
        <v>1062</v>
      </c>
    </row>
    <row r="77" s="68" customFormat="true" ht="16" hidden="false" customHeight="false" outlineLevel="0" collapsed="false">
      <c r="B77" s="14" t="s">
        <v>910</v>
      </c>
      <c r="C77" s="51" t="n">
        <v>-2.34784469633333</v>
      </c>
      <c r="D77" s="52" t="n">
        <v>0</v>
      </c>
      <c r="E77" s="51" t="n">
        <v>-1.91585313475301</v>
      </c>
      <c r="F77" s="52" t="n">
        <v>0.018626961440111</v>
      </c>
      <c r="G77" s="51" t="n">
        <v>-1.76866624356764</v>
      </c>
      <c r="H77" s="52" t="n">
        <v>0.0032165400293163</v>
      </c>
      <c r="I77" s="51" t="n">
        <v>-1.81452338820451</v>
      </c>
      <c r="J77" s="52" t="n">
        <v>0.0129152908883474</v>
      </c>
      <c r="K77" s="64" t="s">
        <v>1001</v>
      </c>
      <c r="L77" s="64" t="s">
        <v>1063</v>
      </c>
    </row>
  </sheetData>
  <mergeCells count="7">
    <mergeCell ref="B4:B5"/>
    <mergeCell ref="C4:D4"/>
    <mergeCell ref="E4:F4"/>
    <mergeCell ref="G4:H4"/>
    <mergeCell ref="I4:J4"/>
    <mergeCell ref="K4:K5"/>
    <mergeCell ref="L4:L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L31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F21" activeCellId="0" sqref="F21"/>
    </sheetView>
  </sheetViews>
  <sheetFormatPr defaultColWidth="10.8984375" defaultRowHeight="15" zeroHeight="false" outlineLevelRow="0" outlineLevelCol="0"/>
  <cols>
    <col collapsed="false" customWidth="true" hidden="false" outlineLevel="0" max="1" min="1" style="0" width="3.66"/>
    <col collapsed="false" customWidth="true" hidden="false" outlineLevel="0" max="2" min="2" style="2" width="11.99"/>
    <col collapsed="false" customWidth="true" hidden="false" outlineLevel="0" max="3" min="3" style="2" width="16.15"/>
    <col collapsed="false" customWidth="true" hidden="false" outlineLevel="0" max="4" min="4" style="2" width="7.32"/>
    <col collapsed="false" customWidth="true" hidden="false" outlineLevel="0" max="5" min="5" style="2" width="13.16"/>
    <col collapsed="false" customWidth="true" hidden="false" outlineLevel="0" max="6" min="6" style="2" width="7.15"/>
    <col collapsed="false" customWidth="true" hidden="false" outlineLevel="0" max="7" min="7" style="0" width="15.32"/>
    <col collapsed="false" customWidth="true" hidden="false" outlineLevel="0" max="8" min="8" style="0" width="6.99"/>
    <col collapsed="false" customWidth="true" hidden="false" outlineLevel="0" max="9" min="9" style="0" width="14.5"/>
    <col collapsed="false" customWidth="true" hidden="false" outlineLevel="0" max="10" min="10" style="0" width="6.99"/>
    <col collapsed="false" customWidth="true" hidden="false" outlineLevel="0" max="11" min="11" style="65" width="43.15"/>
    <col collapsed="false" customWidth="true" hidden="false" outlineLevel="0" max="12" min="12" style="65" width="64.15"/>
  </cols>
  <sheetData>
    <row r="1" customFormat="false" ht="15" hidden="false" customHeight="false" outlineLevel="0" collapsed="false">
      <c r="B1" s="5"/>
      <c r="C1" s="5"/>
      <c r="D1" s="5"/>
      <c r="E1" s="5"/>
      <c r="F1" s="5"/>
      <c r="G1" s="62"/>
      <c r="H1" s="62"/>
      <c r="I1" s="62"/>
      <c r="J1" s="62"/>
      <c r="K1" s="66"/>
      <c r="L1" s="66"/>
    </row>
    <row r="2" customFormat="false" ht="15" hidden="false" customHeight="false" outlineLevel="0" collapsed="false">
      <c r="B2" s="6" t="s">
        <v>1064</v>
      </c>
      <c r="C2" s="5"/>
      <c r="D2" s="5"/>
      <c r="E2" s="5"/>
      <c r="F2" s="5"/>
      <c r="G2" s="62"/>
      <c r="H2" s="62"/>
      <c r="I2" s="62"/>
      <c r="J2" s="62"/>
      <c r="K2" s="66"/>
      <c r="L2" s="66"/>
    </row>
    <row r="3" customFormat="false" ht="16" hidden="false" customHeight="false" outlineLevel="0" collapsed="false">
      <c r="B3" s="5"/>
      <c r="C3" s="5"/>
      <c r="D3" s="5"/>
      <c r="E3" s="5"/>
      <c r="F3" s="5"/>
      <c r="G3" s="62"/>
      <c r="H3" s="62"/>
      <c r="I3" s="62"/>
      <c r="J3" s="62"/>
      <c r="K3" s="66"/>
      <c r="L3" s="66"/>
    </row>
    <row r="4" s="1" customFormat="true" ht="15" hidden="false" customHeight="true" outlineLevel="0" collapsed="false">
      <c r="B4" s="7" t="s">
        <v>1</v>
      </c>
      <c r="C4" s="44" t="s">
        <v>317</v>
      </c>
      <c r="D4" s="44"/>
      <c r="E4" s="44" t="s">
        <v>318</v>
      </c>
      <c r="F4" s="44"/>
      <c r="G4" s="44" t="s">
        <v>319</v>
      </c>
      <c r="H4" s="44"/>
      <c r="I4" s="44" t="s">
        <v>320</v>
      </c>
      <c r="J4" s="44"/>
      <c r="K4" s="7" t="s">
        <v>50</v>
      </c>
      <c r="L4" s="67" t="s">
        <v>3</v>
      </c>
    </row>
    <row r="5" s="1" customFormat="true" ht="13" hidden="false" customHeight="false" outlineLevel="0" collapsed="false">
      <c r="B5" s="7"/>
      <c r="C5" s="9" t="s">
        <v>321</v>
      </c>
      <c r="D5" s="9" t="s">
        <v>322</v>
      </c>
      <c r="E5" s="9" t="s">
        <v>321</v>
      </c>
      <c r="F5" s="9" t="s">
        <v>322</v>
      </c>
      <c r="G5" s="9" t="s">
        <v>321</v>
      </c>
      <c r="H5" s="9" t="s">
        <v>322</v>
      </c>
      <c r="I5" s="9" t="s">
        <v>321</v>
      </c>
      <c r="J5" s="9" t="s">
        <v>322</v>
      </c>
      <c r="K5" s="7"/>
      <c r="L5" s="67"/>
    </row>
    <row r="6" s="1" customFormat="true" ht="12" hidden="false" customHeight="false" outlineLevel="0" collapsed="false">
      <c r="B6" s="5" t="s">
        <v>271</v>
      </c>
      <c r="C6" s="13" t="n">
        <v>-2.20446993433333</v>
      </c>
      <c r="D6" s="5" t="n">
        <v>0.0113721731412389</v>
      </c>
      <c r="E6" s="13" t="n">
        <v>-1.58180125861835</v>
      </c>
      <c r="F6" s="5" t="n">
        <v>0.0721971420915454</v>
      </c>
      <c r="G6" s="13" t="n">
        <v>-0.783001152632641</v>
      </c>
      <c r="H6" s="5" t="n">
        <v>0.483324235160639</v>
      </c>
      <c r="I6" s="13" t="n">
        <v>0.541008739676526</v>
      </c>
      <c r="J6" s="5" t="n">
        <v>0.376334630886332</v>
      </c>
      <c r="K6" s="63" t="s">
        <v>1065</v>
      </c>
      <c r="L6" s="63" t="s">
        <v>1066</v>
      </c>
    </row>
    <row r="7" s="1" customFormat="true" ht="12" hidden="false" customHeight="false" outlineLevel="0" collapsed="false">
      <c r="B7" s="5" t="s">
        <v>272</v>
      </c>
      <c r="C7" s="13" t="n">
        <v>-1.82127414533333</v>
      </c>
      <c r="D7" s="5" t="n">
        <v>0.000804473145453028</v>
      </c>
      <c r="E7" s="13" t="n">
        <v>-1.78685772274152</v>
      </c>
      <c r="F7" s="5" t="n">
        <v>0.0721971420915454</v>
      </c>
      <c r="G7" s="13" t="n">
        <v>-1.85648615166487</v>
      </c>
      <c r="H7" s="5" t="n">
        <v>0.0938750975207351</v>
      </c>
      <c r="I7" s="13" t="n">
        <v>-1.74214940557612</v>
      </c>
      <c r="J7" s="5" t="n">
        <v>0.00255775786276677</v>
      </c>
      <c r="K7" s="63" t="s">
        <v>1067</v>
      </c>
      <c r="L7" s="63" t="s">
        <v>1068</v>
      </c>
    </row>
    <row r="8" s="1" customFormat="true" ht="12" hidden="false" customHeight="false" outlineLevel="0" collapsed="false">
      <c r="B8" s="5" t="s">
        <v>270</v>
      </c>
      <c r="C8" s="13" t="n">
        <v>-1.028705761</v>
      </c>
      <c r="D8" s="5" t="n">
        <v>0.0497479883554855</v>
      </c>
      <c r="E8" s="13" t="n">
        <v>1.01933344157599</v>
      </c>
      <c r="F8" s="5" t="n">
        <v>0.342689406628493</v>
      </c>
      <c r="G8" s="13" t="n">
        <v>0.0189023977636384</v>
      </c>
      <c r="H8" s="5" t="n">
        <v>0.483324235160639</v>
      </c>
      <c r="I8" s="13" t="n">
        <v>-1.13253640523569</v>
      </c>
      <c r="J8" s="5" t="n">
        <v>0.0140957607740447</v>
      </c>
      <c r="K8" s="63" t="s">
        <v>1069</v>
      </c>
      <c r="L8" s="63" t="s">
        <v>1070</v>
      </c>
    </row>
    <row r="9" customFormat="false" ht="15" hidden="false" customHeight="false" outlineLevel="0" collapsed="false">
      <c r="B9" s="5" t="s">
        <v>1071</v>
      </c>
      <c r="C9" s="13" t="n">
        <v>-3.94149852366667</v>
      </c>
      <c r="D9" s="5" t="n">
        <v>0</v>
      </c>
      <c r="E9" s="47" t="n">
        <v>-4.32035226737728</v>
      </c>
      <c r="F9" s="48" t="n">
        <v>0</v>
      </c>
      <c r="G9" s="13" t="n">
        <v>-1.2966953047423</v>
      </c>
      <c r="H9" s="5" t="n">
        <v>0.576870605745373</v>
      </c>
      <c r="I9" s="13" t="n">
        <v>-3.31738437898531</v>
      </c>
      <c r="J9" s="5" t="n">
        <v>0</v>
      </c>
      <c r="K9" s="63" t="s">
        <v>1072</v>
      </c>
      <c r="L9" s="63" t="s">
        <v>1073</v>
      </c>
    </row>
    <row r="10" customFormat="false" ht="15" hidden="false" customHeight="false" outlineLevel="0" collapsed="false">
      <c r="B10" s="5" t="s">
        <v>1074</v>
      </c>
      <c r="C10" s="13" t="n">
        <v>-2.502285337</v>
      </c>
      <c r="D10" s="5" t="n">
        <v>0.0024356898524574</v>
      </c>
      <c r="E10" s="47" t="n">
        <v>-2.13914307462023</v>
      </c>
      <c r="F10" s="48" t="n">
        <v>0.0317966847423678</v>
      </c>
      <c r="G10" s="13" t="n">
        <v>-1.65770245261575</v>
      </c>
      <c r="H10" s="5" t="n">
        <v>0.0577326252082117</v>
      </c>
      <c r="I10" s="13" t="n">
        <v>-1.31483146412704</v>
      </c>
      <c r="J10" s="5" t="n">
        <v>0.0281390606573867</v>
      </c>
      <c r="K10" s="63" t="s">
        <v>1065</v>
      </c>
      <c r="L10" s="63" t="s">
        <v>1075</v>
      </c>
    </row>
    <row r="11" customFormat="false" ht="15" hidden="false" customHeight="false" outlineLevel="0" collapsed="false">
      <c r="B11" s="5" t="s">
        <v>875</v>
      </c>
      <c r="C11" s="47" t="n">
        <v>-6.22769750666667</v>
      </c>
      <c r="D11" s="48" t="n">
        <v>0</v>
      </c>
      <c r="E11" s="47" t="n">
        <v>-6.48320677995551</v>
      </c>
      <c r="F11" s="48" t="n">
        <v>0</v>
      </c>
      <c r="G11" s="47" t="n">
        <v>-6.61659281977485</v>
      </c>
      <c r="H11" s="48" t="n">
        <v>0</v>
      </c>
      <c r="I11" s="47" t="n">
        <v>-4.46724154118097</v>
      </c>
      <c r="J11" s="48" t="n">
        <v>0.016986323854002</v>
      </c>
      <c r="K11" s="63" t="s">
        <v>1067</v>
      </c>
      <c r="L11" s="63" t="s">
        <v>1076</v>
      </c>
    </row>
    <row r="12" customFormat="false" ht="15" hidden="false" customHeight="false" outlineLevel="0" collapsed="false">
      <c r="B12" s="5" t="s">
        <v>874</v>
      </c>
      <c r="C12" s="47" t="n">
        <v>-4.54568975833333</v>
      </c>
      <c r="D12" s="48" t="n">
        <v>0</v>
      </c>
      <c r="E12" s="47" t="n">
        <v>-5.20610299046459</v>
      </c>
      <c r="F12" s="48" t="n">
        <v>0.0118526937270194</v>
      </c>
      <c r="G12" s="47" t="n">
        <v>-6.19449841463113</v>
      </c>
      <c r="H12" s="48" t="n">
        <v>0</v>
      </c>
      <c r="I12" s="47" t="n">
        <v>-4.16033349015703</v>
      </c>
      <c r="J12" s="48" t="n">
        <v>0.0457985414033935</v>
      </c>
      <c r="K12" s="63" t="s">
        <v>1067</v>
      </c>
      <c r="L12" s="63" t="s">
        <v>1068</v>
      </c>
    </row>
    <row r="13" customFormat="false" ht="15" hidden="false" customHeight="false" outlineLevel="0" collapsed="false">
      <c r="B13" s="5" t="s">
        <v>869</v>
      </c>
      <c r="C13" s="47" t="n">
        <v>-6.07606493933333</v>
      </c>
      <c r="D13" s="48" t="n">
        <v>0</v>
      </c>
      <c r="E13" s="47" t="n">
        <v>-6.34536889352544</v>
      </c>
      <c r="F13" s="48" t="n">
        <v>0</v>
      </c>
      <c r="G13" s="47" t="n">
        <v>-6.18859306544002</v>
      </c>
      <c r="H13" s="48" t="n">
        <v>0</v>
      </c>
      <c r="I13" s="47" t="n">
        <v>-4.66354400297772</v>
      </c>
      <c r="J13" s="48" t="n">
        <v>0.0227213281464193</v>
      </c>
      <c r="K13" s="63" t="s">
        <v>1067</v>
      </c>
      <c r="L13" s="63" t="s">
        <v>1068</v>
      </c>
    </row>
    <row r="14" customFormat="false" ht="15" hidden="false" customHeight="false" outlineLevel="0" collapsed="false">
      <c r="B14" s="5" t="s">
        <v>870</v>
      </c>
      <c r="C14" s="47" t="n">
        <v>-5.739895984</v>
      </c>
      <c r="D14" s="48" t="n">
        <v>0</v>
      </c>
      <c r="E14" s="47" t="n">
        <v>-5.95054069424233</v>
      </c>
      <c r="F14" s="48" t="n">
        <v>0.00126453475906693</v>
      </c>
      <c r="G14" s="47" t="n">
        <v>-5.72680545053016</v>
      </c>
      <c r="H14" s="48" t="n">
        <v>0</v>
      </c>
      <c r="I14" s="47" t="n">
        <v>-4.21013044815939</v>
      </c>
      <c r="J14" s="48" t="n">
        <v>0.0227213281464193</v>
      </c>
      <c r="K14" s="63" t="s">
        <v>1067</v>
      </c>
      <c r="L14" s="63" t="s">
        <v>1068</v>
      </c>
    </row>
    <row r="15" customFormat="false" ht="15" hidden="false" customHeight="false" outlineLevel="0" collapsed="false">
      <c r="B15" s="5" t="s">
        <v>876</v>
      </c>
      <c r="C15" s="47" t="n">
        <v>-5.97024756466667</v>
      </c>
      <c r="D15" s="48" t="n">
        <v>0</v>
      </c>
      <c r="E15" s="47" t="n">
        <v>-6.5237533671795</v>
      </c>
      <c r="F15" s="48" t="n">
        <v>0</v>
      </c>
      <c r="G15" s="47" t="n">
        <v>-5.0093123522846</v>
      </c>
      <c r="H15" s="48" t="n">
        <v>0</v>
      </c>
      <c r="I15" s="47" t="n">
        <v>-4.86800799207561</v>
      </c>
      <c r="J15" s="48" t="n">
        <v>0.0227213281464193</v>
      </c>
      <c r="K15" s="63" t="s">
        <v>1067</v>
      </c>
      <c r="L15" s="63" t="s">
        <v>1077</v>
      </c>
    </row>
    <row r="16" customFormat="false" ht="15" hidden="false" customHeight="false" outlineLevel="0" collapsed="false">
      <c r="B16" s="5" t="s">
        <v>880</v>
      </c>
      <c r="C16" s="47" t="n">
        <v>-4.89018657133333</v>
      </c>
      <c r="D16" s="48" t="n">
        <v>0</v>
      </c>
      <c r="E16" s="47" t="n">
        <v>-5.10908069692344</v>
      </c>
      <c r="F16" s="48" t="n">
        <v>0.00126453475906693</v>
      </c>
      <c r="G16" s="47" t="n">
        <v>-4.85673548869075</v>
      </c>
      <c r="H16" s="48" t="n">
        <v>0</v>
      </c>
      <c r="I16" s="47" t="n">
        <v>-3.52119456079066</v>
      </c>
      <c r="J16" s="48" t="n">
        <v>0.0227213281464193</v>
      </c>
      <c r="K16" s="63" t="s">
        <v>1067</v>
      </c>
      <c r="L16" s="63" t="s">
        <v>1078</v>
      </c>
    </row>
    <row r="17" customFormat="false" ht="15" hidden="false" customHeight="false" outlineLevel="0" collapsed="false">
      <c r="B17" s="5" t="s">
        <v>872</v>
      </c>
      <c r="C17" s="47" t="n">
        <v>-4.517597212</v>
      </c>
      <c r="D17" s="48" t="n">
        <v>0</v>
      </c>
      <c r="E17" s="47" t="n">
        <v>-4.77612499717715</v>
      </c>
      <c r="F17" s="48" t="n">
        <v>0</v>
      </c>
      <c r="G17" s="47" t="n">
        <v>-4.63312055493637</v>
      </c>
      <c r="H17" s="48" t="n">
        <v>0</v>
      </c>
      <c r="I17" s="47" t="n">
        <v>-3.29941410697815</v>
      </c>
      <c r="J17" s="48" t="n">
        <v>0.0227213281464193</v>
      </c>
      <c r="K17" s="63" t="s">
        <v>1067</v>
      </c>
      <c r="L17" s="63" t="s">
        <v>1068</v>
      </c>
    </row>
    <row r="18" customFormat="false" ht="15" hidden="false" customHeight="false" outlineLevel="0" collapsed="false">
      <c r="B18" s="5" t="s">
        <v>868</v>
      </c>
      <c r="C18" s="47" t="n">
        <v>-4.38648896233333</v>
      </c>
      <c r="D18" s="48" t="n">
        <v>0</v>
      </c>
      <c r="E18" s="47" t="n">
        <v>-4.75531374772673</v>
      </c>
      <c r="F18" s="48" t="n">
        <v>0</v>
      </c>
      <c r="G18" s="47" t="n">
        <v>-4.56631028893491</v>
      </c>
      <c r="H18" s="48" t="n">
        <v>0</v>
      </c>
      <c r="I18" s="47" t="n">
        <v>-3.93195516695731</v>
      </c>
      <c r="J18" s="48" t="n">
        <v>0.016986323854002</v>
      </c>
      <c r="K18" s="63" t="s">
        <v>1067</v>
      </c>
      <c r="L18" s="63" t="s">
        <v>1068</v>
      </c>
    </row>
    <row r="19" customFormat="false" ht="15" hidden="false" customHeight="false" outlineLevel="0" collapsed="false">
      <c r="B19" s="5" t="s">
        <v>879</v>
      </c>
      <c r="C19" s="47" t="n">
        <v>-4.32870952533333</v>
      </c>
      <c r="D19" s="48" t="n">
        <v>0</v>
      </c>
      <c r="E19" s="47" t="n">
        <v>-4.4642830785702</v>
      </c>
      <c r="F19" s="48" t="n">
        <v>0.00237213011151642</v>
      </c>
      <c r="G19" s="47" t="n">
        <v>-4.54483206743665</v>
      </c>
      <c r="H19" s="48" t="n">
        <v>0</v>
      </c>
      <c r="I19" s="47" t="n">
        <v>-3.5768520002552</v>
      </c>
      <c r="J19" s="48" t="n">
        <v>0.016986323854002</v>
      </c>
      <c r="K19" s="63" t="s">
        <v>1067</v>
      </c>
      <c r="L19" s="63" t="s">
        <v>1078</v>
      </c>
    </row>
    <row r="20" customFormat="false" ht="15" hidden="false" customHeight="false" outlineLevel="0" collapsed="false">
      <c r="B20" s="5" t="s">
        <v>871</v>
      </c>
      <c r="C20" s="47" t="n">
        <v>-4.47397134233333</v>
      </c>
      <c r="D20" s="48" t="n">
        <v>0</v>
      </c>
      <c r="E20" s="47" t="n">
        <v>-4.51989621005073</v>
      </c>
      <c r="F20" s="48" t="n">
        <v>0</v>
      </c>
      <c r="G20" s="47" t="n">
        <v>-4.34050236699299</v>
      </c>
      <c r="H20" s="48" t="n">
        <v>0</v>
      </c>
      <c r="I20" s="47" t="n">
        <v>-3.79112236045767</v>
      </c>
      <c r="J20" s="48" t="n">
        <v>0.0227213281464193</v>
      </c>
      <c r="K20" s="63" t="s">
        <v>1067</v>
      </c>
      <c r="L20" s="63" t="s">
        <v>1068</v>
      </c>
    </row>
    <row r="21" customFormat="false" ht="15" hidden="false" customHeight="false" outlineLevel="0" collapsed="false">
      <c r="B21" s="5" t="s">
        <v>863</v>
      </c>
      <c r="C21" s="47" t="n">
        <v>-4.37445963133333</v>
      </c>
      <c r="D21" s="48" t="n">
        <v>0</v>
      </c>
      <c r="E21" s="47" t="n">
        <v>-4.59759583862257</v>
      </c>
      <c r="F21" s="48" t="n">
        <v>0</v>
      </c>
      <c r="G21" s="47" t="n">
        <v>-4.25999766343188</v>
      </c>
      <c r="H21" s="48" t="n">
        <v>0</v>
      </c>
      <c r="I21" s="47" t="n">
        <v>-4.41277475325364</v>
      </c>
      <c r="J21" s="48" t="n">
        <v>0.00255775786276677</v>
      </c>
      <c r="K21" s="63" t="s">
        <v>1065</v>
      </c>
      <c r="L21" s="63" t="s">
        <v>1079</v>
      </c>
    </row>
    <row r="22" customFormat="false" ht="15" hidden="false" customHeight="false" outlineLevel="0" collapsed="false">
      <c r="B22" s="5" t="s">
        <v>867</v>
      </c>
      <c r="C22" s="47" t="n">
        <v>-4.65235714266667</v>
      </c>
      <c r="D22" s="48" t="n">
        <v>0</v>
      </c>
      <c r="E22" s="47" t="n">
        <v>-5.2127398439433</v>
      </c>
      <c r="F22" s="48" t="n">
        <v>0.00978912500551115</v>
      </c>
      <c r="G22" s="47" t="n">
        <v>-4.09042992190752</v>
      </c>
      <c r="H22" s="48" t="n">
        <v>0</v>
      </c>
      <c r="I22" s="47" t="n">
        <v>-4.77172231746693</v>
      </c>
      <c r="J22" s="48" t="n">
        <v>0.0109557295121843</v>
      </c>
      <c r="K22" s="63" t="s">
        <v>1067</v>
      </c>
      <c r="L22" s="63" t="s">
        <v>1068</v>
      </c>
    </row>
    <row r="23" customFormat="false" ht="15" hidden="false" customHeight="false" outlineLevel="0" collapsed="false">
      <c r="B23" s="5" t="s">
        <v>873</v>
      </c>
      <c r="C23" s="47" t="n">
        <v>-4.69763053933333</v>
      </c>
      <c r="D23" s="48" t="n">
        <v>0</v>
      </c>
      <c r="E23" s="47" t="n">
        <v>-4.86420020390644</v>
      </c>
      <c r="F23" s="48" t="n">
        <v>0.00356327830322789</v>
      </c>
      <c r="G23" s="47" t="n">
        <v>-3.95183542586672</v>
      </c>
      <c r="H23" s="48" t="n">
        <v>0</v>
      </c>
      <c r="I23" s="47" t="n">
        <v>-4.08407530677288</v>
      </c>
      <c r="J23" s="48" t="n">
        <v>0.0281390606573867</v>
      </c>
      <c r="K23" s="63" t="s">
        <v>1067</v>
      </c>
      <c r="L23" s="63" t="s">
        <v>1068</v>
      </c>
    </row>
    <row r="24" customFormat="false" ht="15" hidden="false" customHeight="false" outlineLevel="0" collapsed="false">
      <c r="B24" s="5" t="s">
        <v>877</v>
      </c>
      <c r="C24" s="47" t="n">
        <v>-4.42352179366667</v>
      </c>
      <c r="D24" s="48" t="n">
        <v>0</v>
      </c>
      <c r="E24" s="47" t="n">
        <v>-4.39175992989554</v>
      </c>
      <c r="F24" s="48" t="n">
        <v>0</v>
      </c>
      <c r="G24" s="47" t="n">
        <v>-3.63129247482492</v>
      </c>
      <c r="H24" s="48" t="n">
        <v>0.00104876266166475</v>
      </c>
      <c r="I24" s="47" t="n">
        <v>-3.84753040169563</v>
      </c>
      <c r="J24" s="48" t="n">
        <v>0.016986323854002</v>
      </c>
      <c r="K24" s="63" t="s">
        <v>1067</v>
      </c>
      <c r="L24" s="63" t="s">
        <v>1078</v>
      </c>
    </row>
    <row r="25" customFormat="false" ht="15" hidden="false" customHeight="false" outlineLevel="0" collapsed="false">
      <c r="B25" s="5" t="s">
        <v>882</v>
      </c>
      <c r="C25" s="47" t="n">
        <v>-4.35848135666667</v>
      </c>
      <c r="D25" s="48" t="n">
        <v>0</v>
      </c>
      <c r="E25" s="47" t="n">
        <v>-4.31302187997746</v>
      </c>
      <c r="F25" s="48" t="n">
        <v>0</v>
      </c>
      <c r="G25" s="47" t="n">
        <v>-3.49183639963082</v>
      </c>
      <c r="H25" s="48" t="n">
        <v>0.00193845693808277</v>
      </c>
      <c r="I25" s="47" t="n">
        <v>-2.96726924491365</v>
      </c>
      <c r="J25" s="48" t="n">
        <v>0.0129152908883474</v>
      </c>
      <c r="K25" s="63" t="s">
        <v>1072</v>
      </c>
      <c r="L25" s="63" t="s">
        <v>1080</v>
      </c>
    </row>
    <row r="26" customFormat="false" ht="15" hidden="false" customHeight="false" outlineLevel="0" collapsed="false">
      <c r="B26" s="5" t="s">
        <v>866</v>
      </c>
      <c r="C26" s="47" t="n">
        <v>-3.77069813666667</v>
      </c>
      <c r="D26" s="48" t="n">
        <v>0</v>
      </c>
      <c r="E26" s="47" t="n">
        <v>-4.51078316928735</v>
      </c>
      <c r="F26" s="48" t="n">
        <v>0</v>
      </c>
      <c r="G26" s="47" t="n">
        <v>-3.30713422159908</v>
      </c>
      <c r="H26" s="48" t="n">
        <v>0.0032165400293163</v>
      </c>
      <c r="I26" s="47" t="n">
        <v>-3.99102249056462</v>
      </c>
      <c r="J26" s="48" t="n">
        <v>0.00255775786276677</v>
      </c>
      <c r="K26" s="63" t="s">
        <v>1067</v>
      </c>
      <c r="L26" s="63" t="s">
        <v>1068</v>
      </c>
    </row>
    <row r="27" customFormat="false" ht="15" hidden="false" customHeight="false" outlineLevel="0" collapsed="false">
      <c r="B27" s="5" t="s">
        <v>865</v>
      </c>
      <c r="C27" s="47" t="n">
        <v>-3.71969126966667</v>
      </c>
      <c r="D27" s="48" t="n">
        <v>0.000298144187422708</v>
      </c>
      <c r="E27" s="47" t="n">
        <v>-4.08679905933354</v>
      </c>
      <c r="F27" s="48" t="n">
        <v>0.0157879737397438</v>
      </c>
      <c r="G27" s="47" t="n">
        <v>-2.98959864471783</v>
      </c>
      <c r="H27" s="48" t="n">
        <v>0.0379971272158799</v>
      </c>
      <c r="I27" s="47" t="n">
        <v>-2.80544398649388</v>
      </c>
      <c r="J27" s="48" t="n">
        <v>0.0227213281464193</v>
      </c>
      <c r="K27" s="63" t="s">
        <v>1081</v>
      </c>
      <c r="L27" s="63" t="s">
        <v>1082</v>
      </c>
    </row>
    <row r="28" customFormat="false" ht="15" hidden="false" customHeight="false" outlineLevel="0" collapsed="false">
      <c r="B28" s="5" t="s">
        <v>862</v>
      </c>
      <c r="C28" s="47" t="n">
        <v>-3.20484753133333</v>
      </c>
      <c r="D28" s="48" t="n">
        <v>0</v>
      </c>
      <c r="E28" s="47" t="n">
        <v>-3.41126405080197</v>
      </c>
      <c r="F28" s="48" t="n">
        <v>0</v>
      </c>
      <c r="G28" s="47" t="n">
        <v>-2.83999178831564</v>
      </c>
      <c r="H28" s="48" t="n">
        <v>0.00104876266166475</v>
      </c>
      <c r="I28" s="47" t="n">
        <v>-2.86767297717021</v>
      </c>
      <c r="J28" s="48" t="n">
        <v>0.0129152908883474</v>
      </c>
      <c r="K28" s="63" t="s">
        <v>1083</v>
      </c>
      <c r="L28" s="63" t="s">
        <v>1084</v>
      </c>
    </row>
    <row r="29" customFormat="false" ht="15" hidden="false" customHeight="false" outlineLevel="0" collapsed="false">
      <c r="B29" s="5" t="s">
        <v>878</v>
      </c>
      <c r="C29" s="47" t="n">
        <v>-4.7555978</v>
      </c>
      <c r="D29" s="48" t="n">
        <v>0.000298144187422708</v>
      </c>
      <c r="E29" s="47" t="n">
        <v>-4.34647280301959</v>
      </c>
      <c r="F29" s="48" t="n">
        <v>0</v>
      </c>
      <c r="G29" s="47" t="n">
        <v>-2.60046906092983</v>
      </c>
      <c r="H29" s="48" t="n">
        <v>0.00835406924280761</v>
      </c>
      <c r="I29" s="47" t="n">
        <v>-3.76311829587166</v>
      </c>
      <c r="J29" s="48" t="n">
        <v>0.016986323854002</v>
      </c>
      <c r="K29" s="63" t="s">
        <v>1067</v>
      </c>
      <c r="L29" s="63" t="s">
        <v>1078</v>
      </c>
    </row>
    <row r="30" customFormat="false" ht="15" hidden="false" customHeight="false" outlineLevel="0" collapsed="false">
      <c r="B30" s="5" t="s">
        <v>881</v>
      </c>
      <c r="C30" s="47" t="n">
        <v>-3.21465114433333</v>
      </c>
      <c r="D30" s="48" t="n">
        <v>0</v>
      </c>
      <c r="E30" s="47" t="n">
        <v>-3.65507038410449</v>
      </c>
      <c r="F30" s="48" t="n">
        <v>0</v>
      </c>
      <c r="G30" s="47" t="n">
        <v>-2.50229234556177</v>
      </c>
      <c r="H30" s="48" t="n">
        <v>0.00125733827829259</v>
      </c>
      <c r="I30" s="47" t="n">
        <v>-3.4672764352896</v>
      </c>
      <c r="J30" s="48" t="n">
        <v>0</v>
      </c>
      <c r="K30" s="63" t="s">
        <v>1072</v>
      </c>
      <c r="L30" s="63" t="s">
        <v>1085</v>
      </c>
    </row>
    <row r="31" customFormat="false" ht="16" hidden="false" customHeight="false" outlineLevel="0" collapsed="false">
      <c r="B31" s="14" t="s">
        <v>864</v>
      </c>
      <c r="C31" s="51" t="n">
        <v>-2.38367054333333</v>
      </c>
      <c r="D31" s="52" t="n">
        <v>0</v>
      </c>
      <c r="E31" s="51" t="n">
        <v>-2.91872988459175</v>
      </c>
      <c r="F31" s="52" t="n">
        <v>0</v>
      </c>
      <c r="G31" s="51" t="n">
        <v>-1.81248835611831</v>
      </c>
      <c r="H31" s="52" t="n">
        <v>0.0379971272158799</v>
      </c>
      <c r="I31" s="51" t="n">
        <v>-2.27386070720621</v>
      </c>
      <c r="J31" s="52" t="n">
        <v>0</v>
      </c>
      <c r="K31" s="64" t="s">
        <v>1081</v>
      </c>
      <c r="L31" s="64" t="s">
        <v>1086</v>
      </c>
    </row>
  </sheetData>
  <mergeCells count="7">
    <mergeCell ref="B4:B5"/>
    <mergeCell ref="C4:D4"/>
    <mergeCell ref="E4:F4"/>
    <mergeCell ref="G4:H4"/>
    <mergeCell ref="I4:J4"/>
    <mergeCell ref="K4:K5"/>
    <mergeCell ref="L4:L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L99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E2" activeCellId="0" sqref="E2"/>
    </sheetView>
  </sheetViews>
  <sheetFormatPr defaultColWidth="10.8984375" defaultRowHeight="15" zeroHeight="false" outlineLevelRow="0" outlineLevelCol="0"/>
  <cols>
    <col collapsed="false" customWidth="true" hidden="false" outlineLevel="0" max="1" min="1" style="0" width="3.66"/>
    <col collapsed="false" customWidth="true" hidden="false" outlineLevel="0" max="2" min="2" style="2" width="11.99"/>
    <col collapsed="false" customWidth="true" hidden="false" outlineLevel="0" max="3" min="3" style="2" width="16.15"/>
    <col collapsed="false" customWidth="true" hidden="false" outlineLevel="0" max="4" min="4" style="2" width="7.32"/>
    <col collapsed="false" customWidth="true" hidden="false" outlineLevel="0" max="5" min="5" style="2" width="13.16"/>
    <col collapsed="false" customWidth="true" hidden="false" outlineLevel="0" max="6" min="6" style="2" width="7.15"/>
    <col collapsed="false" customWidth="true" hidden="false" outlineLevel="0" max="7" min="7" style="69" width="15.32"/>
    <col collapsed="false" customWidth="true" hidden="false" outlineLevel="0" max="8" min="8" style="69" width="6.99"/>
    <col collapsed="false" customWidth="true" hidden="false" outlineLevel="0" max="9" min="9" style="69" width="14.5"/>
    <col collapsed="false" customWidth="true" hidden="false" outlineLevel="0" max="10" min="10" style="69" width="6.99"/>
    <col collapsed="false" customWidth="true" hidden="false" outlineLevel="0" max="11" min="11" style="65" width="43.15"/>
    <col collapsed="false" customWidth="true" hidden="false" outlineLevel="0" max="12" min="12" style="65" width="57.15"/>
  </cols>
  <sheetData>
    <row r="1" customFormat="false" ht="15" hidden="false" customHeight="false" outlineLevel="0" collapsed="false">
      <c r="B1" s="5"/>
      <c r="C1" s="5"/>
      <c r="D1" s="5"/>
      <c r="E1" s="5"/>
      <c r="F1" s="5"/>
      <c r="G1" s="70"/>
      <c r="H1" s="70"/>
      <c r="I1" s="70"/>
      <c r="J1" s="70"/>
      <c r="K1" s="66"/>
      <c r="L1" s="66"/>
    </row>
    <row r="2" customFormat="false" ht="15" hidden="false" customHeight="false" outlineLevel="0" collapsed="false">
      <c r="B2" s="6" t="s">
        <v>1087</v>
      </c>
      <c r="C2" s="5"/>
      <c r="D2" s="5"/>
      <c r="E2" s="5"/>
      <c r="F2" s="5"/>
      <c r="G2" s="70"/>
      <c r="H2" s="70"/>
      <c r="I2" s="70"/>
      <c r="J2" s="70"/>
      <c r="K2" s="66"/>
      <c r="L2" s="66"/>
    </row>
    <row r="3" customFormat="false" ht="16" hidden="false" customHeight="false" outlineLevel="0" collapsed="false">
      <c r="B3" s="5"/>
      <c r="C3" s="5"/>
      <c r="D3" s="5"/>
      <c r="E3" s="5"/>
      <c r="F3" s="5"/>
      <c r="G3" s="70"/>
      <c r="H3" s="70"/>
      <c r="I3" s="70"/>
      <c r="J3" s="70"/>
      <c r="K3" s="66"/>
      <c r="L3" s="66"/>
    </row>
    <row r="4" s="1" customFormat="true" ht="15" hidden="false" customHeight="true" outlineLevel="0" collapsed="false">
      <c r="B4" s="7" t="s">
        <v>1</v>
      </c>
      <c r="C4" s="44" t="s">
        <v>317</v>
      </c>
      <c r="D4" s="44"/>
      <c r="E4" s="44" t="s">
        <v>318</v>
      </c>
      <c r="F4" s="44"/>
      <c r="G4" s="44" t="s">
        <v>319</v>
      </c>
      <c r="H4" s="44"/>
      <c r="I4" s="44" t="s">
        <v>320</v>
      </c>
      <c r="J4" s="44"/>
      <c r="K4" s="7" t="s">
        <v>50</v>
      </c>
      <c r="L4" s="67" t="s">
        <v>3</v>
      </c>
    </row>
    <row r="5" s="1" customFormat="true" ht="13" hidden="false" customHeight="false" outlineLevel="0" collapsed="false">
      <c r="B5" s="7"/>
      <c r="C5" s="9" t="s">
        <v>321</v>
      </c>
      <c r="D5" s="9" t="s">
        <v>322</v>
      </c>
      <c r="E5" s="9" t="s">
        <v>321</v>
      </c>
      <c r="F5" s="9" t="s">
        <v>322</v>
      </c>
      <c r="G5" s="9" t="s">
        <v>321</v>
      </c>
      <c r="H5" s="9" t="s">
        <v>322</v>
      </c>
      <c r="I5" s="9" t="s">
        <v>321</v>
      </c>
      <c r="J5" s="9" t="s">
        <v>322</v>
      </c>
      <c r="K5" s="7"/>
      <c r="L5" s="67"/>
    </row>
    <row r="6" s="1" customFormat="true" ht="12" hidden="false" customHeight="false" outlineLevel="0" collapsed="false">
      <c r="B6" s="5" t="s">
        <v>298</v>
      </c>
      <c r="C6" s="13" t="n">
        <v>-1.92669303</v>
      </c>
      <c r="D6" s="5" t="n">
        <v>0</v>
      </c>
      <c r="E6" s="13" t="n">
        <v>-1.82570826588877</v>
      </c>
      <c r="F6" s="5" t="n">
        <v>0.056035215330119</v>
      </c>
      <c r="G6" s="13" t="n">
        <v>-0.955870032078487</v>
      </c>
      <c r="H6" s="5" t="n">
        <v>0.0125081622587926</v>
      </c>
      <c r="I6" s="13" t="n">
        <v>-0.572715458198126</v>
      </c>
      <c r="J6" s="5" t="n">
        <v>0.246411555869774</v>
      </c>
      <c r="K6" s="63" t="s">
        <v>1088</v>
      </c>
      <c r="L6" s="63" t="s">
        <v>1089</v>
      </c>
    </row>
    <row r="7" s="1" customFormat="true" ht="12" hidden="false" customHeight="false" outlineLevel="0" collapsed="false">
      <c r="B7" s="5" t="s">
        <v>289</v>
      </c>
      <c r="C7" s="13" t="n">
        <v>-1.09423689333333</v>
      </c>
      <c r="D7" s="5" t="n">
        <v>0.0146053117948656</v>
      </c>
      <c r="E7" s="13" t="n">
        <v>-0.479343019899521</v>
      </c>
      <c r="F7" s="5" t="n">
        <v>0.342689406628493</v>
      </c>
      <c r="G7" s="13" t="n">
        <v>-0.814412919259092</v>
      </c>
      <c r="H7" s="5" t="n">
        <v>0.0379971272158799</v>
      </c>
      <c r="I7" s="13" t="n">
        <v>0.724061667719785</v>
      </c>
      <c r="J7" s="5" t="n">
        <v>0.0768477429811491</v>
      </c>
      <c r="K7" s="63" t="s">
        <v>1090</v>
      </c>
      <c r="L7" s="63" t="s">
        <v>1091</v>
      </c>
    </row>
    <row r="8" s="1" customFormat="true" ht="12" hidden="false" customHeight="false" outlineLevel="0" collapsed="false">
      <c r="B8" s="5" t="s">
        <v>294</v>
      </c>
      <c r="C8" s="13" t="n">
        <v>-1.11174823333333</v>
      </c>
      <c r="D8" s="5" t="n">
        <v>0.02127302894322</v>
      </c>
      <c r="E8" s="13" t="n">
        <v>-1.21034143776776</v>
      </c>
      <c r="F8" s="5" t="n">
        <v>0.0721971420915454</v>
      </c>
      <c r="G8" s="13" t="n">
        <v>-1.2718427605786</v>
      </c>
      <c r="H8" s="5" t="n">
        <v>0.0379971272158799</v>
      </c>
      <c r="I8" s="13" t="n">
        <v>-1.34055084501124</v>
      </c>
      <c r="J8" s="5" t="n">
        <v>0.0109557295121843</v>
      </c>
      <c r="K8" s="63" t="s">
        <v>1092</v>
      </c>
      <c r="L8" s="63" t="s">
        <v>1093</v>
      </c>
    </row>
    <row r="9" customFormat="false" ht="15" hidden="false" customHeight="false" outlineLevel="0" collapsed="false">
      <c r="B9" s="5" t="s">
        <v>292</v>
      </c>
      <c r="C9" s="13" t="n">
        <v>-1.20594166666667</v>
      </c>
      <c r="D9" s="5" t="n">
        <v>0.0335239070320518</v>
      </c>
      <c r="E9" s="13" t="n">
        <v>-0.518414822380643</v>
      </c>
      <c r="F9" s="5" t="n">
        <v>0.259015241913579</v>
      </c>
      <c r="G9" s="13" t="n">
        <v>-1.01803794640446</v>
      </c>
      <c r="H9" s="5" t="n">
        <v>0.0577326252082117</v>
      </c>
      <c r="I9" s="13" t="n">
        <v>-0.717761573791834</v>
      </c>
      <c r="J9" s="5" t="n">
        <v>0.487610351244598</v>
      </c>
      <c r="K9" s="63" t="s">
        <v>1094</v>
      </c>
      <c r="L9" s="63" t="s">
        <v>1095</v>
      </c>
    </row>
    <row r="10" customFormat="false" ht="15" hidden="false" customHeight="false" outlineLevel="0" collapsed="false">
      <c r="B10" s="5" t="s">
        <v>237</v>
      </c>
      <c r="C10" s="13" t="n">
        <v>-1.26096223</v>
      </c>
      <c r="D10" s="5" t="n">
        <v>0.0146053117948656</v>
      </c>
      <c r="E10" s="13" t="n">
        <v>-0.853571065106042</v>
      </c>
      <c r="F10" s="5" t="n">
        <v>0.0317966847423678</v>
      </c>
      <c r="G10" s="13" t="n">
        <v>-2.96336126674206</v>
      </c>
      <c r="H10" s="5" t="n">
        <v>0</v>
      </c>
      <c r="I10" s="13" t="n">
        <v>-1.96513521886466</v>
      </c>
      <c r="J10" s="5" t="n">
        <v>0.121808958726506</v>
      </c>
      <c r="K10" s="63" t="s">
        <v>1096</v>
      </c>
      <c r="L10" s="63" t="s">
        <v>1097</v>
      </c>
    </row>
    <row r="11" customFormat="false" ht="15" hidden="false" customHeight="false" outlineLevel="0" collapsed="false">
      <c r="B11" s="5" t="s">
        <v>295</v>
      </c>
      <c r="C11" s="13" t="n">
        <v>-1.18993787866667</v>
      </c>
      <c r="D11" s="5" t="n">
        <v>0.02127302894322</v>
      </c>
      <c r="E11" s="13" t="n">
        <v>-0.814943301113625</v>
      </c>
      <c r="F11" s="5" t="n">
        <v>0.0213888594474865</v>
      </c>
      <c r="G11" s="13" t="n">
        <v>-0.725820116773309</v>
      </c>
      <c r="H11" s="5" t="n">
        <v>0.123466971359948</v>
      </c>
      <c r="I11" s="13" t="n">
        <v>-1.0748438924918</v>
      </c>
      <c r="J11" s="5" t="n">
        <v>0.0281390606573867</v>
      </c>
      <c r="K11" s="63" t="s">
        <v>1092</v>
      </c>
      <c r="L11" s="63" t="s">
        <v>1098</v>
      </c>
    </row>
    <row r="12" customFormat="false" ht="15" hidden="false" customHeight="false" outlineLevel="0" collapsed="false">
      <c r="B12" s="5" t="s">
        <v>293</v>
      </c>
      <c r="C12" s="13" t="n">
        <v>-1.27476063566667</v>
      </c>
      <c r="D12" s="5" t="n">
        <v>0.0335239070320518</v>
      </c>
      <c r="E12" s="13" t="n">
        <v>-0.967002420059068</v>
      </c>
      <c r="F12" s="5" t="n">
        <v>0.259015241913579</v>
      </c>
      <c r="G12" s="13" t="n">
        <v>-1.10202370518375</v>
      </c>
      <c r="H12" s="5" t="n">
        <v>0.0938750975207351</v>
      </c>
      <c r="I12" s="13" t="n">
        <v>-1.34207797498379</v>
      </c>
      <c r="J12" s="5" t="n">
        <v>0.0768477429811491</v>
      </c>
      <c r="K12" s="63" t="s">
        <v>1099</v>
      </c>
      <c r="L12" s="63" t="s">
        <v>1100</v>
      </c>
    </row>
    <row r="13" customFormat="false" ht="15" hidden="false" customHeight="false" outlineLevel="0" collapsed="false">
      <c r="B13" s="5" t="s">
        <v>290</v>
      </c>
      <c r="C13" s="13" t="n">
        <v>-1.28587532133333</v>
      </c>
      <c r="D13" s="5" t="n">
        <v>0.0335239070320518</v>
      </c>
      <c r="E13" s="13" t="n">
        <v>-0.660402554727052</v>
      </c>
      <c r="F13" s="5" t="n">
        <v>0.0721971420915454</v>
      </c>
      <c r="G13" s="13" t="n">
        <v>1.49082681034121</v>
      </c>
      <c r="H13" s="5" t="n">
        <v>0.157444586053821</v>
      </c>
      <c r="I13" s="13" t="n">
        <v>2.37889962634804</v>
      </c>
      <c r="J13" s="5" t="n">
        <v>0</v>
      </c>
      <c r="K13" s="63" t="s">
        <v>1090</v>
      </c>
      <c r="L13" s="63" t="s">
        <v>1101</v>
      </c>
    </row>
    <row r="14" customFormat="false" ht="15" hidden="false" customHeight="false" outlineLevel="0" collapsed="false">
      <c r="B14" s="5" t="s">
        <v>296</v>
      </c>
      <c r="C14" s="13" t="n">
        <v>-1.19007251433333</v>
      </c>
      <c r="D14" s="5" t="n">
        <v>0.02127302894322</v>
      </c>
      <c r="E14" s="13" t="n">
        <v>-1.09265308692806</v>
      </c>
      <c r="F14" s="5" t="n">
        <v>0.056035215330119</v>
      </c>
      <c r="G14" s="13" t="n">
        <v>-0.98253096312025</v>
      </c>
      <c r="H14" s="5" t="n">
        <v>0.157444586053821</v>
      </c>
      <c r="I14" s="13" t="n">
        <v>-1.20254129068669</v>
      </c>
      <c r="J14" s="5" t="n">
        <v>0.0457985414033935</v>
      </c>
      <c r="K14" s="63" t="s">
        <v>1096</v>
      </c>
      <c r="L14" s="63" t="s">
        <v>1102</v>
      </c>
    </row>
    <row r="15" customFormat="false" ht="15" hidden="false" customHeight="false" outlineLevel="0" collapsed="false">
      <c r="B15" s="5" t="s">
        <v>288</v>
      </c>
      <c r="C15" s="13" t="n">
        <v>-2.09284429</v>
      </c>
      <c r="D15" s="5" t="n">
        <v>0.0012083035233216</v>
      </c>
      <c r="E15" s="13" t="n">
        <v>-1.57743555743593</v>
      </c>
      <c r="F15" s="5" t="n">
        <v>0.056035215330119</v>
      </c>
      <c r="G15" s="13" t="n">
        <v>-1.37459500368657</v>
      </c>
      <c r="H15" s="5" t="n">
        <v>0.0379971272158799</v>
      </c>
      <c r="I15" s="13" t="n">
        <v>-0.986652422658947</v>
      </c>
      <c r="J15" s="5" t="n">
        <v>0.0457985414033935</v>
      </c>
      <c r="K15" s="63" t="s">
        <v>1103</v>
      </c>
      <c r="L15" s="63" t="s">
        <v>1104</v>
      </c>
    </row>
    <row r="16" customFormat="false" ht="15" hidden="false" customHeight="false" outlineLevel="0" collapsed="false">
      <c r="B16" s="5" t="s">
        <v>291</v>
      </c>
      <c r="C16" s="13" t="n">
        <v>-2.45316695933333</v>
      </c>
      <c r="D16" s="5" t="n">
        <v>0.0012083035233216</v>
      </c>
      <c r="E16" s="13" t="n">
        <v>-0.544325440515031</v>
      </c>
      <c r="F16" s="5" t="n">
        <v>0.195635145816252</v>
      </c>
      <c r="G16" s="13" t="n">
        <v>-0.415288587772482</v>
      </c>
      <c r="H16" s="5" t="n">
        <v>0.483324235160639</v>
      </c>
      <c r="I16" s="13" t="n">
        <v>-1.53958260617643</v>
      </c>
      <c r="J16" s="5" t="n">
        <v>0.0768477429811491</v>
      </c>
      <c r="K16" s="63" t="s">
        <v>1105</v>
      </c>
      <c r="L16" s="63" t="s">
        <v>1106</v>
      </c>
    </row>
    <row r="17" customFormat="false" ht="15" hidden="false" customHeight="false" outlineLevel="0" collapsed="false">
      <c r="B17" s="5" t="s">
        <v>297</v>
      </c>
      <c r="C17" s="13" t="n">
        <v>-1.43204139533333</v>
      </c>
      <c r="D17" s="5" t="n">
        <v>0.000804473145453028</v>
      </c>
      <c r="E17" s="13" t="n">
        <v>-0.647721487307152</v>
      </c>
      <c r="F17" s="5" t="n">
        <v>0.0978500378869409</v>
      </c>
      <c r="G17" s="13" t="n">
        <v>-0.306880983973199</v>
      </c>
      <c r="H17" s="5" t="n">
        <v>0.642565521206492</v>
      </c>
      <c r="I17" s="13" t="n">
        <v>0.715193117788506</v>
      </c>
      <c r="J17" s="5" t="n">
        <v>0.121808958726506</v>
      </c>
      <c r="K17" s="63" t="s">
        <v>1107</v>
      </c>
      <c r="L17" s="63" t="s">
        <v>1108</v>
      </c>
    </row>
    <row r="18" customFormat="false" ht="15" hidden="false" customHeight="false" outlineLevel="0" collapsed="false">
      <c r="B18" s="5" t="s">
        <v>286</v>
      </c>
      <c r="C18" s="13" t="n">
        <v>-1.16397194333333</v>
      </c>
      <c r="D18" s="5" t="n">
        <v>0.02127302894322</v>
      </c>
      <c r="E18" s="13" t="n">
        <v>-0.998799938434508</v>
      </c>
      <c r="F18" s="5" t="n">
        <v>0.0721971420915454</v>
      </c>
      <c r="G18" s="13" t="n">
        <v>-1.67705104413054</v>
      </c>
      <c r="H18" s="5" t="n">
        <v>0.000583556307402002</v>
      </c>
      <c r="I18" s="13" t="n">
        <v>-0.791684625237263</v>
      </c>
      <c r="J18" s="5" t="n">
        <v>0.246411555869774</v>
      </c>
      <c r="K18" s="63" t="s">
        <v>1109</v>
      </c>
      <c r="L18" s="63" t="s">
        <v>1110</v>
      </c>
    </row>
    <row r="19" customFormat="false" ht="15" hidden="false" customHeight="false" outlineLevel="0" collapsed="false">
      <c r="B19" s="5" t="s">
        <v>287</v>
      </c>
      <c r="C19" s="13" t="n">
        <v>-1.17761512166667</v>
      </c>
      <c r="D19" s="5" t="n">
        <v>0.0146053117948656</v>
      </c>
      <c r="E19" s="13" t="n">
        <v>-0.145990415588184</v>
      </c>
      <c r="F19" s="5" t="n">
        <v>0.49588341141072</v>
      </c>
      <c r="G19" s="13" t="n">
        <v>-1.21706993832769</v>
      </c>
      <c r="H19" s="5" t="n">
        <v>0.00835406924280761</v>
      </c>
      <c r="I19" s="13" t="n">
        <v>-0.973994401203021</v>
      </c>
      <c r="J19" s="5" t="n">
        <v>0.016986323854002</v>
      </c>
      <c r="K19" s="63" t="s">
        <v>1109</v>
      </c>
      <c r="L19" s="63" t="s">
        <v>1110</v>
      </c>
    </row>
    <row r="20" customFormat="false" ht="15" hidden="false" customHeight="false" outlineLevel="0" collapsed="false">
      <c r="B20" s="5" t="s">
        <v>638</v>
      </c>
      <c r="C20" s="13" t="n">
        <v>-1.023391437</v>
      </c>
      <c r="D20" s="5" t="n">
        <v>0.0146053117948656</v>
      </c>
      <c r="E20" s="47" t="n">
        <v>-1.29165030861768</v>
      </c>
      <c r="F20" s="48" t="n">
        <v>0.0118526937270194</v>
      </c>
      <c r="G20" s="13" t="n">
        <v>-0.983701065433774</v>
      </c>
      <c r="H20" s="5" t="n">
        <v>0.0379971272158799</v>
      </c>
      <c r="I20" s="13" t="n">
        <v>-0.892651452365272</v>
      </c>
      <c r="J20" s="5" t="n">
        <v>0.0281390606573867</v>
      </c>
      <c r="K20" s="63" t="s">
        <v>1111</v>
      </c>
      <c r="L20" s="63" t="s">
        <v>1112</v>
      </c>
    </row>
    <row r="21" customFormat="false" ht="15" hidden="false" customHeight="false" outlineLevel="0" collapsed="false">
      <c r="B21" s="5" t="s">
        <v>648</v>
      </c>
      <c r="C21" s="13" t="n">
        <v>-2.01310455333333</v>
      </c>
      <c r="D21" s="5" t="n">
        <v>0.0012083035233216</v>
      </c>
      <c r="E21" s="47" t="n">
        <v>-2.07005804452819</v>
      </c>
      <c r="F21" s="48" t="n">
        <v>0.0118526937270194</v>
      </c>
      <c r="G21" s="13" t="n">
        <v>-1.07054147290165</v>
      </c>
      <c r="H21" s="5" t="n">
        <v>0.419952467485132</v>
      </c>
      <c r="I21" s="13" t="n">
        <v>-1.9721327852596</v>
      </c>
      <c r="J21" s="5" t="n">
        <v>0</v>
      </c>
      <c r="K21" s="63" t="s">
        <v>1113</v>
      </c>
      <c r="L21" s="63" t="s">
        <v>1114</v>
      </c>
    </row>
    <row r="22" customFormat="false" ht="15" hidden="false" customHeight="false" outlineLevel="0" collapsed="false">
      <c r="B22" s="5" t="s">
        <v>644</v>
      </c>
      <c r="C22" s="13" t="n">
        <v>-1.84839222033333</v>
      </c>
      <c r="D22" s="5" t="n">
        <v>0.000298144187422708</v>
      </c>
      <c r="E22" s="47" t="n">
        <v>-1.70311193261521</v>
      </c>
      <c r="F22" s="48" t="n">
        <v>0.0213888594474865</v>
      </c>
      <c r="G22" s="13" t="n">
        <v>-0.805552323856919</v>
      </c>
      <c r="H22" s="5" t="n">
        <v>0.199148602450992</v>
      </c>
      <c r="I22" s="13" t="n">
        <v>-1.68498992616795</v>
      </c>
      <c r="J22" s="5" t="n">
        <v>0.00775169540956439</v>
      </c>
      <c r="K22" s="63" t="s">
        <v>1090</v>
      </c>
      <c r="L22" s="63" t="s">
        <v>1115</v>
      </c>
    </row>
    <row r="23" customFormat="false" ht="15" hidden="false" customHeight="false" outlineLevel="0" collapsed="false">
      <c r="B23" s="5" t="s">
        <v>647</v>
      </c>
      <c r="C23" s="13" t="n">
        <v>-1.05805299666667</v>
      </c>
      <c r="D23" s="5" t="n">
        <v>0.0146053117948656</v>
      </c>
      <c r="E23" s="47" t="n">
        <v>-1.38467076358946</v>
      </c>
      <c r="F23" s="48" t="n">
        <v>0.00978912500551115</v>
      </c>
      <c r="G23" s="13" t="n">
        <v>0.158607802208397</v>
      </c>
      <c r="H23" s="5" t="n">
        <v>0.419952467485132</v>
      </c>
      <c r="I23" s="13" t="n">
        <v>-1.23096937377952</v>
      </c>
      <c r="J23" s="5" t="n">
        <v>0.121808958726506</v>
      </c>
      <c r="K23" s="63" t="s">
        <v>1090</v>
      </c>
      <c r="L23" s="63" t="s">
        <v>1116</v>
      </c>
    </row>
    <row r="24" customFormat="false" ht="15" hidden="false" customHeight="false" outlineLevel="0" collapsed="false">
      <c r="B24" s="5" t="s">
        <v>643</v>
      </c>
      <c r="C24" s="13" t="n">
        <v>-1.712040847</v>
      </c>
      <c r="D24" s="5" t="n">
        <v>0.0497479883554855</v>
      </c>
      <c r="E24" s="47" t="n">
        <v>-2.20118669039442</v>
      </c>
      <c r="F24" s="48" t="n">
        <v>0.018626961440111</v>
      </c>
      <c r="G24" s="13" t="n">
        <v>-1.06036800344948</v>
      </c>
      <c r="H24" s="5" t="n">
        <v>0.199148602450992</v>
      </c>
      <c r="I24" s="13" t="n">
        <v>-1.73548947224454</v>
      </c>
      <c r="J24" s="5" t="n">
        <v>0.016986323854002</v>
      </c>
      <c r="K24" s="63" t="s">
        <v>1090</v>
      </c>
      <c r="L24" s="63" t="s">
        <v>1117</v>
      </c>
    </row>
    <row r="25" customFormat="false" ht="15" hidden="false" customHeight="false" outlineLevel="0" collapsed="false">
      <c r="B25" s="5" t="s">
        <v>645</v>
      </c>
      <c r="C25" s="13" t="n">
        <v>-2.16878134566667</v>
      </c>
      <c r="D25" s="5" t="n">
        <v>0.0497479883554855</v>
      </c>
      <c r="E25" s="47" t="n">
        <v>-2.7276937484232</v>
      </c>
      <c r="F25" s="48" t="n">
        <v>0.0317966847423678</v>
      </c>
      <c r="G25" s="13" t="n">
        <v>-0.727707271285865</v>
      </c>
      <c r="H25" s="5" t="n">
        <v>0.642565521206492</v>
      </c>
      <c r="I25" s="13" t="n">
        <v>-2.51633764020101</v>
      </c>
      <c r="J25" s="5" t="n">
        <v>0.00255775786276677</v>
      </c>
      <c r="K25" s="63" t="s">
        <v>1090</v>
      </c>
      <c r="L25" s="63" t="s">
        <v>1118</v>
      </c>
    </row>
    <row r="26" customFormat="false" ht="15" hidden="false" customHeight="false" outlineLevel="0" collapsed="false">
      <c r="B26" s="5" t="s">
        <v>646</v>
      </c>
      <c r="C26" s="13" t="n">
        <v>-2.86922672066667</v>
      </c>
      <c r="D26" s="5" t="n">
        <v>0.0012083035233216</v>
      </c>
      <c r="E26" s="47" t="n">
        <v>-2.99643321181923</v>
      </c>
      <c r="F26" s="48" t="n">
        <v>0.00237213011151642</v>
      </c>
      <c r="G26" s="13" t="n">
        <v>-0.666598678483671</v>
      </c>
      <c r="H26" s="5" t="n">
        <v>0.628056146314656</v>
      </c>
      <c r="I26" s="13" t="n">
        <v>-2.73346710043689</v>
      </c>
      <c r="J26" s="5" t="n">
        <v>0</v>
      </c>
      <c r="K26" s="63" t="s">
        <v>1090</v>
      </c>
      <c r="L26" s="63" t="s">
        <v>1119</v>
      </c>
    </row>
    <row r="27" customFormat="false" ht="15" hidden="false" customHeight="false" outlineLevel="0" collapsed="false">
      <c r="B27" s="5" t="s">
        <v>642</v>
      </c>
      <c r="C27" s="13" t="n">
        <v>-1.96125470133333</v>
      </c>
      <c r="D27" s="5" t="n">
        <v>0</v>
      </c>
      <c r="E27" s="47" t="n">
        <v>-1.42686075757274</v>
      </c>
      <c r="F27" s="48" t="n">
        <v>0.0317966847423678</v>
      </c>
      <c r="G27" s="13" t="n">
        <v>-0.761777080882274</v>
      </c>
      <c r="H27" s="5" t="n">
        <v>0.199148602450992</v>
      </c>
      <c r="I27" s="13" t="n">
        <v>-1.82592189351512</v>
      </c>
      <c r="J27" s="5" t="n">
        <v>0.00775169540956439</v>
      </c>
      <c r="K27" s="63" t="s">
        <v>1120</v>
      </c>
      <c r="L27" s="63" t="s">
        <v>1121</v>
      </c>
    </row>
    <row r="28" customFormat="false" ht="15" hidden="false" customHeight="false" outlineLevel="0" collapsed="false">
      <c r="B28" s="5" t="s">
        <v>641</v>
      </c>
      <c r="C28" s="13" t="n">
        <v>-2.979724548</v>
      </c>
      <c r="D28" s="5" t="n">
        <v>0</v>
      </c>
      <c r="E28" s="47" t="n">
        <v>-2.95788048403876</v>
      </c>
      <c r="F28" s="48" t="n">
        <v>0.00706348973383227</v>
      </c>
      <c r="G28" s="13" t="n">
        <v>-2.11826122833865</v>
      </c>
      <c r="H28" s="5" t="n">
        <v>0.0577326252082117</v>
      </c>
      <c r="I28" s="13" t="n">
        <v>-2.77762000029539</v>
      </c>
      <c r="J28" s="5" t="n">
        <v>0.00775169540956439</v>
      </c>
      <c r="K28" s="63" t="s">
        <v>1120</v>
      </c>
      <c r="L28" s="63" t="s">
        <v>1122</v>
      </c>
    </row>
    <row r="29" customFormat="false" ht="15" hidden="false" customHeight="false" outlineLevel="0" collapsed="false">
      <c r="B29" s="5" t="s">
        <v>649</v>
      </c>
      <c r="C29" s="13" t="n">
        <v>-1.39925347666667</v>
      </c>
      <c r="D29" s="5" t="n">
        <v>0.00373202346683896</v>
      </c>
      <c r="E29" s="47" t="n">
        <v>-1.65847848334607</v>
      </c>
      <c r="F29" s="48" t="n">
        <v>0.00978912500551115</v>
      </c>
      <c r="G29" s="13" t="n">
        <v>-1.00074770752785</v>
      </c>
      <c r="H29" s="5" t="n">
        <v>0.419952467485132</v>
      </c>
      <c r="I29" s="13" t="n">
        <v>-1.76574752281097</v>
      </c>
      <c r="J29" s="5" t="n">
        <v>0.00255775786276677</v>
      </c>
      <c r="K29" s="63" t="s">
        <v>1123</v>
      </c>
      <c r="L29" s="63" t="s">
        <v>1124</v>
      </c>
    </row>
    <row r="30" customFormat="false" ht="15" hidden="false" customHeight="false" outlineLevel="0" collapsed="false">
      <c r="B30" s="5" t="s">
        <v>650</v>
      </c>
      <c r="C30" s="13" t="n">
        <v>-4.62993691566667</v>
      </c>
      <c r="D30" s="5" t="n">
        <v>0</v>
      </c>
      <c r="E30" s="47" t="n">
        <v>-4.28469022938059</v>
      </c>
      <c r="F30" s="48" t="n">
        <v>0.00706348973383227</v>
      </c>
      <c r="G30" s="13" t="n">
        <v>-1.91290012540531</v>
      </c>
      <c r="H30" s="5" t="n">
        <v>0.576870605745373</v>
      </c>
      <c r="I30" s="13" t="n">
        <v>-4.3897142666549</v>
      </c>
      <c r="J30" s="5" t="n">
        <v>0</v>
      </c>
      <c r="K30" s="63" t="s">
        <v>1096</v>
      </c>
      <c r="L30" s="63" t="s">
        <v>1125</v>
      </c>
    </row>
    <row r="31" customFormat="false" ht="15" hidden="false" customHeight="false" outlineLevel="0" collapsed="false">
      <c r="B31" s="5" t="s">
        <v>651</v>
      </c>
      <c r="C31" s="13" t="n">
        <v>-1.77173080333333</v>
      </c>
      <c r="D31" s="5" t="n">
        <v>0.0012083035233216</v>
      </c>
      <c r="E31" s="47" t="n">
        <v>-1.43102558872649</v>
      </c>
      <c r="F31" s="48" t="n">
        <v>0.0260161127745452</v>
      </c>
      <c r="G31" s="13" t="n">
        <v>-0.180834622405496</v>
      </c>
      <c r="H31" s="5" t="n">
        <v>0.642565521206492</v>
      </c>
      <c r="I31" s="13" t="n">
        <v>-1.26056418563859</v>
      </c>
      <c r="J31" s="5" t="n">
        <v>0.0227213281464193</v>
      </c>
      <c r="K31" s="63" t="s">
        <v>1096</v>
      </c>
      <c r="L31" s="63" t="s">
        <v>1126</v>
      </c>
    </row>
    <row r="32" customFormat="false" ht="15" hidden="false" customHeight="false" outlineLevel="0" collapsed="false">
      <c r="B32" s="5" t="s">
        <v>639</v>
      </c>
      <c r="C32" s="13" t="n">
        <v>-2.30390837933333</v>
      </c>
      <c r="D32" s="5" t="n">
        <v>0.000298144187422708</v>
      </c>
      <c r="E32" s="47" t="n">
        <v>-1.72924112632943</v>
      </c>
      <c r="F32" s="48" t="n">
        <v>0.018626961440111</v>
      </c>
      <c r="G32" s="13" t="n">
        <v>-0.707713158080971</v>
      </c>
      <c r="H32" s="5" t="n">
        <v>0.512156951796939</v>
      </c>
      <c r="I32" s="13" t="n">
        <v>-2.36872525955088</v>
      </c>
      <c r="J32" s="5" t="n">
        <v>0</v>
      </c>
      <c r="K32" s="63" t="s">
        <v>1109</v>
      </c>
      <c r="L32" s="63" t="s">
        <v>1110</v>
      </c>
    </row>
    <row r="33" customFormat="false" ht="15" hidden="false" customHeight="false" outlineLevel="0" collapsed="false">
      <c r="B33" s="5" t="s">
        <v>640</v>
      </c>
      <c r="C33" s="13" t="n">
        <v>-1.45792010333333</v>
      </c>
      <c r="D33" s="5" t="n">
        <v>0.00373202346683896</v>
      </c>
      <c r="E33" s="47" t="n">
        <v>-1.02155138786937</v>
      </c>
      <c r="F33" s="48" t="n">
        <v>0.0213888594474865</v>
      </c>
      <c r="G33" s="13" t="n">
        <v>-0.651425203719574</v>
      </c>
      <c r="H33" s="5" t="n">
        <v>0.483324235160639</v>
      </c>
      <c r="I33" s="13" t="n">
        <v>-1.61998136202629</v>
      </c>
      <c r="J33" s="5" t="n">
        <v>0.0109557295121843</v>
      </c>
      <c r="K33" s="63" t="s">
        <v>1109</v>
      </c>
      <c r="L33" s="63" t="s">
        <v>1110</v>
      </c>
    </row>
    <row r="34" customFormat="false" ht="15" hidden="false" customHeight="false" outlineLevel="0" collapsed="false">
      <c r="B34" s="5" t="s">
        <v>776</v>
      </c>
      <c r="C34" s="13" t="n">
        <v>-5.05895925133333</v>
      </c>
      <c r="D34" s="5" t="n">
        <v>0</v>
      </c>
      <c r="E34" s="13" t="n">
        <v>-5.49860776175828</v>
      </c>
      <c r="F34" s="5" t="n">
        <v>0.00126453475906693</v>
      </c>
      <c r="G34" s="13" t="n">
        <v>-5.49526058716138</v>
      </c>
      <c r="H34" s="5" t="n">
        <v>0</v>
      </c>
      <c r="I34" s="13" t="n">
        <v>-0.50747102369293</v>
      </c>
      <c r="J34" s="5" t="n">
        <v>0.376334630886332</v>
      </c>
      <c r="K34" s="63" t="s">
        <v>1111</v>
      </c>
      <c r="L34" s="63" t="s">
        <v>1127</v>
      </c>
    </row>
    <row r="35" s="68" customFormat="true" ht="15" hidden="false" customHeight="false" outlineLevel="0" collapsed="false">
      <c r="B35" s="5" t="s">
        <v>777</v>
      </c>
      <c r="C35" s="13" t="n">
        <v>-2.930271518</v>
      </c>
      <c r="D35" s="5" t="n">
        <v>0</v>
      </c>
      <c r="E35" s="13" t="n">
        <v>-2.71272900151664</v>
      </c>
      <c r="F35" s="5" t="n">
        <v>0.00356327830322789</v>
      </c>
      <c r="G35" s="13" t="n">
        <v>-2.90847921296639</v>
      </c>
      <c r="H35" s="5" t="n">
        <v>0</v>
      </c>
      <c r="I35" s="13" t="n">
        <v>-1.18131306071812</v>
      </c>
      <c r="J35" s="5" t="n">
        <v>0.246411555869774</v>
      </c>
      <c r="K35" s="63" t="s">
        <v>1111</v>
      </c>
      <c r="L35" s="63" t="s">
        <v>1128</v>
      </c>
    </row>
    <row r="36" s="68" customFormat="true" ht="15" hidden="false" customHeight="false" outlineLevel="0" collapsed="false">
      <c r="B36" s="5" t="s">
        <v>778</v>
      </c>
      <c r="C36" s="13" t="n">
        <v>-4.63521140833333</v>
      </c>
      <c r="D36" s="5" t="n">
        <v>0</v>
      </c>
      <c r="E36" s="13" t="n">
        <v>-3.09884691717308</v>
      </c>
      <c r="F36" s="5" t="n">
        <v>0.018626961440111</v>
      </c>
      <c r="G36" s="13" t="n">
        <v>-4.50758297891184</v>
      </c>
      <c r="H36" s="5" t="n">
        <v>0</v>
      </c>
      <c r="I36" s="13" t="n">
        <v>-1.26521447138069</v>
      </c>
      <c r="J36" s="5" t="n">
        <v>0.246411555869774</v>
      </c>
      <c r="K36" s="63" t="s">
        <v>1111</v>
      </c>
      <c r="L36" s="63" t="s">
        <v>1129</v>
      </c>
    </row>
    <row r="37" s="68" customFormat="true" ht="15" hidden="false" customHeight="false" outlineLevel="0" collapsed="false">
      <c r="B37" s="5" t="s">
        <v>783</v>
      </c>
      <c r="C37" s="13" t="n">
        <v>-1.63609309666667</v>
      </c>
      <c r="D37" s="5" t="n">
        <v>0.000804473145453028</v>
      </c>
      <c r="E37" s="13" t="n">
        <v>-1.17587512974161</v>
      </c>
      <c r="F37" s="5" t="n">
        <v>0.0260161127745452</v>
      </c>
      <c r="G37" s="13" t="n">
        <v>-1.65577591618987</v>
      </c>
      <c r="H37" s="5" t="n">
        <v>0.00104876266166475</v>
      </c>
      <c r="I37" s="13" t="n">
        <v>-0.911106675214983</v>
      </c>
      <c r="J37" s="5" t="n">
        <v>0.0457985414033935</v>
      </c>
      <c r="K37" s="63" t="s">
        <v>1130</v>
      </c>
      <c r="L37" s="63" t="s">
        <v>1131</v>
      </c>
    </row>
    <row r="38" s="68" customFormat="true" ht="15" hidden="false" customHeight="false" outlineLevel="0" collapsed="false">
      <c r="B38" s="5" t="s">
        <v>791</v>
      </c>
      <c r="C38" s="13" t="n">
        <v>-2.739498897</v>
      </c>
      <c r="D38" s="5" t="n">
        <v>0</v>
      </c>
      <c r="E38" s="13" t="n">
        <v>-2.50980294893184</v>
      </c>
      <c r="F38" s="5" t="n">
        <v>0.00507486228333575</v>
      </c>
      <c r="G38" s="13" t="n">
        <v>-2.60734406676462</v>
      </c>
      <c r="H38" s="5" t="n">
        <v>0</v>
      </c>
      <c r="I38" s="13" t="n">
        <v>-1.53982813937136</v>
      </c>
      <c r="J38" s="5" t="n">
        <v>0.0768477429811491</v>
      </c>
      <c r="K38" s="63" t="s">
        <v>1123</v>
      </c>
      <c r="L38" s="63" t="s">
        <v>1132</v>
      </c>
    </row>
    <row r="39" s="68" customFormat="true" ht="15" hidden="false" customHeight="false" outlineLevel="0" collapsed="false">
      <c r="B39" s="5" t="s">
        <v>779</v>
      </c>
      <c r="C39" s="13" t="n">
        <v>-2.74641535466667</v>
      </c>
      <c r="D39" s="5" t="n">
        <v>0</v>
      </c>
      <c r="E39" s="13" t="n">
        <v>-2.10672145424177</v>
      </c>
      <c r="F39" s="5" t="n">
        <v>0.018626961440111</v>
      </c>
      <c r="G39" s="13" t="n">
        <v>-2.30560734221117</v>
      </c>
      <c r="H39" s="5" t="n">
        <v>0</v>
      </c>
      <c r="I39" s="13" t="n">
        <v>-0.609510687852416</v>
      </c>
      <c r="J39" s="5" t="n">
        <v>0.487610351244598</v>
      </c>
      <c r="K39" s="63" t="s">
        <v>1133</v>
      </c>
      <c r="L39" s="63" t="s">
        <v>1134</v>
      </c>
    </row>
    <row r="40" s="68" customFormat="true" ht="15" hidden="false" customHeight="false" outlineLevel="0" collapsed="false">
      <c r="B40" s="5" t="s">
        <v>793</v>
      </c>
      <c r="C40" s="13" t="n">
        <v>-2.58408128533333</v>
      </c>
      <c r="D40" s="5" t="n">
        <v>0.0012083035233216</v>
      </c>
      <c r="E40" s="13" t="n">
        <v>-2.51823693291547</v>
      </c>
      <c r="F40" s="5" t="n">
        <v>0.00126453475906693</v>
      </c>
      <c r="G40" s="13" t="n">
        <v>-3.06739016373275</v>
      </c>
      <c r="H40" s="5" t="n">
        <v>0.00408489415181401</v>
      </c>
      <c r="I40" s="13" t="n">
        <v>-1.30613221563858</v>
      </c>
      <c r="J40" s="5" t="n">
        <v>0.376334630886332</v>
      </c>
      <c r="K40" s="63" t="s">
        <v>1135</v>
      </c>
      <c r="L40" s="63" t="s">
        <v>1136</v>
      </c>
    </row>
    <row r="41" s="68" customFormat="true" ht="15" hidden="false" customHeight="false" outlineLevel="0" collapsed="false">
      <c r="B41" s="5" t="s">
        <v>794</v>
      </c>
      <c r="C41" s="13" t="n">
        <v>-2.31035360233333</v>
      </c>
      <c r="D41" s="5" t="n">
        <v>0.000298144187422708</v>
      </c>
      <c r="E41" s="13" t="n">
        <v>-1.77321571622389</v>
      </c>
      <c r="F41" s="5" t="n">
        <v>0.042987963513008</v>
      </c>
      <c r="G41" s="13" t="n">
        <v>-1.95351748454994</v>
      </c>
      <c r="H41" s="5" t="n">
        <v>0.000583556307402002</v>
      </c>
      <c r="I41" s="13" t="n">
        <v>-0.0772848397611974</v>
      </c>
      <c r="J41" s="5" t="n">
        <v>0.587743979914362</v>
      </c>
      <c r="K41" s="63" t="s">
        <v>1088</v>
      </c>
      <c r="L41" s="63" t="s">
        <v>1137</v>
      </c>
    </row>
    <row r="42" s="68" customFormat="true" ht="15" hidden="false" customHeight="false" outlineLevel="0" collapsed="false">
      <c r="B42" s="5" t="s">
        <v>795</v>
      </c>
      <c r="C42" s="13" t="n">
        <v>-3.30129439333333</v>
      </c>
      <c r="D42" s="5" t="n">
        <v>0</v>
      </c>
      <c r="E42" s="13" t="n">
        <v>-2.49616901011166</v>
      </c>
      <c r="F42" s="5" t="n">
        <v>0.0260161127745452</v>
      </c>
      <c r="G42" s="13" t="n">
        <v>-3.18646471845454</v>
      </c>
      <c r="H42" s="5" t="n">
        <v>0</v>
      </c>
      <c r="I42" s="13" t="n">
        <v>-0.349707268543143</v>
      </c>
      <c r="J42" s="5" t="n">
        <v>0.580900617065102</v>
      </c>
      <c r="K42" s="63" t="s">
        <v>1088</v>
      </c>
      <c r="L42" s="63" t="s">
        <v>1138</v>
      </c>
    </row>
    <row r="43" s="68" customFormat="true" ht="15" hidden="false" customHeight="false" outlineLevel="0" collapsed="false">
      <c r="B43" s="5" t="s">
        <v>784</v>
      </c>
      <c r="C43" s="13" t="n">
        <v>-1.805926981</v>
      </c>
      <c r="D43" s="5" t="n">
        <v>0.00373202346683896</v>
      </c>
      <c r="E43" s="13" t="n">
        <v>-1.98766349639726</v>
      </c>
      <c r="F43" s="5" t="n">
        <v>0.0118526937270194</v>
      </c>
      <c r="G43" s="13" t="n">
        <v>-2.65957489323562</v>
      </c>
      <c r="H43" s="5" t="n">
        <v>0.00125733827829259</v>
      </c>
      <c r="I43" s="13" t="n">
        <v>1.51203324873912</v>
      </c>
      <c r="J43" s="5" t="n">
        <v>0.0129152908883474</v>
      </c>
      <c r="K43" s="63" t="s">
        <v>1092</v>
      </c>
      <c r="L43" s="63" t="s">
        <v>1139</v>
      </c>
    </row>
    <row r="44" s="68" customFormat="true" ht="15" hidden="false" customHeight="false" outlineLevel="0" collapsed="false">
      <c r="B44" s="5" t="s">
        <v>785</v>
      </c>
      <c r="C44" s="13" t="n">
        <v>-1.67853378</v>
      </c>
      <c r="D44" s="5" t="n">
        <v>0.0012083035233216</v>
      </c>
      <c r="E44" s="13" t="n">
        <v>-1.66197069246748</v>
      </c>
      <c r="F44" s="5" t="n">
        <v>0.0317966847423678</v>
      </c>
      <c r="G44" s="13" t="n">
        <v>-2.8208520915133</v>
      </c>
      <c r="H44" s="5" t="n">
        <v>0.0032165400293163</v>
      </c>
      <c r="I44" s="13" t="n">
        <v>-1.23809262959483</v>
      </c>
      <c r="J44" s="5" t="n">
        <v>0.121808958726506</v>
      </c>
      <c r="K44" s="63" t="s">
        <v>1092</v>
      </c>
      <c r="L44" s="63" t="s">
        <v>1140</v>
      </c>
    </row>
    <row r="45" s="68" customFormat="true" ht="15" hidden="false" customHeight="false" outlineLevel="0" collapsed="false">
      <c r="B45" s="5" t="s">
        <v>786</v>
      </c>
      <c r="C45" s="13" t="n">
        <v>-2.95191422833333</v>
      </c>
      <c r="D45" s="5" t="n">
        <v>0</v>
      </c>
      <c r="E45" s="13" t="n">
        <v>-1.46137286248311</v>
      </c>
      <c r="F45" s="5" t="n">
        <v>0.042987963513008</v>
      </c>
      <c r="G45" s="13" t="n">
        <v>-2.42226262117881</v>
      </c>
      <c r="H45" s="5" t="n">
        <v>0.00193845693808277</v>
      </c>
      <c r="I45" s="13" t="n">
        <v>0.47955351501127</v>
      </c>
      <c r="J45" s="5" t="n">
        <v>0.121808958726506</v>
      </c>
      <c r="K45" s="63" t="s">
        <v>1092</v>
      </c>
      <c r="L45" s="63" t="s">
        <v>1141</v>
      </c>
    </row>
    <row r="46" s="68" customFormat="true" ht="15" hidden="false" customHeight="false" outlineLevel="0" collapsed="false">
      <c r="B46" s="5" t="s">
        <v>787</v>
      </c>
      <c r="C46" s="13" t="n">
        <v>-1.78275222566667</v>
      </c>
      <c r="D46" s="5" t="n">
        <v>0</v>
      </c>
      <c r="E46" s="13" t="n">
        <v>-1.97847719883599</v>
      </c>
      <c r="F46" s="5" t="n">
        <v>0.018626961440111</v>
      </c>
      <c r="G46" s="13" t="n">
        <v>-2.11897657771669</v>
      </c>
      <c r="H46" s="5" t="n">
        <v>0.0265986743631768</v>
      </c>
      <c r="I46" s="13" t="n">
        <v>2.17753387724806</v>
      </c>
      <c r="J46" s="5" t="n">
        <v>0.0129152908883474</v>
      </c>
      <c r="K46" s="63" t="s">
        <v>1092</v>
      </c>
      <c r="L46" s="63" t="s">
        <v>1142</v>
      </c>
    </row>
    <row r="47" s="68" customFormat="true" ht="15" hidden="false" customHeight="false" outlineLevel="0" collapsed="false">
      <c r="B47" s="5" t="s">
        <v>792</v>
      </c>
      <c r="C47" s="13" t="n">
        <v>-3.87392374</v>
      </c>
      <c r="D47" s="5" t="n">
        <v>0</v>
      </c>
      <c r="E47" s="13" t="n">
        <v>-2.33719861144711</v>
      </c>
      <c r="F47" s="5" t="n">
        <v>0.0213888594474865</v>
      </c>
      <c r="G47" s="13" t="n">
        <v>-4.32991506106692</v>
      </c>
      <c r="H47" s="5" t="n">
        <v>0</v>
      </c>
      <c r="I47" s="13" t="n">
        <v>-0.831552675390399</v>
      </c>
      <c r="J47" s="5" t="n">
        <v>0.121808958726506</v>
      </c>
      <c r="K47" s="63" t="s">
        <v>1096</v>
      </c>
      <c r="L47" s="63" t="s">
        <v>1143</v>
      </c>
    </row>
    <row r="48" s="68" customFormat="true" ht="15" hidden="false" customHeight="false" outlineLevel="0" collapsed="false">
      <c r="B48" s="5" t="s">
        <v>782</v>
      </c>
      <c r="C48" s="13" t="n">
        <v>-3.33282501533333</v>
      </c>
      <c r="D48" s="5" t="n">
        <v>0</v>
      </c>
      <c r="E48" s="13" t="n">
        <v>-2.24608259806095</v>
      </c>
      <c r="F48" s="5" t="n">
        <v>0.018626961440111</v>
      </c>
      <c r="G48" s="13" t="n">
        <v>-3.21693129274631</v>
      </c>
      <c r="H48" s="5" t="n">
        <v>0.00104876266166475</v>
      </c>
      <c r="I48" s="13" t="n">
        <v>-0.147148864117172</v>
      </c>
      <c r="J48" s="5" t="n">
        <v>0.587743979914362</v>
      </c>
      <c r="K48" s="63" t="s">
        <v>1090</v>
      </c>
      <c r="L48" s="63" t="s">
        <v>1144</v>
      </c>
    </row>
    <row r="49" s="68" customFormat="true" ht="15" hidden="false" customHeight="false" outlineLevel="0" collapsed="false">
      <c r="B49" s="5" t="s">
        <v>788</v>
      </c>
      <c r="C49" s="13" t="n">
        <v>-3.29986086666667</v>
      </c>
      <c r="D49" s="5" t="n">
        <v>0</v>
      </c>
      <c r="E49" s="13" t="n">
        <v>-2.1196680475522</v>
      </c>
      <c r="F49" s="5" t="n">
        <v>0.00706348973383227</v>
      </c>
      <c r="G49" s="13" t="n">
        <v>-2.63615789912544</v>
      </c>
      <c r="H49" s="5" t="n">
        <v>0.00408489415181401</v>
      </c>
      <c r="I49" s="13" t="n">
        <v>-0.759569091915575</v>
      </c>
      <c r="J49" s="5" t="n">
        <v>0.0768477429811491</v>
      </c>
      <c r="K49" s="63" t="s">
        <v>1092</v>
      </c>
      <c r="L49" s="63" t="s">
        <v>1145</v>
      </c>
    </row>
    <row r="50" s="68" customFormat="true" ht="15" hidden="false" customHeight="false" outlineLevel="0" collapsed="false">
      <c r="B50" s="5" t="s">
        <v>789</v>
      </c>
      <c r="C50" s="13" t="n">
        <v>-2.91151442333333</v>
      </c>
      <c r="D50" s="5" t="n">
        <v>0.000298144187422708</v>
      </c>
      <c r="E50" s="13" t="n">
        <v>-3.4365895810426</v>
      </c>
      <c r="F50" s="5" t="n">
        <v>0.00978912500551115</v>
      </c>
      <c r="G50" s="13" t="n">
        <v>-3.25271160385668</v>
      </c>
      <c r="H50" s="5" t="n">
        <v>0.000583556307402002</v>
      </c>
      <c r="I50" s="13" t="n">
        <v>0.695215472866937</v>
      </c>
      <c r="J50" s="5" t="n">
        <v>0.376334630886332</v>
      </c>
      <c r="K50" s="63" t="s">
        <v>1092</v>
      </c>
      <c r="L50" s="63" t="s">
        <v>1145</v>
      </c>
    </row>
    <row r="51" s="68" customFormat="true" ht="15" hidden="false" customHeight="false" outlineLevel="0" collapsed="false">
      <c r="B51" s="5" t="s">
        <v>780</v>
      </c>
      <c r="C51" s="13" t="n">
        <v>-3.946903687</v>
      </c>
      <c r="D51" s="5" t="n">
        <v>0</v>
      </c>
      <c r="E51" s="13" t="n">
        <v>-4.096751972313</v>
      </c>
      <c r="F51" s="5" t="n">
        <v>0.00356327830322789</v>
      </c>
      <c r="G51" s="13" t="n">
        <v>-4.10298817546821</v>
      </c>
      <c r="H51" s="5" t="n">
        <v>0.000583556307402002</v>
      </c>
      <c r="I51" s="13" t="n">
        <v>-0.88088294548169</v>
      </c>
      <c r="J51" s="5" t="n">
        <v>0.0281390606573867</v>
      </c>
      <c r="K51" s="63" t="s">
        <v>1146</v>
      </c>
      <c r="L51" s="63" t="s">
        <v>1147</v>
      </c>
    </row>
    <row r="52" s="68" customFormat="true" ht="15" hidden="false" customHeight="false" outlineLevel="0" collapsed="false">
      <c r="B52" s="5" t="s">
        <v>781</v>
      </c>
      <c r="C52" s="13" t="n">
        <v>-2.184787946</v>
      </c>
      <c r="D52" s="5" t="n">
        <v>0.00373202346683896</v>
      </c>
      <c r="E52" s="13" t="n">
        <v>-2.89076398324729</v>
      </c>
      <c r="F52" s="5" t="n">
        <v>0.0157879737397438</v>
      </c>
      <c r="G52" s="13" t="n">
        <v>-2.73434024327729</v>
      </c>
      <c r="H52" s="5" t="n">
        <v>0.00535662841535543</v>
      </c>
      <c r="I52" s="13" t="n">
        <v>-0.567993907746427</v>
      </c>
      <c r="J52" s="5" t="n">
        <v>0.487610351244598</v>
      </c>
      <c r="K52" s="63" t="s">
        <v>1148</v>
      </c>
      <c r="L52" s="63" t="s">
        <v>1102</v>
      </c>
    </row>
    <row r="53" s="68" customFormat="true" ht="15" hidden="false" customHeight="false" outlineLevel="0" collapsed="false">
      <c r="B53" s="5" t="s">
        <v>790</v>
      </c>
      <c r="C53" s="13" t="n">
        <v>-3.54356104266667</v>
      </c>
      <c r="D53" s="5" t="n">
        <v>0</v>
      </c>
      <c r="E53" s="13" t="n">
        <v>-2.39238308673078</v>
      </c>
      <c r="F53" s="5" t="n">
        <v>0.0260161127745452</v>
      </c>
      <c r="G53" s="13" t="n">
        <v>-3.04692553945106</v>
      </c>
      <c r="H53" s="5" t="n">
        <v>0</v>
      </c>
      <c r="I53" s="13" t="n">
        <v>-0.143758326558596</v>
      </c>
      <c r="J53" s="5" t="n">
        <v>0.587743979914362</v>
      </c>
      <c r="K53" s="63" t="s">
        <v>1149</v>
      </c>
      <c r="L53" s="63" t="s">
        <v>1150</v>
      </c>
    </row>
    <row r="54" s="68" customFormat="true" ht="15" hidden="false" customHeight="false" outlineLevel="0" collapsed="false">
      <c r="B54" s="5" t="s">
        <v>922</v>
      </c>
      <c r="C54" s="47" t="n">
        <v>-2.36006841633333</v>
      </c>
      <c r="D54" s="48" t="n">
        <v>0.0012083035233216</v>
      </c>
      <c r="E54" s="47" t="n">
        <v>-2.55092258216652</v>
      </c>
      <c r="F54" s="48" t="n">
        <v>0.0118526937270194</v>
      </c>
      <c r="G54" s="47" t="n">
        <v>-2.82455328820375</v>
      </c>
      <c r="H54" s="48" t="n">
        <v>0.00125733827829259</v>
      </c>
      <c r="I54" s="47" t="n">
        <v>-1.64401261720381</v>
      </c>
      <c r="J54" s="48" t="n">
        <v>0.0129152908883474</v>
      </c>
      <c r="K54" s="63" t="s">
        <v>1109</v>
      </c>
      <c r="L54" s="63" t="s">
        <v>1151</v>
      </c>
    </row>
    <row r="55" s="68" customFormat="true" ht="15" hidden="false" customHeight="false" outlineLevel="0" collapsed="false">
      <c r="B55" s="5" t="s">
        <v>923</v>
      </c>
      <c r="C55" s="47" t="n">
        <v>-4.864771982</v>
      </c>
      <c r="D55" s="48" t="n">
        <v>0</v>
      </c>
      <c r="E55" s="47" t="n">
        <v>-4.12212619073638</v>
      </c>
      <c r="F55" s="48" t="n">
        <v>0.00126453475906693</v>
      </c>
      <c r="G55" s="47" t="n">
        <v>-3.96367855257793</v>
      </c>
      <c r="H55" s="48" t="n">
        <v>0</v>
      </c>
      <c r="I55" s="47" t="n">
        <v>-3.5232905131673</v>
      </c>
      <c r="J55" s="48" t="n">
        <v>0.0109557295121843</v>
      </c>
      <c r="K55" s="63" t="s">
        <v>1109</v>
      </c>
      <c r="L55" s="63" t="s">
        <v>1152</v>
      </c>
    </row>
    <row r="56" s="68" customFormat="true" ht="15" hidden="false" customHeight="false" outlineLevel="0" collapsed="false">
      <c r="B56" s="5" t="s">
        <v>919</v>
      </c>
      <c r="C56" s="47" t="n">
        <v>-4.120864762</v>
      </c>
      <c r="D56" s="48" t="n">
        <v>0.000298144187422708</v>
      </c>
      <c r="E56" s="47" t="n">
        <v>-4.64660853166532</v>
      </c>
      <c r="F56" s="48" t="n">
        <v>0.00237213011151642</v>
      </c>
      <c r="G56" s="47" t="n">
        <v>-4.13172099891282</v>
      </c>
      <c r="H56" s="48" t="n">
        <v>0.00193845693808277</v>
      </c>
      <c r="I56" s="47" t="n">
        <v>-3.84933842548066</v>
      </c>
      <c r="J56" s="48" t="n">
        <v>0.0281390606573867</v>
      </c>
      <c r="K56" s="63" t="s">
        <v>1111</v>
      </c>
      <c r="L56" s="63" t="s">
        <v>1153</v>
      </c>
    </row>
    <row r="57" s="68" customFormat="true" ht="15" hidden="false" customHeight="false" outlineLevel="0" collapsed="false">
      <c r="B57" s="5" t="s">
        <v>920</v>
      </c>
      <c r="C57" s="47" t="n">
        <v>-2.45231190566667</v>
      </c>
      <c r="D57" s="48" t="n">
        <v>0.00373202346683896</v>
      </c>
      <c r="E57" s="47" t="n">
        <v>-2.30858059269809</v>
      </c>
      <c r="F57" s="48" t="n">
        <v>0.00978912500551115</v>
      </c>
      <c r="G57" s="47" t="n">
        <v>-2.88938030360365</v>
      </c>
      <c r="H57" s="48" t="n">
        <v>0.00280691802140754</v>
      </c>
      <c r="I57" s="47" t="n">
        <v>-2.08914934351964</v>
      </c>
      <c r="J57" s="48" t="n">
        <v>0.0227213281464193</v>
      </c>
      <c r="K57" s="63" t="s">
        <v>1111</v>
      </c>
      <c r="L57" s="63" t="s">
        <v>1154</v>
      </c>
    </row>
    <row r="58" s="68" customFormat="true" ht="15" hidden="false" customHeight="false" outlineLevel="0" collapsed="false">
      <c r="B58" s="5" t="s">
        <v>921</v>
      </c>
      <c r="C58" s="47" t="n">
        <v>-1.52677607333333</v>
      </c>
      <c r="D58" s="48" t="n">
        <v>0.0012083035233216</v>
      </c>
      <c r="E58" s="47" t="n">
        <v>-1.33679313395477</v>
      </c>
      <c r="F58" s="48" t="n">
        <v>0.0317966847423678</v>
      </c>
      <c r="G58" s="47" t="n">
        <v>-1.19684320082872</v>
      </c>
      <c r="H58" s="48" t="n">
        <v>0.00408489415181401</v>
      </c>
      <c r="I58" s="47" t="n">
        <v>-1.61230079265168</v>
      </c>
      <c r="J58" s="48" t="n">
        <v>0.00775169540956439</v>
      </c>
      <c r="K58" s="63" t="s">
        <v>1111</v>
      </c>
      <c r="L58" s="63" t="s">
        <v>1155</v>
      </c>
    </row>
    <row r="59" s="68" customFormat="true" ht="15" hidden="false" customHeight="false" outlineLevel="0" collapsed="false">
      <c r="B59" s="5" t="s">
        <v>235</v>
      </c>
      <c r="C59" s="47" t="n">
        <v>-6.45521271466667</v>
      </c>
      <c r="D59" s="48" t="n">
        <v>0</v>
      </c>
      <c r="E59" s="47" t="n">
        <v>-6.50388153383164</v>
      </c>
      <c r="F59" s="48" t="n">
        <v>0.00126453475906693</v>
      </c>
      <c r="G59" s="47" t="n">
        <v>-6.23083386925918</v>
      </c>
      <c r="H59" s="48" t="n">
        <v>0</v>
      </c>
      <c r="I59" s="47" t="n">
        <v>-5.03401355914165</v>
      </c>
      <c r="J59" s="48" t="n">
        <v>0.0140957607740447</v>
      </c>
      <c r="K59" s="63" t="s">
        <v>1113</v>
      </c>
      <c r="L59" s="63" t="s">
        <v>1156</v>
      </c>
    </row>
    <row r="60" s="68" customFormat="true" ht="15" hidden="false" customHeight="false" outlineLevel="0" collapsed="false">
      <c r="B60" s="5" t="s">
        <v>942</v>
      </c>
      <c r="C60" s="47" t="n">
        <v>-5.06109365333333</v>
      </c>
      <c r="D60" s="48" t="n">
        <v>0</v>
      </c>
      <c r="E60" s="47" t="n">
        <v>-5.14451590710375</v>
      </c>
      <c r="F60" s="48" t="n">
        <v>0.00126453475906693</v>
      </c>
      <c r="G60" s="47" t="n">
        <v>-4.06059850149308</v>
      </c>
      <c r="H60" s="48" t="n">
        <v>0</v>
      </c>
      <c r="I60" s="47" t="n">
        <v>-4.50066869850914</v>
      </c>
      <c r="J60" s="48" t="n">
        <v>0.0129152908883474</v>
      </c>
      <c r="K60" s="63" t="s">
        <v>1157</v>
      </c>
      <c r="L60" s="63" t="s">
        <v>1158</v>
      </c>
    </row>
    <row r="61" s="68" customFormat="true" ht="15" hidden="false" customHeight="false" outlineLevel="0" collapsed="false">
      <c r="B61" s="5" t="s">
        <v>948</v>
      </c>
      <c r="C61" s="47" t="n">
        <v>-2.36369910633333</v>
      </c>
      <c r="D61" s="48" t="n">
        <v>0</v>
      </c>
      <c r="E61" s="47" t="n">
        <v>-2.75337684215822</v>
      </c>
      <c r="F61" s="48" t="n">
        <v>0.00706348973383227</v>
      </c>
      <c r="G61" s="47" t="n">
        <v>-1.166413256666</v>
      </c>
      <c r="H61" s="48" t="n">
        <v>0.0125081622587926</v>
      </c>
      <c r="I61" s="47" t="n">
        <v>-1.96622795225421</v>
      </c>
      <c r="J61" s="48" t="n">
        <v>0.0140957607740447</v>
      </c>
      <c r="K61" s="63" t="s">
        <v>1123</v>
      </c>
      <c r="L61" s="63" t="s">
        <v>1159</v>
      </c>
    </row>
    <row r="62" s="68" customFormat="true" ht="15" hidden="false" customHeight="false" outlineLevel="0" collapsed="false">
      <c r="B62" s="5" t="s">
        <v>940</v>
      </c>
      <c r="C62" s="47" t="n">
        <v>-2.15008584833333</v>
      </c>
      <c r="D62" s="48" t="n">
        <v>0.000804473145453028</v>
      </c>
      <c r="E62" s="47" t="n">
        <v>-1.62939341952792</v>
      </c>
      <c r="F62" s="48" t="n">
        <v>0.0118526937270194</v>
      </c>
      <c r="G62" s="47" t="n">
        <v>-1.47123628943257</v>
      </c>
      <c r="H62" s="48" t="n">
        <v>0.0032165400293163</v>
      </c>
      <c r="I62" s="47" t="n">
        <v>-1.88041625130677</v>
      </c>
      <c r="J62" s="48" t="n">
        <v>0.0227213281464193</v>
      </c>
      <c r="K62" s="63" t="s">
        <v>1113</v>
      </c>
      <c r="L62" s="63" t="s">
        <v>1160</v>
      </c>
    </row>
    <row r="63" s="68" customFormat="true" ht="15" hidden="false" customHeight="false" outlineLevel="0" collapsed="false">
      <c r="B63" s="5" t="s">
        <v>929</v>
      </c>
      <c r="C63" s="47" t="n">
        <v>-5.33442494366667</v>
      </c>
      <c r="D63" s="48" t="n">
        <v>0</v>
      </c>
      <c r="E63" s="47" t="n">
        <v>-5.57286707659278</v>
      </c>
      <c r="F63" s="48" t="n">
        <v>0.00126453475906693</v>
      </c>
      <c r="G63" s="47" t="n">
        <v>-3.49187816411289</v>
      </c>
      <c r="H63" s="48" t="n">
        <v>0.0179610613087395</v>
      </c>
      <c r="I63" s="47" t="n">
        <v>-4.63311593169139</v>
      </c>
      <c r="J63" s="48" t="n">
        <v>0.0140957607740447</v>
      </c>
      <c r="K63" s="63" t="s">
        <v>1090</v>
      </c>
      <c r="L63" s="63" t="s">
        <v>1161</v>
      </c>
    </row>
    <row r="64" s="68" customFormat="true" ht="15" hidden="false" customHeight="false" outlineLevel="0" collapsed="false">
      <c r="B64" s="5" t="s">
        <v>930</v>
      </c>
      <c r="C64" s="47" t="n">
        <v>-2.44224311666667</v>
      </c>
      <c r="D64" s="48" t="n">
        <v>0</v>
      </c>
      <c r="E64" s="47" t="n">
        <v>-2.46676795708226</v>
      </c>
      <c r="F64" s="48" t="n">
        <v>0</v>
      </c>
      <c r="G64" s="47" t="n">
        <v>-2.16351750955187</v>
      </c>
      <c r="H64" s="48" t="n">
        <v>0.00104876266166475</v>
      </c>
      <c r="I64" s="47" t="n">
        <v>-2.33276324361717</v>
      </c>
      <c r="J64" s="48" t="n">
        <v>0.00255775786276677</v>
      </c>
      <c r="K64" s="63" t="s">
        <v>1090</v>
      </c>
      <c r="L64" s="63" t="s">
        <v>1162</v>
      </c>
    </row>
    <row r="65" s="68" customFormat="true" ht="15" hidden="false" customHeight="false" outlineLevel="0" collapsed="false">
      <c r="B65" s="5" t="s">
        <v>931</v>
      </c>
      <c r="C65" s="47" t="n">
        <v>-2.84459905866667</v>
      </c>
      <c r="D65" s="48" t="n">
        <v>0</v>
      </c>
      <c r="E65" s="47" t="n">
        <v>-3.39055529739027</v>
      </c>
      <c r="F65" s="48" t="n">
        <v>0.00237213011151642</v>
      </c>
      <c r="G65" s="47" t="n">
        <v>-3.10265730670415</v>
      </c>
      <c r="H65" s="48" t="n">
        <v>0</v>
      </c>
      <c r="I65" s="47" t="n">
        <v>-2.82637253877787</v>
      </c>
      <c r="J65" s="48" t="n">
        <v>0.0140957607740447</v>
      </c>
      <c r="K65" s="63" t="s">
        <v>1090</v>
      </c>
      <c r="L65" s="63" t="s">
        <v>1163</v>
      </c>
    </row>
    <row r="66" s="68" customFormat="true" ht="15" hidden="false" customHeight="false" outlineLevel="0" collapsed="false">
      <c r="B66" s="5" t="s">
        <v>932</v>
      </c>
      <c r="C66" s="47" t="n">
        <v>-3.68903092533333</v>
      </c>
      <c r="D66" s="48" t="n">
        <v>0</v>
      </c>
      <c r="E66" s="47" t="n">
        <v>-3.85518048034803</v>
      </c>
      <c r="F66" s="48" t="n">
        <v>0</v>
      </c>
      <c r="G66" s="47" t="n">
        <v>-3.17240668428207</v>
      </c>
      <c r="H66" s="48" t="n">
        <v>0.00125733827829259</v>
      </c>
      <c r="I66" s="47" t="n">
        <v>-3.29961411940764</v>
      </c>
      <c r="J66" s="48" t="n">
        <v>0.0129152908883474</v>
      </c>
      <c r="K66" s="63" t="s">
        <v>1090</v>
      </c>
      <c r="L66" s="63" t="s">
        <v>1164</v>
      </c>
    </row>
    <row r="67" s="68" customFormat="true" ht="15" hidden="false" customHeight="false" outlineLevel="0" collapsed="false">
      <c r="B67" s="5" t="s">
        <v>933</v>
      </c>
      <c r="C67" s="47" t="n">
        <v>-4.084791033</v>
      </c>
      <c r="D67" s="48" t="n">
        <v>0</v>
      </c>
      <c r="E67" s="47" t="n">
        <v>-4.83768406747975</v>
      </c>
      <c r="F67" s="48" t="n">
        <v>0</v>
      </c>
      <c r="G67" s="47" t="n">
        <v>-2.79778435696</v>
      </c>
      <c r="H67" s="48" t="n">
        <v>0.0265986743631768</v>
      </c>
      <c r="I67" s="47" t="n">
        <v>-4.08445733232511</v>
      </c>
      <c r="J67" s="48" t="n">
        <v>0</v>
      </c>
      <c r="K67" s="63" t="s">
        <v>1090</v>
      </c>
      <c r="L67" s="63" t="s">
        <v>1165</v>
      </c>
    </row>
    <row r="68" s="68" customFormat="true" ht="15" hidden="false" customHeight="false" outlineLevel="0" collapsed="false">
      <c r="B68" s="5" t="s">
        <v>925</v>
      </c>
      <c r="C68" s="47" t="n">
        <v>-4.56828035966667</v>
      </c>
      <c r="D68" s="48" t="n">
        <v>0</v>
      </c>
      <c r="E68" s="47" t="n">
        <v>-4.39151411159549</v>
      </c>
      <c r="F68" s="48" t="n">
        <v>0</v>
      </c>
      <c r="G68" s="47" t="n">
        <v>-3.80242780448477</v>
      </c>
      <c r="H68" s="48" t="n">
        <v>0</v>
      </c>
      <c r="I68" s="47" t="n">
        <v>-2.91972321272843</v>
      </c>
      <c r="J68" s="48" t="n">
        <v>0.0227213281464193</v>
      </c>
      <c r="K68" s="63" t="s">
        <v>1120</v>
      </c>
      <c r="L68" s="63" t="s">
        <v>1166</v>
      </c>
    </row>
    <row r="69" s="68" customFormat="true" ht="15" hidden="false" customHeight="false" outlineLevel="0" collapsed="false">
      <c r="B69" s="5" t="s">
        <v>952</v>
      </c>
      <c r="C69" s="47" t="n">
        <v>-2.39381395733333</v>
      </c>
      <c r="D69" s="48" t="n">
        <v>0</v>
      </c>
      <c r="E69" s="47" t="n">
        <v>-2.61711946012069</v>
      </c>
      <c r="F69" s="48" t="n">
        <v>0</v>
      </c>
      <c r="G69" s="47" t="n">
        <v>-1.61498929930803</v>
      </c>
      <c r="H69" s="48" t="n">
        <v>0.0265986743631768</v>
      </c>
      <c r="I69" s="47" t="n">
        <v>-2.4182778533573</v>
      </c>
      <c r="J69" s="48" t="n">
        <v>0.0109557295121843</v>
      </c>
      <c r="K69" s="63" t="s">
        <v>1096</v>
      </c>
      <c r="L69" s="63" t="s">
        <v>1167</v>
      </c>
    </row>
    <row r="70" s="68" customFormat="true" ht="15" hidden="false" customHeight="false" outlineLevel="0" collapsed="false">
      <c r="B70" s="5" t="s">
        <v>949</v>
      </c>
      <c r="C70" s="47" t="n">
        <v>-1.671488301</v>
      </c>
      <c r="D70" s="48" t="n">
        <v>0.000298144187422708</v>
      </c>
      <c r="E70" s="47" t="n">
        <v>-1.11110356170883</v>
      </c>
      <c r="F70" s="48" t="n">
        <v>0.0317966847423678</v>
      </c>
      <c r="G70" s="47" t="n">
        <v>-2.21355687440988</v>
      </c>
      <c r="H70" s="48" t="n">
        <v>0.00535662841535543</v>
      </c>
      <c r="I70" s="47" t="n">
        <v>-1.68809651605898</v>
      </c>
      <c r="J70" s="48" t="n">
        <v>0.016986323854002</v>
      </c>
      <c r="K70" s="63" t="s">
        <v>1123</v>
      </c>
      <c r="L70" s="63" t="s">
        <v>1168</v>
      </c>
    </row>
    <row r="71" s="68" customFormat="true" ht="15" hidden="false" customHeight="false" outlineLevel="0" collapsed="false">
      <c r="B71" s="5" t="s">
        <v>950</v>
      </c>
      <c r="C71" s="47" t="n">
        <v>-1.341076764</v>
      </c>
      <c r="D71" s="48" t="n">
        <v>0.0146053117948656</v>
      </c>
      <c r="E71" s="47" t="n">
        <v>-2.45095984470218</v>
      </c>
      <c r="F71" s="48" t="n">
        <v>0.00706348973383227</v>
      </c>
      <c r="G71" s="47" t="n">
        <v>-1.96037761933495</v>
      </c>
      <c r="H71" s="48" t="n">
        <v>0.00280691802140754</v>
      </c>
      <c r="I71" s="47" t="n">
        <v>-1.23280576535043</v>
      </c>
      <c r="J71" s="48" t="n">
        <v>0.0129152908883474</v>
      </c>
      <c r="K71" s="63" t="s">
        <v>1123</v>
      </c>
      <c r="L71" s="63" t="s">
        <v>1169</v>
      </c>
    </row>
    <row r="72" s="68" customFormat="true" ht="15" hidden="false" customHeight="false" outlineLevel="0" collapsed="false">
      <c r="B72" s="5" t="s">
        <v>951</v>
      </c>
      <c r="C72" s="47" t="n">
        <v>-1.87657945</v>
      </c>
      <c r="D72" s="48" t="n">
        <v>0.0113721731412389</v>
      </c>
      <c r="E72" s="47" t="n">
        <v>-2.46367067623092</v>
      </c>
      <c r="F72" s="48" t="n">
        <v>0.042987963513008</v>
      </c>
      <c r="G72" s="47" t="n">
        <v>-1.30661377509369</v>
      </c>
      <c r="H72" s="48" t="n">
        <v>0.0125081622587926</v>
      </c>
      <c r="I72" s="47" t="n">
        <v>-2.47859996256929</v>
      </c>
      <c r="J72" s="48" t="n">
        <v>0.0109557295121843</v>
      </c>
      <c r="K72" s="63" t="s">
        <v>1123</v>
      </c>
      <c r="L72" s="63" t="s">
        <v>1170</v>
      </c>
    </row>
    <row r="73" s="68" customFormat="true" ht="15" hidden="false" customHeight="false" outlineLevel="0" collapsed="false">
      <c r="B73" s="5" t="s">
        <v>960</v>
      </c>
      <c r="C73" s="47" t="n">
        <v>-1.51916199933333</v>
      </c>
      <c r="D73" s="48" t="n">
        <v>0.000804473145453028</v>
      </c>
      <c r="E73" s="47" t="n">
        <v>-1.79196243661268</v>
      </c>
      <c r="F73" s="48" t="n">
        <v>0</v>
      </c>
      <c r="G73" s="47" t="n">
        <v>-1.34727712105272</v>
      </c>
      <c r="H73" s="48" t="n">
        <v>0.0179610613087395</v>
      </c>
      <c r="I73" s="47" t="n">
        <v>-1.39563781946802</v>
      </c>
      <c r="J73" s="48" t="n">
        <v>0.0281390606573867</v>
      </c>
      <c r="K73" s="63" t="s">
        <v>1088</v>
      </c>
      <c r="L73" s="63" t="s">
        <v>1171</v>
      </c>
    </row>
    <row r="74" s="68" customFormat="true" ht="15" hidden="false" customHeight="false" outlineLevel="0" collapsed="false">
      <c r="B74" s="5" t="s">
        <v>938</v>
      </c>
      <c r="C74" s="47" t="n">
        <v>-4.758964124</v>
      </c>
      <c r="D74" s="48" t="n">
        <v>0.000298144187422708</v>
      </c>
      <c r="E74" s="47" t="n">
        <v>-4.4692220481836</v>
      </c>
      <c r="F74" s="48" t="n">
        <v>0.00126453475906693</v>
      </c>
      <c r="G74" s="47" t="n">
        <v>-4.23339856085782</v>
      </c>
      <c r="H74" s="48" t="n">
        <v>0.00104876266166475</v>
      </c>
      <c r="I74" s="47" t="n">
        <v>-2.7960912971532</v>
      </c>
      <c r="J74" s="48" t="n">
        <v>0.00255775786276677</v>
      </c>
      <c r="K74" s="63" t="s">
        <v>1130</v>
      </c>
      <c r="L74" s="63" t="s">
        <v>1172</v>
      </c>
    </row>
    <row r="75" s="68" customFormat="true" ht="15" hidden="false" customHeight="false" outlineLevel="0" collapsed="false">
      <c r="B75" s="5" t="s">
        <v>941</v>
      </c>
      <c r="C75" s="47" t="n">
        <v>-2.49104207633333</v>
      </c>
      <c r="D75" s="48" t="n">
        <v>0</v>
      </c>
      <c r="E75" s="47" t="n">
        <v>-2.58613813690251</v>
      </c>
      <c r="F75" s="48" t="n">
        <v>0</v>
      </c>
      <c r="G75" s="47" t="n">
        <v>-2.04484246366036</v>
      </c>
      <c r="H75" s="48" t="n">
        <v>0.00125733827829259</v>
      </c>
      <c r="I75" s="47" t="n">
        <v>-1.83567959693833</v>
      </c>
      <c r="J75" s="48" t="n">
        <v>0.0140957607740447</v>
      </c>
      <c r="K75" s="63" t="s">
        <v>1113</v>
      </c>
      <c r="L75" s="63" t="s">
        <v>1173</v>
      </c>
    </row>
    <row r="76" s="68" customFormat="true" ht="15" hidden="false" customHeight="false" outlineLevel="0" collapsed="false">
      <c r="B76" s="5" t="s">
        <v>953</v>
      </c>
      <c r="C76" s="47" t="n">
        <v>-3.075711646</v>
      </c>
      <c r="D76" s="48" t="n">
        <v>0.000298144187422708</v>
      </c>
      <c r="E76" s="47" t="n">
        <v>-3.25220538329071</v>
      </c>
      <c r="F76" s="48" t="n">
        <v>0.00356327830322789</v>
      </c>
      <c r="G76" s="47" t="n">
        <v>-3.10292319909398</v>
      </c>
      <c r="H76" s="48" t="n">
        <v>0.00104876266166475</v>
      </c>
      <c r="I76" s="47" t="n">
        <v>-3.03535184688798</v>
      </c>
      <c r="J76" s="48" t="n">
        <v>0.0129152908883474</v>
      </c>
      <c r="K76" s="63" t="s">
        <v>1096</v>
      </c>
      <c r="L76" s="63" t="s">
        <v>1174</v>
      </c>
    </row>
    <row r="77" s="68" customFormat="true" ht="15" hidden="false" customHeight="false" outlineLevel="0" collapsed="false">
      <c r="B77" s="5" t="s">
        <v>939</v>
      </c>
      <c r="C77" s="47" t="n">
        <v>-6.61080711466667</v>
      </c>
      <c r="D77" s="48" t="n">
        <v>0</v>
      </c>
      <c r="E77" s="47" t="n">
        <v>-6.86704787057862</v>
      </c>
      <c r="F77" s="48" t="n">
        <v>0.00706348973383227</v>
      </c>
      <c r="G77" s="47" t="n">
        <v>-6.78217031497056</v>
      </c>
      <c r="H77" s="48" t="n">
        <v>0</v>
      </c>
      <c r="I77" s="47" t="n">
        <v>-7.24285917741892</v>
      </c>
      <c r="J77" s="48" t="n">
        <v>0.00255775786276677</v>
      </c>
      <c r="K77" s="63" t="s">
        <v>1099</v>
      </c>
      <c r="L77" s="63" t="s">
        <v>1175</v>
      </c>
    </row>
    <row r="78" s="68" customFormat="true" ht="15" hidden="false" customHeight="false" outlineLevel="0" collapsed="false">
      <c r="B78" s="5" t="s">
        <v>236</v>
      </c>
      <c r="C78" s="47" t="n">
        <v>-2.26358331333333</v>
      </c>
      <c r="D78" s="48" t="n">
        <v>0</v>
      </c>
      <c r="E78" s="47" t="n">
        <v>-2.29721030477234</v>
      </c>
      <c r="F78" s="48" t="n">
        <v>0.00507486228333575</v>
      </c>
      <c r="G78" s="47" t="n">
        <v>-1.57066469847021</v>
      </c>
      <c r="H78" s="48" t="n">
        <v>0.00280691802140754</v>
      </c>
      <c r="I78" s="47" t="n">
        <v>-1.93901473515501</v>
      </c>
      <c r="J78" s="48" t="n">
        <v>0.00255775786276677</v>
      </c>
      <c r="K78" s="63" t="s">
        <v>1096</v>
      </c>
      <c r="L78" s="63" t="s">
        <v>1176</v>
      </c>
    </row>
    <row r="79" s="68" customFormat="true" ht="15" hidden="false" customHeight="false" outlineLevel="0" collapsed="false">
      <c r="B79" s="5" t="s">
        <v>954</v>
      </c>
      <c r="C79" s="47" t="n">
        <v>-5.09613547066667</v>
      </c>
      <c r="D79" s="48" t="n">
        <v>0</v>
      </c>
      <c r="E79" s="47" t="n">
        <v>-5.22859748606658</v>
      </c>
      <c r="F79" s="48" t="n">
        <v>0.00126453475906693</v>
      </c>
      <c r="G79" s="47" t="n">
        <v>-5.03995311372206</v>
      </c>
      <c r="H79" s="48" t="n">
        <v>0</v>
      </c>
      <c r="I79" s="47" t="n">
        <v>-4.35160735449425</v>
      </c>
      <c r="J79" s="48" t="n">
        <v>0.0140957607740447</v>
      </c>
      <c r="K79" s="63" t="s">
        <v>1096</v>
      </c>
      <c r="L79" s="63" t="s">
        <v>1177</v>
      </c>
    </row>
    <row r="80" s="68" customFormat="true" ht="15" hidden="false" customHeight="false" outlineLevel="0" collapsed="false">
      <c r="B80" s="5" t="s">
        <v>955</v>
      </c>
      <c r="C80" s="47" t="n">
        <v>-5.62661959633333</v>
      </c>
      <c r="D80" s="48" t="n">
        <v>0</v>
      </c>
      <c r="E80" s="47" t="n">
        <v>-5.62965243181034</v>
      </c>
      <c r="F80" s="48" t="n">
        <v>0.00126453475906693</v>
      </c>
      <c r="G80" s="47" t="n">
        <v>-5.7245496250877</v>
      </c>
      <c r="H80" s="48" t="n">
        <v>0</v>
      </c>
      <c r="I80" s="47" t="n">
        <v>-4.58958077753565</v>
      </c>
      <c r="J80" s="48" t="n">
        <v>0.0140957607740447</v>
      </c>
      <c r="K80" s="63" t="s">
        <v>1096</v>
      </c>
      <c r="L80" s="63" t="s">
        <v>1178</v>
      </c>
    </row>
    <row r="81" s="68" customFormat="true" ht="15" hidden="false" customHeight="false" outlineLevel="0" collapsed="false">
      <c r="B81" s="5" t="s">
        <v>238</v>
      </c>
      <c r="C81" s="47" t="n">
        <v>-2.13430379333333</v>
      </c>
      <c r="D81" s="48" t="n">
        <v>0</v>
      </c>
      <c r="E81" s="47" t="n">
        <v>-2.41468467296371</v>
      </c>
      <c r="F81" s="48" t="n">
        <v>0.00356327830322789</v>
      </c>
      <c r="G81" s="47" t="n">
        <v>-1.60574291246963</v>
      </c>
      <c r="H81" s="48" t="n">
        <v>0.0179610613087395</v>
      </c>
      <c r="I81" s="47" t="n">
        <v>-1.8376363227556</v>
      </c>
      <c r="J81" s="48" t="n">
        <v>0.00775169540956439</v>
      </c>
      <c r="K81" s="63" t="s">
        <v>1179</v>
      </c>
      <c r="L81" s="63" t="s">
        <v>1180</v>
      </c>
    </row>
    <row r="82" s="68" customFormat="true" ht="15" hidden="false" customHeight="false" outlineLevel="0" collapsed="false">
      <c r="B82" s="5" t="s">
        <v>927</v>
      </c>
      <c r="C82" s="47" t="n">
        <v>-4.53291298166667</v>
      </c>
      <c r="D82" s="48" t="n">
        <v>0</v>
      </c>
      <c r="E82" s="47" t="n">
        <v>-4.82717526148704</v>
      </c>
      <c r="F82" s="48" t="n">
        <v>0.00706348973383227</v>
      </c>
      <c r="G82" s="47" t="n">
        <v>-4.91109761340108</v>
      </c>
      <c r="H82" s="48" t="n">
        <v>0.00104876266166475</v>
      </c>
      <c r="I82" s="47" t="n">
        <v>-3.63908113781215</v>
      </c>
      <c r="J82" s="48" t="n">
        <v>0.0227213281464193</v>
      </c>
      <c r="K82" s="63" t="s">
        <v>1181</v>
      </c>
      <c r="L82" s="63" t="s">
        <v>1182</v>
      </c>
    </row>
    <row r="83" s="68" customFormat="true" ht="15" hidden="false" customHeight="false" outlineLevel="0" collapsed="false">
      <c r="B83" s="5" t="s">
        <v>934</v>
      </c>
      <c r="C83" s="47" t="n">
        <v>-3.599289575</v>
      </c>
      <c r="D83" s="48" t="n">
        <v>0</v>
      </c>
      <c r="E83" s="47" t="n">
        <v>-3.90765351126449</v>
      </c>
      <c r="F83" s="48" t="n">
        <v>0.00356327830322789</v>
      </c>
      <c r="G83" s="47" t="n">
        <v>-2.50403423368384</v>
      </c>
      <c r="H83" s="48" t="n">
        <v>0.00104876266166475</v>
      </c>
      <c r="I83" s="47" t="n">
        <v>-2.75580351066741</v>
      </c>
      <c r="J83" s="48" t="n">
        <v>0.016986323854002</v>
      </c>
      <c r="K83" s="63" t="s">
        <v>1090</v>
      </c>
      <c r="L83" s="63" t="s">
        <v>1183</v>
      </c>
    </row>
    <row r="84" s="68" customFormat="true" ht="15" hidden="false" customHeight="false" outlineLevel="0" collapsed="false">
      <c r="B84" s="5" t="s">
        <v>935</v>
      </c>
      <c r="C84" s="47" t="n">
        <v>-4.524832188</v>
      </c>
      <c r="D84" s="48" t="n">
        <v>0</v>
      </c>
      <c r="E84" s="47" t="n">
        <v>-4.35691354392441</v>
      </c>
      <c r="F84" s="48" t="n">
        <v>0.00507486228333575</v>
      </c>
      <c r="G84" s="47" t="n">
        <v>-4.99718396519952</v>
      </c>
      <c r="H84" s="48" t="n">
        <v>0</v>
      </c>
      <c r="I84" s="47" t="n">
        <v>-3.61212835030283</v>
      </c>
      <c r="J84" s="48" t="n">
        <v>0.0227213281464193</v>
      </c>
      <c r="K84" s="63" t="s">
        <v>1105</v>
      </c>
      <c r="L84" s="63" t="s">
        <v>1184</v>
      </c>
    </row>
    <row r="85" s="68" customFormat="true" ht="15" hidden="false" customHeight="false" outlineLevel="0" collapsed="false">
      <c r="B85" s="5" t="s">
        <v>946</v>
      </c>
      <c r="C85" s="47" t="n">
        <v>-3.68694467533333</v>
      </c>
      <c r="D85" s="48" t="n">
        <v>0</v>
      </c>
      <c r="E85" s="47" t="n">
        <v>-4.3368888471515</v>
      </c>
      <c r="F85" s="48" t="n">
        <v>0</v>
      </c>
      <c r="G85" s="47" t="n">
        <v>-3.4693537794038</v>
      </c>
      <c r="H85" s="48" t="n">
        <v>0.000583556307402002</v>
      </c>
      <c r="I85" s="47" t="n">
        <v>-3.7237616234061</v>
      </c>
      <c r="J85" s="48" t="n">
        <v>0</v>
      </c>
      <c r="K85" s="63" t="s">
        <v>1149</v>
      </c>
      <c r="L85" s="63" t="s">
        <v>1185</v>
      </c>
    </row>
    <row r="86" s="68" customFormat="true" ht="15" hidden="false" customHeight="false" outlineLevel="0" collapsed="false">
      <c r="B86" s="5" t="s">
        <v>959</v>
      </c>
      <c r="C86" s="47" t="n">
        <v>-3.58239596233333</v>
      </c>
      <c r="D86" s="48" t="n">
        <v>0</v>
      </c>
      <c r="E86" s="47" t="n">
        <v>-3.57330255908602</v>
      </c>
      <c r="F86" s="48" t="n">
        <v>0.00356327830322789</v>
      </c>
      <c r="G86" s="47" t="n">
        <v>-3.03312079334677</v>
      </c>
      <c r="H86" s="48" t="n">
        <v>0.00104876266166475</v>
      </c>
      <c r="I86" s="47" t="n">
        <v>-2.83957336318055</v>
      </c>
      <c r="J86" s="48" t="n">
        <v>0</v>
      </c>
      <c r="K86" s="63" t="s">
        <v>1135</v>
      </c>
      <c r="L86" s="63" t="s">
        <v>1186</v>
      </c>
    </row>
    <row r="87" s="68" customFormat="true" ht="15" hidden="false" customHeight="false" outlineLevel="0" collapsed="false">
      <c r="B87" s="5" t="s">
        <v>936</v>
      </c>
      <c r="C87" s="47" t="n">
        <v>-3.69568332633333</v>
      </c>
      <c r="D87" s="48" t="n">
        <v>0</v>
      </c>
      <c r="E87" s="47" t="n">
        <v>-4.31177757198233</v>
      </c>
      <c r="F87" s="48" t="n">
        <v>0.00126453475906693</v>
      </c>
      <c r="G87" s="47" t="n">
        <v>-4.78632466583447</v>
      </c>
      <c r="H87" s="48" t="n">
        <v>0</v>
      </c>
      <c r="I87" s="47" t="n">
        <v>-2.5316353566069</v>
      </c>
      <c r="J87" s="48" t="n">
        <v>0.0109557295121843</v>
      </c>
      <c r="K87" s="63" t="s">
        <v>1105</v>
      </c>
      <c r="L87" s="63" t="s">
        <v>1187</v>
      </c>
    </row>
    <row r="88" s="68" customFormat="true" ht="15" hidden="false" customHeight="false" outlineLevel="0" collapsed="false">
      <c r="B88" s="5" t="s">
        <v>924</v>
      </c>
      <c r="C88" s="47" t="n">
        <v>-2.33810336966667</v>
      </c>
      <c r="D88" s="48" t="n">
        <v>0</v>
      </c>
      <c r="E88" s="47" t="n">
        <v>-3.1324456897753</v>
      </c>
      <c r="F88" s="48" t="n">
        <v>0.00126453475906693</v>
      </c>
      <c r="G88" s="47" t="n">
        <v>-1.65079275819893</v>
      </c>
      <c r="H88" s="48" t="n">
        <v>0.0032165400293163</v>
      </c>
      <c r="I88" s="47" t="n">
        <v>-2.19723284654153</v>
      </c>
      <c r="J88" s="48" t="n">
        <v>0</v>
      </c>
      <c r="K88" s="63" t="s">
        <v>1109</v>
      </c>
      <c r="L88" s="63" t="s">
        <v>1188</v>
      </c>
    </row>
    <row r="89" s="68" customFormat="true" ht="15" hidden="false" customHeight="false" outlineLevel="0" collapsed="false">
      <c r="B89" s="5" t="s">
        <v>956</v>
      </c>
      <c r="C89" s="47" t="n">
        <v>-4.62858238733333</v>
      </c>
      <c r="D89" s="48" t="n">
        <v>0</v>
      </c>
      <c r="E89" s="47" t="n">
        <v>-3.96984627088729</v>
      </c>
      <c r="F89" s="48" t="n">
        <v>0.00978912500551115</v>
      </c>
      <c r="G89" s="47" t="n">
        <v>-3.61939690250897</v>
      </c>
      <c r="H89" s="48" t="n">
        <v>0</v>
      </c>
      <c r="I89" s="47" t="n">
        <v>-2.99830500746177</v>
      </c>
      <c r="J89" s="48" t="n">
        <v>0.00775169540956439</v>
      </c>
      <c r="K89" s="63" t="s">
        <v>1096</v>
      </c>
      <c r="L89" s="63" t="s">
        <v>1145</v>
      </c>
    </row>
    <row r="90" s="68" customFormat="true" ht="15" hidden="false" customHeight="false" outlineLevel="0" collapsed="false">
      <c r="B90" s="5" t="s">
        <v>944</v>
      </c>
      <c r="C90" s="47" t="n">
        <v>-6.17472456366667</v>
      </c>
      <c r="D90" s="48" t="n">
        <v>0</v>
      </c>
      <c r="E90" s="47" t="n">
        <v>-5.14582239387259</v>
      </c>
      <c r="F90" s="48" t="n">
        <v>0.00126453475906693</v>
      </c>
      <c r="G90" s="47" t="n">
        <v>-6.26608534595695</v>
      </c>
      <c r="H90" s="48" t="n">
        <v>0</v>
      </c>
      <c r="I90" s="47" t="n">
        <v>-2.15018149638315</v>
      </c>
      <c r="J90" s="48" t="n">
        <v>0.0140957607740447</v>
      </c>
      <c r="K90" s="63" t="s">
        <v>1092</v>
      </c>
      <c r="L90" s="63" t="s">
        <v>1145</v>
      </c>
    </row>
    <row r="91" s="68" customFormat="true" ht="15" hidden="false" customHeight="false" outlineLevel="0" collapsed="false">
      <c r="B91" s="5" t="s">
        <v>945</v>
      </c>
      <c r="C91" s="47" t="n">
        <v>-1.678549037</v>
      </c>
      <c r="D91" s="48" t="n">
        <v>0.00373202346683896</v>
      </c>
      <c r="E91" s="47" t="n">
        <v>-1.52990393046793</v>
      </c>
      <c r="F91" s="48" t="n">
        <v>0.0317966847423678</v>
      </c>
      <c r="G91" s="47" t="n">
        <v>-2.67410571962671</v>
      </c>
      <c r="H91" s="48" t="n">
        <v>0</v>
      </c>
      <c r="I91" s="47" t="n">
        <v>-1.78643841302707</v>
      </c>
      <c r="J91" s="48" t="n">
        <v>0.0227213281464193</v>
      </c>
      <c r="K91" s="63" t="s">
        <v>1092</v>
      </c>
      <c r="L91" s="63" t="s">
        <v>1145</v>
      </c>
    </row>
    <row r="92" s="68" customFormat="true" ht="15" hidden="false" customHeight="false" outlineLevel="0" collapsed="false">
      <c r="B92" s="5" t="s">
        <v>926</v>
      </c>
      <c r="C92" s="47" t="n">
        <v>-5.631394994</v>
      </c>
      <c r="D92" s="48" t="n">
        <v>0</v>
      </c>
      <c r="E92" s="47" t="n">
        <v>-5.32030157485565</v>
      </c>
      <c r="F92" s="48" t="n">
        <v>0.00507486228333575</v>
      </c>
      <c r="G92" s="47" t="n">
        <v>-5.42031956536356</v>
      </c>
      <c r="H92" s="48" t="n">
        <v>0.00104876266166475</v>
      </c>
      <c r="I92" s="47" t="n">
        <v>-3.46895442293261</v>
      </c>
      <c r="J92" s="48" t="n">
        <v>0.0140957607740447</v>
      </c>
      <c r="K92" s="63" t="s">
        <v>1146</v>
      </c>
      <c r="L92" s="63" t="s">
        <v>1189</v>
      </c>
    </row>
    <row r="93" s="68" customFormat="true" ht="15" hidden="false" customHeight="false" outlineLevel="0" collapsed="false">
      <c r="B93" s="5" t="s">
        <v>947</v>
      </c>
      <c r="C93" s="47" t="n">
        <v>-4.15060035366667</v>
      </c>
      <c r="D93" s="48" t="n">
        <v>0</v>
      </c>
      <c r="E93" s="47" t="n">
        <v>-4.13363037889255</v>
      </c>
      <c r="F93" s="48" t="n">
        <v>0.00356327830322789</v>
      </c>
      <c r="G93" s="47" t="n">
        <v>-3.84363860210975</v>
      </c>
      <c r="H93" s="48" t="n">
        <v>0</v>
      </c>
      <c r="I93" s="47" t="n">
        <v>-3.45074938870124</v>
      </c>
      <c r="J93" s="48" t="n">
        <v>0.0281390606573867</v>
      </c>
      <c r="K93" s="63" t="s">
        <v>1149</v>
      </c>
      <c r="L93" s="63" t="s">
        <v>1190</v>
      </c>
    </row>
    <row r="94" s="68" customFormat="true" ht="15" hidden="false" customHeight="false" outlineLevel="0" collapsed="false">
      <c r="B94" s="5" t="s">
        <v>937</v>
      </c>
      <c r="C94" s="47" t="n">
        <v>-3.23863783866667</v>
      </c>
      <c r="D94" s="48" t="n">
        <v>0</v>
      </c>
      <c r="E94" s="47" t="n">
        <v>-4.05963254342397</v>
      </c>
      <c r="F94" s="48" t="n">
        <v>0</v>
      </c>
      <c r="G94" s="47" t="n">
        <v>-3.31310817486675</v>
      </c>
      <c r="H94" s="48" t="n">
        <v>0.0125081622587926</v>
      </c>
      <c r="I94" s="47" t="n">
        <v>-3.70374715378325</v>
      </c>
      <c r="J94" s="48" t="n">
        <v>0</v>
      </c>
      <c r="K94" s="63" t="s">
        <v>1105</v>
      </c>
      <c r="L94" s="63" t="s">
        <v>1191</v>
      </c>
    </row>
    <row r="95" s="68" customFormat="true" ht="15" hidden="false" customHeight="false" outlineLevel="0" collapsed="false">
      <c r="B95" s="5" t="s">
        <v>958</v>
      </c>
      <c r="C95" s="47" t="n">
        <v>-5.21675945333333</v>
      </c>
      <c r="D95" s="48" t="n">
        <v>0</v>
      </c>
      <c r="E95" s="47" t="n">
        <v>-4.99512263454169</v>
      </c>
      <c r="F95" s="48" t="n">
        <v>0</v>
      </c>
      <c r="G95" s="47" t="n">
        <v>-5.33484648562482</v>
      </c>
      <c r="H95" s="48" t="n">
        <v>0</v>
      </c>
      <c r="I95" s="47" t="n">
        <v>-5.09106074443747</v>
      </c>
      <c r="J95" s="48" t="n">
        <v>0.0129152908883474</v>
      </c>
      <c r="K95" s="63" t="s">
        <v>1107</v>
      </c>
      <c r="L95" s="63" t="s">
        <v>1192</v>
      </c>
    </row>
    <row r="96" s="68" customFormat="true" ht="15" hidden="false" customHeight="false" outlineLevel="0" collapsed="false">
      <c r="B96" s="5" t="s">
        <v>928</v>
      </c>
      <c r="C96" s="47" t="n">
        <v>-3.76031118333333</v>
      </c>
      <c r="D96" s="48" t="n">
        <v>0</v>
      </c>
      <c r="E96" s="47" t="n">
        <v>-3.83321650917466</v>
      </c>
      <c r="F96" s="48" t="n">
        <v>0.00126453475906693</v>
      </c>
      <c r="G96" s="47" t="n">
        <v>-3.69598003945939</v>
      </c>
      <c r="H96" s="48" t="n">
        <v>0</v>
      </c>
      <c r="I96" s="47" t="n">
        <v>-2.7640992819391</v>
      </c>
      <c r="J96" s="48" t="n">
        <v>0.0140957607740447</v>
      </c>
      <c r="K96" s="63" t="s">
        <v>1181</v>
      </c>
      <c r="L96" s="63" t="s">
        <v>1193</v>
      </c>
    </row>
    <row r="97" s="68" customFormat="true" ht="15" hidden="false" customHeight="false" outlineLevel="0" collapsed="false">
      <c r="B97" s="5" t="s">
        <v>957</v>
      </c>
      <c r="C97" s="47" t="n">
        <v>-3.26459326166667</v>
      </c>
      <c r="D97" s="48" t="n">
        <v>0.000298144187422708</v>
      </c>
      <c r="E97" s="47" t="n">
        <v>-3.24828186875128</v>
      </c>
      <c r="F97" s="48" t="n">
        <v>0.00706348973383227</v>
      </c>
      <c r="G97" s="47" t="n">
        <v>-2.59601303303567</v>
      </c>
      <c r="H97" s="48" t="n">
        <v>0</v>
      </c>
      <c r="I97" s="47" t="n">
        <v>-2.91623860685657</v>
      </c>
      <c r="J97" s="48" t="n">
        <v>0.016986323854002</v>
      </c>
      <c r="K97" s="63" t="s">
        <v>1096</v>
      </c>
      <c r="L97" s="63" t="s">
        <v>1194</v>
      </c>
    </row>
    <row r="98" s="68" customFormat="true" ht="15" hidden="false" customHeight="false" outlineLevel="0" collapsed="false">
      <c r="B98" s="5" t="s">
        <v>234</v>
      </c>
      <c r="C98" s="47" t="n">
        <v>-3.88222086633333</v>
      </c>
      <c r="D98" s="48" t="n">
        <v>0</v>
      </c>
      <c r="E98" s="47" t="n">
        <v>-4.26204907678733</v>
      </c>
      <c r="F98" s="48" t="n">
        <v>0.00126453475906693</v>
      </c>
      <c r="G98" s="47" t="n">
        <v>-2.77258012487793</v>
      </c>
      <c r="H98" s="48" t="n">
        <v>0</v>
      </c>
      <c r="I98" s="47" t="n">
        <v>-3.39156250179161</v>
      </c>
      <c r="J98" s="48" t="n">
        <v>0.016986323854002</v>
      </c>
      <c r="K98" s="63" t="s">
        <v>1113</v>
      </c>
      <c r="L98" s="63" t="s">
        <v>1195</v>
      </c>
    </row>
    <row r="99" s="68" customFormat="true" ht="16" hidden="false" customHeight="false" outlineLevel="0" collapsed="false">
      <c r="B99" s="14" t="s">
        <v>943</v>
      </c>
      <c r="C99" s="51" t="n">
        <v>-3.89157436433333</v>
      </c>
      <c r="D99" s="52" t="n">
        <v>0</v>
      </c>
      <c r="E99" s="51" t="n">
        <v>-3.95601708433775</v>
      </c>
      <c r="F99" s="52" t="n">
        <v>0.00507486228333575</v>
      </c>
      <c r="G99" s="51" t="n">
        <v>-3.92593077943474</v>
      </c>
      <c r="H99" s="52" t="n">
        <v>0</v>
      </c>
      <c r="I99" s="51" t="n">
        <v>-3.49609277587394</v>
      </c>
      <c r="J99" s="52" t="n">
        <v>0.016986323854002</v>
      </c>
      <c r="K99" s="64" t="s">
        <v>1196</v>
      </c>
      <c r="L99" s="64" t="s">
        <v>1197</v>
      </c>
    </row>
  </sheetData>
  <mergeCells count="7">
    <mergeCell ref="B4:B5"/>
    <mergeCell ref="C4:D4"/>
    <mergeCell ref="E4:F4"/>
    <mergeCell ref="G4:H4"/>
    <mergeCell ref="I4:J4"/>
    <mergeCell ref="K4:K5"/>
    <mergeCell ref="L4:L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D54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F10" activeCellId="0" sqref="F10"/>
    </sheetView>
  </sheetViews>
  <sheetFormatPr defaultColWidth="10.828125" defaultRowHeight="12" zeroHeight="false" outlineLevelRow="0" outlineLevelCol="0"/>
  <cols>
    <col collapsed="false" customWidth="false" hidden="false" outlineLevel="0" max="1" min="1" style="1" width="10.83"/>
    <col collapsed="false" customWidth="false" hidden="false" outlineLevel="0" max="2" min="2" style="2" width="10.83"/>
    <col collapsed="false" customWidth="true" hidden="false" outlineLevel="0" max="3" min="3" style="1" width="7.32"/>
    <col collapsed="false" customWidth="true" hidden="false" outlineLevel="0" max="4" min="4" style="1" width="31.99"/>
    <col collapsed="false" customWidth="true" hidden="false" outlineLevel="0" max="5" min="5" style="1" width="18.15"/>
    <col collapsed="false" customWidth="false" hidden="false" outlineLevel="0" max="8" min="6" style="71" width="10.83"/>
    <col collapsed="false" customWidth="false" hidden="false" outlineLevel="0" max="257" min="9" style="1" width="10.83"/>
  </cols>
  <sheetData>
    <row r="1" customFormat="false" ht="12" hidden="false" customHeight="false" outlineLevel="0" collapsed="false">
      <c r="B1" s="5"/>
      <c r="C1" s="39"/>
      <c r="D1" s="39"/>
    </row>
    <row r="2" customFormat="false" ht="15" hidden="false" customHeight="false" outlineLevel="0" collapsed="false">
      <c r="B2" s="6" t="s">
        <v>1198</v>
      </c>
      <c r="C2" s="39"/>
      <c r="D2" s="39"/>
    </row>
    <row r="3" customFormat="false" ht="13" hidden="false" customHeight="false" outlineLevel="0" collapsed="false">
      <c r="B3" s="5"/>
      <c r="C3" s="39"/>
      <c r="D3" s="39"/>
    </row>
    <row r="4" customFormat="false" ht="17" hidden="false" customHeight="true" outlineLevel="0" collapsed="false">
      <c r="B4" s="8" t="s">
        <v>1</v>
      </c>
      <c r="C4" s="8" t="s">
        <v>1199</v>
      </c>
      <c r="D4" s="8"/>
    </row>
    <row r="5" customFormat="false" ht="12" hidden="false" customHeight="false" outlineLevel="0" collapsed="false">
      <c r="B5" s="72" t="s">
        <v>815</v>
      </c>
      <c r="C5" s="73" t="s">
        <v>1200</v>
      </c>
      <c r="D5" s="73" t="s">
        <v>1201</v>
      </c>
    </row>
    <row r="6" customFormat="false" ht="12" hidden="false" customHeight="false" outlineLevel="0" collapsed="false">
      <c r="B6" s="72"/>
      <c r="C6" s="73" t="s">
        <v>1202</v>
      </c>
      <c r="D6" s="73" t="s">
        <v>1203</v>
      </c>
    </row>
    <row r="7" customFormat="false" ht="12" hidden="false" customHeight="false" outlineLevel="0" collapsed="false">
      <c r="B7" s="72" t="s">
        <v>812</v>
      </c>
      <c r="C7" s="73" t="s">
        <v>1200</v>
      </c>
      <c r="D7" s="73" t="s">
        <v>1204</v>
      </c>
    </row>
    <row r="8" customFormat="false" ht="12" hidden="false" customHeight="false" outlineLevel="0" collapsed="false">
      <c r="B8" s="72"/>
      <c r="C8" s="73" t="s">
        <v>1202</v>
      </c>
      <c r="D8" s="73" t="s">
        <v>1205</v>
      </c>
    </row>
    <row r="9" customFormat="false" ht="12" hidden="false" customHeight="false" outlineLevel="0" collapsed="false">
      <c r="B9" s="72" t="s">
        <v>817</v>
      </c>
      <c r="C9" s="73" t="s">
        <v>1200</v>
      </c>
      <c r="D9" s="73" t="s">
        <v>1206</v>
      </c>
    </row>
    <row r="10" customFormat="false" ht="12" hidden="false" customHeight="false" outlineLevel="0" collapsed="false">
      <c r="B10" s="72"/>
      <c r="C10" s="73" t="s">
        <v>1202</v>
      </c>
      <c r="D10" s="73" t="s">
        <v>1207</v>
      </c>
    </row>
    <row r="11" customFormat="false" ht="12" hidden="false" customHeight="false" outlineLevel="0" collapsed="false">
      <c r="B11" s="72" t="s">
        <v>813</v>
      </c>
      <c r="C11" s="73" t="s">
        <v>1200</v>
      </c>
      <c r="D11" s="73" t="s">
        <v>1208</v>
      </c>
    </row>
    <row r="12" customFormat="false" ht="12" hidden="false" customHeight="false" outlineLevel="0" collapsed="false">
      <c r="B12" s="72"/>
      <c r="C12" s="73" t="s">
        <v>1202</v>
      </c>
      <c r="D12" s="73" t="s">
        <v>1209</v>
      </c>
    </row>
    <row r="13" customFormat="false" ht="12" hidden="false" customHeight="false" outlineLevel="0" collapsed="false">
      <c r="B13" s="72" t="s">
        <v>810</v>
      </c>
      <c r="C13" s="73" t="s">
        <v>1200</v>
      </c>
      <c r="D13" s="73" t="s">
        <v>1210</v>
      </c>
    </row>
    <row r="14" customFormat="false" ht="12" hidden="false" customHeight="false" outlineLevel="0" collapsed="false">
      <c r="B14" s="72"/>
      <c r="C14" s="73" t="s">
        <v>1202</v>
      </c>
      <c r="D14" s="73" t="s">
        <v>1211</v>
      </c>
    </row>
    <row r="15" customFormat="false" ht="12" hidden="false" customHeight="false" outlineLevel="0" collapsed="false">
      <c r="B15" s="72" t="s">
        <v>760</v>
      </c>
      <c r="C15" s="73" t="s">
        <v>1200</v>
      </c>
      <c r="D15" s="73" t="s">
        <v>1212</v>
      </c>
    </row>
    <row r="16" customFormat="false" ht="12" hidden="false" customHeight="false" outlineLevel="0" collapsed="false">
      <c r="B16" s="72"/>
      <c r="C16" s="73" t="s">
        <v>1202</v>
      </c>
      <c r="D16" s="73" t="s">
        <v>1213</v>
      </c>
    </row>
    <row r="17" customFormat="false" ht="12" hidden="false" customHeight="false" outlineLevel="0" collapsed="false">
      <c r="B17" s="72" t="s">
        <v>757</v>
      </c>
      <c r="C17" s="73" t="s">
        <v>1200</v>
      </c>
      <c r="D17" s="73" t="s">
        <v>1214</v>
      </c>
    </row>
    <row r="18" customFormat="false" ht="12" hidden="false" customHeight="false" outlineLevel="0" collapsed="false">
      <c r="B18" s="72"/>
      <c r="C18" s="73" t="s">
        <v>1202</v>
      </c>
      <c r="D18" s="73" t="s">
        <v>1215</v>
      </c>
    </row>
    <row r="19" customFormat="false" ht="12" hidden="false" customHeight="false" outlineLevel="0" collapsed="false">
      <c r="B19" s="72" t="s">
        <v>759</v>
      </c>
      <c r="C19" s="73" t="s">
        <v>1200</v>
      </c>
      <c r="D19" s="73" t="s">
        <v>1216</v>
      </c>
    </row>
    <row r="20" customFormat="false" ht="12" hidden="false" customHeight="false" outlineLevel="0" collapsed="false">
      <c r="B20" s="72"/>
      <c r="C20" s="73" t="s">
        <v>1202</v>
      </c>
      <c r="D20" s="73" t="s">
        <v>1217</v>
      </c>
    </row>
    <row r="21" customFormat="false" ht="12" hidden="false" customHeight="false" outlineLevel="0" collapsed="false">
      <c r="B21" s="72" t="s">
        <v>758</v>
      </c>
      <c r="C21" s="73" t="s">
        <v>1200</v>
      </c>
      <c r="D21" s="73" t="s">
        <v>1218</v>
      </c>
    </row>
    <row r="22" customFormat="false" ht="12" hidden="false" customHeight="false" outlineLevel="0" collapsed="false">
      <c r="B22" s="72"/>
      <c r="C22" s="73" t="s">
        <v>1202</v>
      </c>
      <c r="D22" s="73" t="s">
        <v>1219</v>
      </c>
    </row>
    <row r="23" customFormat="false" ht="12" hidden="false" customHeight="false" outlineLevel="0" collapsed="false">
      <c r="B23" s="72" t="s">
        <v>761</v>
      </c>
      <c r="C23" s="73" t="s">
        <v>1200</v>
      </c>
      <c r="D23" s="73" t="s">
        <v>1220</v>
      </c>
    </row>
    <row r="24" customFormat="false" ht="12" hidden="false" customHeight="false" outlineLevel="0" collapsed="false">
      <c r="B24" s="72"/>
      <c r="C24" s="73" t="s">
        <v>1202</v>
      </c>
      <c r="D24" s="73" t="s">
        <v>1221</v>
      </c>
    </row>
    <row r="25" customFormat="false" ht="12" hidden="false" customHeight="false" outlineLevel="0" collapsed="false">
      <c r="B25" s="72" t="s">
        <v>756</v>
      </c>
      <c r="C25" s="73" t="s">
        <v>1200</v>
      </c>
      <c r="D25" s="73" t="s">
        <v>1222</v>
      </c>
    </row>
    <row r="26" customFormat="false" ht="12" hidden="false" customHeight="false" outlineLevel="0" collapsed="false">
      <c r="B26" s="72"/>
      <c r="C26" s="73" t="s">
        <v>1202</v>
      </c>
      <c r="D26" s="73" t="s">
        <v>1223</v>
      </c>
    </row>
    <row r="27" customFormat="false" ht="12" hidden="false" customHeight="false" outlineLevel="0" collapsed="false">
      <c r="B27" s="72" t="s">
        <v>965</v>
      </c>
      <c r="C27" s="73" t="s">
        <v>1200</v>
      </c>
      <c r="D27" s="73" t="s">
        <v>1224</v>
      </c>
    </row>
    <row r="28" customFormat="false" ht="12" hidden="false" customHeight="false" outlineLevel="0" collapsed="false">
      <c r="B28" s="72"/>
      <c r="C28" s="73" t="s">
        <v>1202</v>
      </c>
      <c r="D28" s="73" t="s">
        <v>1225</v>
      </c>
    </row>
    <row r="29" customFormat="false" ht="12" hidden="false" customHeight="false" outlineLevel="0" collapsed="false">
      <c r="B29" s="72" t="s">
        <v>763</v>
      </c>
      <c r="C29" s="73" t="s">
        <v>1200</v>
      </c>
      <c r="D29" s="73" t="s">
        <v>1226</v>
      </c>
    </row>
    <row r="30" customFormat="false" ht="12" hidden="false" customHeight="false" outlineLevel="0" collapsed="false">
      <c r="B30" s="72"/>
      <c r="C30" s="73" t="s">
        <v>1202</v>
      </c>
      <c r="D30" s="73" t="s">
        <v>1227</v>
      </c>
    </row>
    <row r="31" customFormat="false" ht="12" hidden="false" customHeight="false" outlineLevel="0" collapsed="false">
      <c r="B31" s="72" t="s">
        <v>962</v>
      </c>
      <c r="C31" s="73" t="s">
        <v>1200</v>
      </c>
      <c r="D31" s="73" t="s">
        <v>1228</v>
      </c>
    </row>
    <row r="32" customFormat="false" ht="12" hidden="false" customHeight="false" outlineLevel="0" collapsed="false">
      <c r="B32" s="72"/>
      <c r="C32" s="73" t="s">
        <v>1202</v>
      </c>
      <c r="D32" s="73" t="s">
        <v>1229</v>
      </c>
    </row>
    <row r="33" customFormat="false" ht="12" hidden="false" customHeight="false" outlineLevel="0" collapsed="false">
      <c r="B33" s="72" t="s">
        <v>979</v>
      </c>
      <c r="C33" s="73" t="s">
        <v>1200</v>
      </c>
      <c r="D33" s="73" t="s">
        <v>1230</v>
      </c>
    </row>
    <row r="34" customFormat="false" ht="12" hidden="false" customHeight="false" outlineLevel="0" collapsed="false">
      <c r="B34" s="72"/>
      <c r="C34" s="73" t="s">
        <v>1202</v>
      </c>
      <c r="D34" s="73" t="s">
        <v>1231</v>
      </c>
    </row>
    <row r="35" customFormat="false" ht="12" hidden="false" customHeight="false" outlineLevel="0" collapsed="false">
      <c r="B35" s="72" t="s">
        <v>969</v>
      </c>
      <c r="C35" s="73" t="s">
        <v>1200</v>
      </c>
      <c r="D35" s="73" t="s">
        <v>1232</v>
      </c>
    </row>
    <row r="36" customFormat="false" ht="12" hidden="false" customHeight="false" outlineLevel="0" collapsed="false">
      <c r="B36" s="72"/>
      <c r="C36" s="73" t="s">
        <v>1202</v>
      </c>
      <c r="D36" s="73" t="s">
        <v>1233</v>
      </c>
    </row>
    <row r="37" customFormat="false" ht="12" hidden="false" customHeight="false" outlineLevel="0" collapsed="false">
      <c r="B37" s="72" t="s">
        <v>767</v>
      </c>
      <c r="C37" s="73" t="s">
        <v>1200</v>
      </c>
      <c r="D37" s="73" t="s">
        <v>1234</v>
      </c>
    </row>
    <row r="38" customFormat="false" ht="12" hidden="false" customHeight="false" outlineLevel="0" collapsed="false">
      <c r="B38" s="72"/>
      <c r="C38" s="73" t="s">
        <v>1202</v>
      </c>
      <c r="D38" s="73" t="s">
        <v>1235</v>
      </c>
    </row>
    <row r="39" customFormat="false" ht="12" hidden="false" customHeight="false" outlineLevel="0" collapsed="false">
      <c r="B39" s="72" t="s">
        <v>983</v>
      </c>
      <c r="C39" s="73" t="s">
        <v>1200</v>
      </c>
      <c r="D39" s="73" t="s">
        <v>1236</v>
      </c>
    </row>
    <row r="40" customFormat="false" ht="12" hidden="false" customHeight="false" outlineLevel="0" collapsed="false">
      <c r="B40" s="72"/>
      <c r="C40" s="73" t="s">
        <v>1202</v>
      </c>
      <c r="D40" s="73" t="s">
        <v>1237</v>
      </c>
    </row>
    <row r="41" customFormat="false" ht="12" hidden="false" customHeight="false" outlineLevel="0" collapsed="false">
      <c r="B41" s="72" t="s">
        <v>766</v>
      </c>
      <c r="C41" s="73" t="s">
        <v>1200</v>
      </c>
      <c r="D41" s="73" t="s">
        <v>1238</v>
      </c>
    </row>
    <row r="42" customFormat="false" ht="12" hidden="false" customHeight="false" outlineLevel="0" collapsed="false">
      <c r="B42" s="72"/>
      <c r="C42" s="73" t="s">
        <v>1202</v>
      </c>
      <c r="D42" s="73" t="s">
        <v>1239</v>
      </c>
    </row>
    <row r="43" customFormat="false" ht="12" hidden="false" customHeight="false" outlineLevel="0" collapsed="false">
      <c r="B43" s="72" t="s">
        <v>987</v>
      </c>
      <c r="C43" s="73" t="s">
        <v>1200</v>
      </c>
      <c r="D43" s="73" t="s">
        <v>1240</v>
      </c>
    </row>
    <row r="44" customFormat="false" ht="12" hidden="false" customHeight="false" outlineLevel="0" collapsed="false">
      <c r="B44" s="72"/>
      <c r="C44" s="73" t="s">
        <v>1202</v>
      </c>
      <c r="D44" s="73" t="s">
        <v>1241</v>
      </c>
    </row>
    <row r="45" customFormat="false" ht="12" hidden="false" customHeight="false" outlineLevel="0" collapsed="false">
      <c r="B45" s="72" t="s">
        <v>1242</v>
      </c>
      <c r="C45" s="73" t="s">
        <v>1200</v>
      </c>
      <c r="D45" s="73" t="s">
        <v>1243</v>
      </c>
    </row>
    <row r="46" customFormat="false" ht="12" hidden="false" customHeight="false" outlineLevel="0" collapsed="false">
      <c r="B46" s="72"/>
      <c r="C46" s="73" t="s">
        <v>1202</v>
      </c>
      <c r="D46" s="73" t="s">
        <v>1244</v>
      </c>
    </row>
    <row r="47" customFormat="false" ht="12" hidden="false" customHeight="false" outlineLevel="0" collapsed="false">
      <c r="B47" s="72" t="s">
        <v>12</v>
      </c>
      <c r="C47" s="73" t="s">
        <v>1200</v>
      </c>
      <c r="D47" s="73" t="s">
        <v>1245</v>
      </c>
    </row>
    <row r="48" customFormat="false" ht="12" hidden="false" customHeight="false" outlineLevel="0" collapsed="false">
      <c r="B48" s="72"/>
      <c r="C48" s="73" t="s">
        <v>1202</v>
      </c>
      <c r="D48" s="73" t="s">
        <v>1246</v>
      </c>
    </row>
    <row r="49" customFormat="false" ht="12" hidden="false" customHeight="false" outlineLevel="0" collapsed="false">
      <c r="B49" s="72" t="s">
        <v>768</v>
      </c>
      <c r="C49" s="73" t="s">
        <v>1200</v>
      </c>
      <c r="D49" s="73" t="s">
        <v>1247</v>
      </c>
    </row>
    <row r="50" customFormat="false" ht="12" hidden="false" customHeight="false" outlineLevel="0" collapsed="false">
      <c r="B50" s="72"/>
      <c r="C50" s="73" t="s">
        <v>1202</v>
      </c>
      <c r="D50" s="73" t="s">
        <v>1248</v>
      </c>
    </row>
    <row r="51" customFormat="false" ht="12" hidden="false" customHeight="false" outlineLevel="0" collapsed="false">
      <c r="B51" s="72" t="s">
        <v>764</v>
      </c>
      <c r="C51" s="73" t="s">
        <v>1200</v>
      </c>
      <c r="D51" s="73" t="s">
        <v>1249</v>
      </c>
    </row>
    <row r="52" customFormat="false" ht="12" hidden="false" customHeight="false" outlineLevel="0" collapsed="false">
      <c r="B52" s="72"/>
      <c r="C52" s="73" t="s">
        <v>1202</v>
      </c>
      <c r="D52" s="73" t="s">
        <v>1250</v>
      </c>
    </row>
    <row r="53" customFormat="false" ht="12" hidden="false" customHeight="false" outlineLevel="0" collapsed="false">
      <c r="B53" s="74" t="s">
        <v>765</v>
      </c>
      <c r="C53" s="73" t="s">
        <v>1200</v>
      </c>
      <c r="D53" s="73" t="s">
        <v>1251</v>
      </c>
    </row>
    <row r="54" customFormat="false" ht="13" hidden="false" customHeight="false" outlineLevel="0" collapsed="false">
      <c r="B54" s="74"/>
      <c r="C54" s="75" t="s">
        <v>1202</v>
      </c>
      <c r="D54" s="75" t="s">
        <v>1252</v>
      </c>
    </row>
  </sheetData>
  <mergeCells count="26">
    <mergeCell ref="C4:D4"/>
    <mergeCell ref="B5:B6"/>
    <mergeCell ref="B7:B8"/>
    <mergeCell ref="B9:B10"/>
    <mergeCell ref="B11:B12"/>
    <mergeCell ref="B13:B14"/>
    <mergeCell ref="B15:B16"/>
    <mergeCell ref="B17:B18"/>
    <mergeCell ref="B19:B20"/>
    <mergeCell ref="B21:B22"/>
    <mergeCell ref="B23:B24"/>
    <mergeCell ref="B25:B26"/>
    <mergeCell ref="B27:B28"/>
    <mergeCell ref="B29:B30"/>
    <mergeCell ref="B31:B32"/>
    <mergeCell ref="B33:B34"/>
    <mergeCell ref="B35:B36"/>
    <mergeCell ref="B37:B38"/>
    <mergeCell ref="B39:B40"/>
    <mergeCell ref="B41:B42"/>
    <mergeCell ref="B43:B44"/>
    <mergeCell ref="B45:B46"/>
    <mergeCell ref="B47:B48"/>
    <mergeCell ref="B49:B50"/>
    <mergeCell ref="B51:B52"/>
    <mergeCell ref="B53:B5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54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D25" activeCellId="0" sqref="D25"/>
    </sheetView>
  </sheetViews>
  <sheetFormatPr defaultColWidth="8.828125" defaultRowHeight="13" zeroHeight="false" outlineLevelRow="0" outlineLevelCol="0"/>
  <cols>
    <col collapsed="false" customWidth="true" hidden="false" outlineLevel="0" max="1" min="1" style="17" width="3.82"/>
    <col collapsed="false" customWidth="true" hidden="false" outlineLevel="0" max="2" min="2" style="17" width="22.83"/>
    <col collapsed="false" customWidth="true" hidden="false" outlineLevel="0" max="3" min="3" style="18" width="5.99"/>
    <col collapsed="false" customWidth="true" hidden="false" outlineLevel="0" max="49" min="4" style="17" width="10.49"/>
    <col collapsed="false" customWidth="true" hidden="false" outlineLevel="0" max="50" min="50" style="17" width="10.32"/>
    <col collapsed="false" customWidth="true" hidden="false" outlineLevel="0" max="62" min="51" style="17" width="10.49"/>
    <col collapsed="false" customWidth="true" hidden="false" outlineLevel="0" max="63" min="63" style="17" width="10.32"/>
    <col collapsed="false" customWidth="true" hidden="false" outlineLevel="0" max="75" min="64" style="17" width="10.49"/>
    <col collapsed="false" customWidth="false" hidden="false" outlineLevel="0" max="257" min="76" style="17" width="8.83"/>
  </cols>
  <sheetData>
    <row r="1" customFormat="false" ht="13" hidden="false" customHeight="false" outlineLevel="0" collapsed="false">
      <c r="B1" s="19"/>
      <c r="C1" s="20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21"/>
      <c r="AT1" s="21"/>
      <c r="AU1" s="21"/>
      <c r="AV1" s="21"/>
      <c r="AW1" s="21"/>
      <c r="AX1" s="21"/>
      <c r="AY1" s="21"/>
      <c r="AZ1" s="21"/>
      <c r="BA1" s="21"/>
      <c r="BB1" s="21"/>
      <c r="BC1" s="21"/>
      <c r="BD1" s="21"/>
      <c r="BE1" s="21"/>
      <c r="BF1" s="21"/>
      <c r="BG1" s="21"/>
      <c r="BH1" s="21"/>
      <c r="BI1" s="21"/>
      <c r="BJ1" s="21"/>
      <c r="BK1" s="21"/>
      <c r="BL1" s="21"/>
      <c r="BM1" s="21"/>
      <c r="BN1" s="21"/>
      <c r="BO1" s="21"/>
      <c r="BP1" s="21"/>
      <c r="BQ1" s="21"/>
      <c r="BR1" s="21"/>
      <c r="BS1" s="21"/>
      <c r="BT1" s="21"/>
      <c r="BU1" s="21"/>
      <c r="BV1" s="21"/>
      <c r="BW1" s="21"/>
    </row>
    <row r="2" s="26" customFormat="true" ht="15" hidden="false" customHeight="false" outlineLevel="0" collapsed="false">
      <c r="A2" s="22"/>
      <c r="B2" s="23" t="s">
        <v>49</v>
      </c>
      <c r="C2" s="24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  <c r="AB2" s="25"/>
      <c r="AC2" s="25"/>
      <c r="AD2" s="25"/>
      <c r="AE2" s="25"/>
      <c r="AF2" s="25"/>
      <c r="AG2" s="25"/>
      <c r="AH2" s="25"/>
      <c r="AI2" s="25"/>
      <c r="AJ2" s="25"/>
      <c r="AK2" s="25"/>
      <c r="AL2" s="25"/>
      <c r="AM2" s="25"/>
      <c r="AN2" s="25"/>
      <c r="AO2" s="25"/>
      <c r="AP2" s="25"/>
      <c r="AQ2" s="25"/>
      <c r="AR2" s="25"/>
    </row>
    <row r="3" s="26" customFormat="true" ht="13" hidden="false" customHeight="false" outlineLevel="0" collapsed="false">
      <c r="A3" s="22"/>
      <c r="B3" s="27"/>
      <c r="C3" s="24"/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  <c r="S3" s="25"/>
      <c r="T3" s="25"/>
      <c r="U3" s="25"/>
      <c r="V3" s="25"/>
      <c r="W3" s="25"/>
      <c r="X3" s="25"/>
      <c r="Y3" s="25"/>
      <c r="Z3" s="25"/>
      <c r="AA3" s="25"/>
      <c r="AB3" s="25"/>
      <c r="AC3" s="25"/>
      <c r="AD3" s="25"/>
      <c r="AE3" s="25"/>
      <c r="AF3" s="25"/>
      <c r="AG3" s="25"/>
      <c r="AH3" s="25"/>
      <c r="AI3" s="25"/>
      <c r="AJ3" s="25"/>
      <c r="AK3" s="25"/>
      <c r="AL3" s="25"/>
      <c r="AM3" s="25"/>
      <c r="AN3" s="25"/>
      <c r="AO3" s="25"/>
      <c r="AP3" s="25"/>
      <c r="AQ3" s="25"/>
      <c r="AR3" s="25"/>
    </row>
    <row r="4" s="26" customFormat="true" ht="13" hidden="false" customHeight="false" outlineLevel="0" collapsed="false">
      <c r="A4" s="22"/>
      <c r="B4" s="28" t="s">
        <v>50</v>
      </c>
      <c r="C4" s="29" t="s">
        <v>51</v>
      </c>
      <c r="D4" s="29" t="s">
        <v>52</v>
      </c>
      <c r="E4" s="29" t="s">
        <v>53</v>
      </c>
      <c r="F4" s="29" t="s">
        <v>54</v>
      </c>
      <c r="G4" s="28" t="s">
        <v>55</v>
      </c>
      <c r="H4" s="28"/>
      <c r="I4" s="28"/>
      <c r="J4" s="28"/>
      <c r="K4" s="28"/>
      <c r="L4" s="28"/>
      <c r="M4" s="28"/>
      <c r="N4" s="28"/>
      <c r="O4" s="28"/>
      <c r="P4" s="28"/>
      <c r="Q4" s="28"/>
      <c r="R4" s="28"/>
      <c r="S4" s="28"/>
      <c r="T4" s="28"/>
      <c r="U4" s="28"/>
      <c r="V4" s="28"/>
      <c r="W4" s="28"/>
      <c r="X4" s="28"/>
      <c r="Y4" s="28"/>
      <c r="Z4" s="28"/>
      <c r="AA4" s="28"/>
      <c r="AB4" s="28"/>
      <c r="AC4" s="28"/>
      <c r="AD4" s="28"/>
      <c r="AE4" s="28"/>
      <c r="AF4" s="28"/>
      <c r="AG4" s="28"/>
      <c r="AH4" s="28"/>
      <c r="AI4" s="28"/>
      <c r="AJ4" s="28"/>
      <c r="AK4" s="28"/>
      <c r="AL4" s="28"/>
      <c r="AM4" s="28"/>
      <c r="AN4" s="28"/>
      <c r="AO4" s="28"/>
      <c r="AP4" s="28"/>
      <c r="AQ4" s="28"/>
      <c r="AR4" s="28"/>
      <c r="AS4" s="28"/>
      <c r="AT4" s="28"/>
      <c r="AU4" s="28"/>
      <c r="AV4" s="28"/>
      <c r="AW4" s="28"/>
      <c r="AX4" s="28"/>
      <c r="AY4" s="28"/>
      <c r="AZ4" s="28"/>
      <c r="BA4" s="28"/>
      <c r="BB4" s="28"/>
      <c r="BC4" s="28"/>
      <c r="BD4" s="28"/>
      <c r="BE4" s="28"/>
      <c r="BF4" s="28"/>
      <c r="BG4" s="28"/>
      <c r="BH4" s="30"/>
      <c r="BI4" s="30"/>
      <c r="BJ4" s="30"/>
      <c r="BK4" s="30"/>
      <c r="BL4" s="30"/>
      <c r="BM4" s="30"/>
      <c r="BN4" s="30"/>
      <c r="BO4" s="30"/>
      <c r="BP4" s="30"/>
      <c r="BQ4" s="30"/>
      <c r="BR4" s="30"/>
      <c r="BS4" s="30"/>
      <c r="BT4" s="30"/>
      <c r="BU4" s="30"/>
      <c r="BV4" s="30"/>
      <c r="BW4" s="30"/>
      <c r="BX4" s="30"/>
      <c r="BY4" s="30"/>
      <c r="BZ4" s="30"/>
      <c r="CA4" s="30"/>
      <c r="CB4" s="30"/>
      <c r="CC4" s="30"/>
      <c r="CD4" s="30"/>
      <c r="CE4" s="30"/>
      <c r="CF4" s="30"/>
      <c r="CG4" s="30"/>
      <c r="CH4" s="30"/>
      <c r="CI4" s="30"/>
      <c r="CJ4" s="30"/>
      <c r="CK4" s="30"/>
      <c r="CL4" s="30"/>
      <c r="CM4" s="30"/>
      <c r="CN4" s="30"/>
      <c r="CO4" s="30"/>
      <c r="CP4" s="30"/>
      <c r="CQ4" s="30"/>
      <c r="CR4" s="30"/>
      <c r="CS4" s="30"/>
      <c r="CT4" s="30"/>
      <c r="CU4" s="30"/>
      <c r="CV4" s="30"/>
      <c r="CW4" s="30"/>
      <c r="CX4" s="30"/>
      <c r="CY4" s="30"/>
      <c r="CZ4" s="30"/>
      <c r="DA4" s="30"/>
      <c r="DB4" s="30"/>
      <c r="DC4" s="30"/>
      <c r="DD4" s="30"/>
      <c r="DE4" s="30"/>
      <c r="DF4" s="30"/>
      <c r="DG4" s="30"/>
      <c r="DH4" s="30"/>
      <c r="DI4" s="30"/>
      <c r="DJ4" s="30"/>
      <c r="DK4" s="30"/>
      <c r="DL4" s="30"/>
      <c r="DM4" s="30"/>
      <c r="DN4" s="30"/>
      <c r="DO4" s="30"/>
      <c r="DP4" s="30"/>
      <c r="DQ4" s="30"/>
      <c r="DR4" s="30"/>
      <c r="DS4" s="30"/>
      <c r="DT4" s="30"/>
      <c r="DU4" s="30"/>
      <c r="DV4" s="30"/>
      <c r="DW4" s="30"/>
      <c r="DX4" s="30"/>
      <c r="DY4" s="30"/>
      <c r="DZ4" s="30"/>
      <c r="EA4" s="30"/>
      <c r="EB4" s="30"/>
      <c r="EC4" s="30"/>
      <c r="ED4" s="30"/>
      <c r="EE4" s="30"/>
      <c r="EF4" s="30"/>
      <c r="EG4" s="30"/>
      <c r="EH4" s="30"/>
      <c r="EI4" s="30"/>
      <c r="EJ4" s="30"/>
      <c r="EK4" s="30"/>
      <c r="EL4" s="30"/>
      <c r="EM4" s="30"/>
      <c r="EN4" s="30"/>
      <c r="EO4" s="30"/>
      <c r="EP4" s="30"/>
      <c r="EQ4" s="30"/>
      <c r="ER4" s="30"/>
      <c r="ES4" s="30"/>
      <c r="ET4" s="30"/>
      <c r="EU4" s="30"/>
      <c r="EV4" s="30"/>
      <c r="EW4" s="30"/>
      <c r="EX4" s="30"/>
      <c r="EY4" s="30"/>
      <c r="EZ4" s="30"/>
      <c r="FA4" s="30"/>
      <c r="FB4" s="30"/>
      <c r="FC4" s="30"/>
      <c r="FD4" s="30"/>
      <c r="FE4" s="30"/>
      <c r="FF4" s="30"/>
      <c r="FG4" s="30"/>
      <c r="FH4" s="30"/>
      <c r="FI4" s="30"/>
      <c r="FJ4" s="30"/>
      <c r="FK4" s="30"/>
      <c r="FL4" s="30"/>
      <c r="FM4" s="30"/>
      <c r="FN4" s="30"/>
      <c r="FO4" s="30"/>
      <c r="FP4" s="30"/>
      <c r="FQ4" s="30"/>
      <c r="FR4" s="30"/>
      <c r="FS4" s="30"/>
      <c r="FT4" s="30"/>
      <c r="FU4" s="30"/>
      <c r="FV4" s="30"/>
      <c r="FW4" s="30"/>
      <c r="FX4" s="30"/>
      <c r="FY4" s="30"/>
      <c r="FZ4" s="30"/>
      <c r="GA4" s="30"/>
      <c r="GB4" s="30"/>
      <c r="GC4" s="30"/>
      <c r="GD4" s="30"/>
      <c r="GE4" s="30"/>
      <c r="GF4" s="30"/>
      <c r="GG4" s="30"/>
      <c r="GH4" s="30"/>
      <c r="GI4" s="30"/>
      <c r="GJ4" s="30"/>
      <c r="GK4" s="30"/>
      <c r="GL4" s="30"/>
      <c r="GM4" s="30"/>
      <c r="GN4" s="30"/>
      <c r="GO4" s="30"/>
      <c r="GP4" s="30"/>
      <c r="GQ4" s="30"/>
      <c r="GR4" s="30"/>
      <c r="GS4" s="30"/>
      <c r="GT4" s="30"/>
      <c r="GU4" s="30"/>
      <c r="GV4" s="30"/>
      <c r="GW4" s="30"/>
      <c r="GX4" s="30"/>
      <c r="GY4" s="30"/>
      <c r="GZ4" s="30"/>
      <c r="HA4" s="30"/>
      <c r="HB4" s="30"/>
      <c r="HC4" s="30"/>
      <c r="HD4" s="30"/>
      <c r="HE4" s="30"/>
      <c r="HF4" s="30"/>
      <c r="HG4" s="30"/>
      <c r="HH4" s="30"/>
      <c r="HI4" s="30"/>
      <c r="HJ4" s="30"/>
      <c r="HK4" s="30"/>
      <c r="HL4" s="30"/>
      <c r="HM4" s="30"/>
      <c r="HN4" s="30"/>
      <c r="HO4" s="30"/>
      <c r="HP4" s="30"/>
      <c r="HQ4" s="30"/>
      <c r="HR4" s="30"/>
      <c r="HS4" s="30"/>
      <c r="HT4" s="30"/>
      <c r="HU4" s="30"/>
      <c r="HV4" s="30"/>
      <c r="HW4" s="30"/>
      <c r="HX4" s="30"/>
      <c r="HY4" s="30"/>
      <c r="HZ4" s="30"/>
      <c r="IA4" s="30"/>
      <c r="IB4" s="30"/>
      <c r="IC4" s="30"/>
      <c r="ID4" s="30"/>
      <c r="IE4" s="30"/>
      <c r="IF4" s="30"/>
      <c r="IG4" s="30"/>
      <c r="IH4" s="30"/>
      <c r="II4" s="30"/>
      <c r="IJ4" s="30"/>
      <c r="IK4" s="30"/>
      <c r="IL4" s="30"/>
      <c r="IM4" s="30"/>
      <c r="IN4" s="30"/>
      <c r="IO4" s="30"/>
      <c r="IP4" s="30"/>
      <c r="IQ4" s="30"/>
      <c r="IR4" s="30"/>
      <c r="IS4" s="30"/>
      <c r="IT4" s="30"/>
      <c r="IU4" s="30"/>
      <c r="IV4" s="30"/>
    </row>
    <row r="5" s="26" customFormat="true" ht="13" hidden="false" customHeight="false" outlineLevel="0" collapsed="false">
      <c r="A5" s="22"/>
      <c r="B5" s="31" t="s">
        <v>56</v>
      </c>
      <c r="C5" s="24" t="n">
        <v>3</v>
      </c>
      <c r="D5" s="32" t="n">
        <v>0.0104166666666667</v>
      </c>
      <c r="E5" s="32" t="n">
        <v>0.0412255761901881</v>
      </c>
      <c r="F5" s="24" t="n">
        <v>0.00165023209639704</v>
      </c>
      <c r="G5" s="24" t="s">
        <v>57</v>
      </c>
      <c r="H5" s="32" t="s">
        <v>58</v>
      </c>
      <c r="I5" s="32" t="s">
        <v>59</v>
      </c>
      <c r="J5" s="24"/>
      <c r="K5" s="24"/>
      <c r="L5" s="32"/>
      <c r="M5" s="32"/>
      <c r="N5" s="24"/>
      <c r="O5" s="24"/>
      <c r="P5" s="32"/>
      <c r="Q5" s="32"/>
      <c r="R5" s="24"/>
      <c r="S5" s="24"/>
      <c r="T5" s="32"/>
      <c r="U5" s="32"/>
      <c r="V5" s="24"/>
      <c r="W5" s="24"/>
      <c r="X5" s="32"/>
      <c r="Y5" s="32"/>
      <c r="Z5" s="24"/>
      <c r="AA5" s="24"/>
      <c r="AB5" s="32"/>
      <c r="AC5" s="32"/>
      <c r="AD5" s="24"/>
      <c r="AE5" s="24"/>
      <c r="AF5" s="32"/>
      <c r="AG5" s="32"/>
      <c r="AH5" s="24"/>
      <c r="AI5" s="24"/>
      <c r="AJ5" s="32"/>
      <c r="AK5" s="32"/>
      <c r="AL5" s="24"/>
      <c r="AM5" s="24"/>
      <c r="AN5" s="32"/>
      <c r="AO5" s="32"/>
      <c r="AP5" s="24"/>
      <c r="AQ5" s="24"/>
      <c r="AR5" s="32"/>
      <c r="AS5" s="32"/>
      <c r="AT5" s="24"/>
      <c r="AU5" s="24"/>
      <c r="AV5" s="32"/>
      <c r="AW5" s="32"/>
      <c r="AX5" s="24"/>
      <c r="AY5" s="24"/>
      <c r="AZ5" s="32"/>
      <c r="BA5" s="32"/>
      <c r="BB5" s="24"/>
      <c r="BC5" s="24"/>
      <c r="BD5" s="32"/>
      <c r="BE5" s="32"/>
      <c r="BF5" s="24"/>
      <c r="BG5" s="24"/>
      <c r="BH5" s="33"/>
      <c r="BI5" s="33"/>
      <c r="BJ5" s="34"/>
      <c r="BK5" s="34"/>
      <c r="BL5" s="33"/>
      <c r="BM5" s="33"/>
      <c r="BN5" s="34"/>
      <c r="BO5" s="34"/>
      <c r="BP5" s="33"/>
      <c r="BQ5" s="33"/>
      <c r="BR5" s="34"/>
      <c r="BS5" s="34"/>
      <c r="BT5" s="33"/>
      <c r="BU5" s="33"/>
      <c r="BV5" s="34"/>
      <c r="BW5" s="34"/>
      <c r="BX5" s="33"/>
      <c r="BY5" s="33"/>
      <c r="BZ5" s="34"/>
      <c r="CA5" s="34"/>
      <c r="CB5" s="33"/>
      <c r="CC5" s="33"/>
      <c r="CD5" s="34"/>
      <c r="CE5" s="34"/>
      <c r="CF5" s="33"/>
      <c r="CG5" s="33"/>
      <c r="CH5" s="34"/>
      <c r="CI5" s="34"/>
      <c r="CJ5" s="33"/>
      <c r="CK5" s="33"/>
      <c r="CL5" s="34"/>
      <c r="CM5" s="34"/>
      <c r="CN5" s="33"/>
      <c r="CO5" s="33"/>
      <c r="CP5" s="34"/>
      <c r="CQ5" s="34"/>
      <c r="CR5" s="33"/>
      <c r="CS5" s="33"/>
      <c r="CT5" s="34"/>
      <c r="CU5" s="34"/>
      <c r="CV5" s="33"/>
      <c r="CW5" s="33"/>
      <c r="CX5" s="34"/>
      <c r="CY5" s="34"/>
      <c r="CZ5" s="33"/>
      <c r="DA5" s="33"/>
      <c r="DB5" s="34"/>
      <c r="DC5" s="34"/>
      <c r="DD5" s="33"/>
      <c r="DE5" s="33"/>
      <c r="DF5" s="34"/>
      <c r="DG5" s="34"/>
      <c r="DH5" s="33"/>
      <c r="DI5" s="33"/>
      <c r="DJ5" s="34"/>
      <c r="DK5" s="34"/>
      <c r="DL5" s="33"/>
      <c r="DM5" s="33"/>
      <c r="DN5" s="34"/>
      <c r="DO5" s="34"/>
      <c r="DP5" s="33"/>
      <c r="DQ5" s="33"/>
      <c r="DR5" s="34"/>
      <c r="DS5" s="34"/>
      <c r="DT5" s="33"/>
      <c r="DU5" s="33"/>
      <c r="DV5" s="34"/>
      <c r="DW5" s="34"/>
      <c r="DX5" s="33"/>
      <c r="DY5" s="33"/>
      <c r="DZ5" s="34"/>
      <c r="EA5" s="34"/>
      <c r="EB5" s="33"/>
      <c r="EC5" s="33"/>
      <c r="ED5" s="34"/>
      <c r="EE5" s="34"/>
      <c r="EF5" s="33"/>
      <c r="EG5" s="33"/>
      <c r="EH5" s="34"/>
      <c r="EI5" s="34"/>
      <c r="EJ5" s="33"/>
      <c r="EK5" s="33"/>
      <c r="EL5" s="34"/>
      <c r="EM5" s="34"/>
      <c r="EN5" s="33"/>
      <c r="EO5" s="33"/>
      <c r="EP5" s="34"/>
      <c r="EQ5" s="34"/>
      <c r="ER5" s="33"/>
      <c r="ES5" s="33"/>
      <c r="ET5" s="34"/>
      <c r="EU5" s="34"/>
      <c r="EV5" s="33"/>
      <c r="EW5" s="33"/>
      <c r="EX5" s="34"/>
      <c r="EY5" s="34"/>
      <c r="EZ5" s="33"/>
      <c r="FA5" s="33"/>
      <c r="FB5" s="34"/>
      <c r="FC5" s="34"/>
      <c r="FD5" s="33"/>
      <c r="FE5" s="33"/>
      <c r="FF5" s="34"/>
      <c r="FG5" s="34"/>
      <c r="FH5" s="33"/>
      <c r="FI5" s="33"/>
      <c r="FJ5" s="34"/>
      <c r="FK5" s="34"/>
      <c r="FL5" s="33"/>
      <c r="FM5" s="33"/>
      <c r="FN5" s="34"/>
      <c r="FO5" s="34"/>
      <c r="FP5" s="33"/>
      <c r="FQ5" s="33"/>
      <c r="FR5" s="34"/>
      <c r="FS5" s="34"/>
      <c r="FT5" s="33"/>
      <c r="FU5" s="33"/>
      <c r="FV5" s="34"/>
      <c r="FW5" s="34"/>
      <c r="FX5" s="33"/>
      <c r="FY5" s="33"/>
      <c r="FZ5" s="34"/>
      <c r="GA5" s="34"/>
      <c r="GB5" s="33"/>
      <c r="GC5" s="33"/>
      <c r="GD5" s="34"/>
      <c r="GE5" s="34"/>
      <c r="GF5" s="33"/>
      <c r="GG5" s="33"/>
      <c r="GH5" s="34"/>
      <c r="GI5" s="34"/>
      <c r="GJ5" s="33"/>
      <c r="GK5" s="33"/>
      <c r="GL5" s="34"/>
      <c r="GM5" s="34"/>
      <c r="GN5" s="33"/>
      <c r="GO5" s="33"/>
      <c r="GP5" s="34"/>
      <c r="GQ5" s="34"/>
      <c r="GR5" s="33"/>
      <c r="GS5" s="33"/>
      <c r="GT5" s="34"/>
      <c r="GU5" s="34"/>
      <c r="GV5" s="33"/>
      <c r="GW5" s="33"/>
      <c r="GX5" s="34"/>
      <c r="GY5" s="34"/>
      <c r="GZ5" s="33"/>
      <c r="HA5" s="33"/>
      <c r="HB5" s="34"/>
      <c r="HC5" s="34"/>
      <c r="HD5" s="33"/>
      <c r="HE5" s="33"/>
      <c r="HF5" s="34"/>
      <c r="HG5" s="34"/>
      <c r="HH5" s="33"/>
      <c r="HI5" s="33"/>
      <c r="HJ5" s="34"/>
      <c r="HK5" s="34"/>
      <c r="HL5" s="33"/>
      <c r="HM5" s="33"/>
      <c r="HN5" s="34"/>
      <c r="HO5" s="34"/>
      <c r="HP5" s="33"/>
      <c r="HQ5" s="33"/>
      <c r="HR5" s="34"/>
      <c r="HS5" s="34"/>
      <c r="HT5" s="33"/>
      <c r="HU5" s="33"/>
      <c r="HV5" s="34"/>
      <c r="HW5" s="34"/>
      <c r="HX5" s="33"/>
      <c r="HY5" s="33"/>
      <c r="HZ5" s="34"/>
      <c r="IA5" s="34"/>
      <c r="IB5" s="33"/>
      <c r="IC5" s="33"/>
      <c r="ID5" s="34"/>
      <c r="IE5" s="34"/>
      <c r="IF5" s="33"/>
      <c r="IG5" s="33"/>
      <c r="IH5" s="34"/>
      <c r="II5" s="34"/>
      <c r="IJ5" s="33"/>
      <c r="IK5" s="33"/>
      <c r="IL5" s="34"/>
      <c r="IM5" s="34"/>
      <c r="IN5" s="33"/>
      <c r="IO5" s="33"/>
      <c r="IP5" s="34"/>
      <c r="IQ5" s="34"/>
      <c r="IR5" s="33"/>
      <c r="IS5" s="33"/>
      <c r="IT5" s="34"/>
      <c r="IU5" s="34"/>
      <c r="IV5" s="33"/>
    </row>
    <row r="6" s="26" customFormat="true" ht="13" hidden="false" customHeight="false" outlineLevel="0" collapsed="false">
      <c r="A6" s="22"/>
      <c r="B6" s="31" t="s">
        <v>60</v>
      </c>
      <c r="C6" s="24" t="n">
        <v>5</v>
      </c>
      <c r="D6" s="32" t="n">
        <v>0.0173611111111111</v>
      </c>
      <c r="E6" s="32" t="n">
        <v>0.00635170286129091</v>
      </c>
      <c r="F6" s="24" t="n">
        <v>0.0268240913778514</v>
      </c>
      <c r="G6" s="24" t="s">
        <v>61</v>
      </c>
      <c r="H6" s="32" t="s">
        <v>62</v>
      </c>
      <c r="I6" s="32" t="s">
        <v>63</v>
      </c>
      <c r="J6" s="24" t="s">
        <v>64</v>
      </c>
      <c r="K6" s="24" t="s">
        <v>65</v>
      </c>
      <c r="L6" s="32"/>
      <c r="M6" s="32"/>
      <c r="N6" s="24"/>
      <c r="O6" s="24"/>
      <c r="P6" s="32"/>
      <c r="Q6" s="32"/>
      <c r="R6" s="24"/>
      <c r="S6" s="24"/>
      <c r="T6" s="32"/>
      <c r="U6" s="32"/>
      <c r="V6" s="24"/>
      <c r="W6" s="24"/>
      <c r="X6" s="32"/>
      <c r="Y6" s="32"/>
      <c r="Z6" s="24"/>
      <c r="AA6" s="24"/>
      <c r="AB6" s="32"/>
      <c r="AC6" s="32"/>
      <c r="AD6" s="24"/>
      <c r="AE6" s="24"/>
      <c r="AF6" s="32"/>
      <c r="AG6" s="32"/>
      <c r="AH6" s="24"/>
      <c r="AI6" s="24"/>
      <c r="AJ6" s="32"/>
      <c r="AK6" s="32"/>
      <c r="AL6" s="24"/>
      <c r="AM6" s="24"/>
      <c r="AN6" s="32"/>
      <c r="AO6" s="32"/>
      <c r="AP6" s="24"/>
      <c r="AQ6" s="24"/>
      <c r="AR6" s="32"/>
      <c r="AS6" s="32"/>
      <c r="AT6" s="24"/>
      <c r="AU6" s="24"/>
      <c r="AV6" s="32"/>
      <c r="AW6" s="32"/>
      <c r="AX6" s="24"/>
      <c r="AY6" s="24"/>
      <c r="AZ6" s="32"/>
      <c r="BA6" s="32"/>
      <c r="BB6" s="24"/>
      <c r="BC6" s="24"/>
      <c r="BD6" s="32"/>
      <c r="BE6" s="32"/>
      <c r="BF6" s="24"/>
      <c r="BG6" s="24"/>
      <c r="BH6" s="33"/>
      <c r="BI6" s="33"/>
      <c r="BJ6" s="34"/>
      <c r="BK6" s="34"/>
      <c r="BL6" s="33"/>
      <c r="BM6" s="33"/>
      <c r="BN6" s="34"/>
      <c r="BO6" s="34"/>
      <c r="BP6" s="33"/>
      <c r="BQ6" s="33"/>
      <c r="BR6" s="34"/>
      <c r="BS6" s="34"/>
      <c r="BT6" s="33"/>
      <c r="BU6" s="33"/>
      <c r="BV6" s="34"/>
      <c r="BW6" s="34"/>
      <c r="BX6" s="33"/>
      <c r="BY6" s="33"/>
      <c r="BZ6" s="34"/>
      <c r="CA6" s="34"/>
      <c r="CB6" s="33"/>
      <c r="CC6" s="33"/>
      <c r="CD6" s="34"/>
      <c r="CE6" s="34"/>
      <c r="CF6" s="33"/>
      <c r="CG6" s="33"/>
      <c r="CH6" s="34"/>
      <c r="CI6" s="34"/>
      <c r="CJ6" s="33"/>
      <c r="CK6" s="33"/>
      <c r="CL6" s="34"/>
      <c r="CM6" s="34"/>
      <c r="CN6" s="33"/>
      <c r="CO6" s="33"/>
      <c r="CP6" s="34"/>
      <c r="CQ6" s="34"/>
      <c r="CR6" s="33"/>
      <c r="CS6" s="33"/>
      <c r="CT6" s="34"/>
      <c r="CU6" s="34"/>
      <c r="CV6" s="33"/>
      <c r="CW6" s="33"/>
      <c r="CX6" s="34"/>
      <c r="CY6" s="34"/>
      <c r="CZ6" s="33"/>
      <c r="DA6" s="33"/>
      <c r="DB6" s="34"/>
      <c r="DC6" s="34"/>
      <c r="DD6" s="33"/>
      <c r="DE6" s="33"/>
      <c r="DF6" s="34"/>
      <c r="DG6" s="34"/>
      <c r="DH6" s="33"/>
      <c r="DI6" s="33"/>
      <c r="DJ6" s="34"/>
      <c r="DK6" s="34"/>
      <c r="DL6" s="33"/>
      <c r="DM6" s="33"/>
      <c r="DN6" s="34"/>
      <c r="DO6" s="34"/>
      <c r="DP6" s="33"/>
      <c r="DQ6" s="33"/>
      <c r="DR6" s="34"/>
      <c r="DS6" s="34"/>
      <c r="DT6" s="33"/>
      <c r="DU6" s="33"/>
      <c r="DV6" s="34"/>
      <c r="DW6" s="34"/>
      <c r="DX6" s="33"/>
      <c r="DY6" s="33"/>
      <c r="DZ6" s="34"/>
      <c r="EA6" s="34"/>
      <c r="EB6" s="33"/>
      <c r="EC6" s="33"/>
      <c r="ED6" s="34"/>
      <c r="EE6" s="34"/>
      <c r="EF6" s="33"/>
      <c r="EG6" s="33"/>
      <c r="EH6" s="34"/>
      <c r="EI6" s="34"/>
      <c r="EJ6" s="33"/>
      <c r="EK6" s="33"/>
      <c r="EL6" s="34"/>
      <c r="EM6" s="34"/>
      <c r="EN6" s="33"/>
      <c r="EO6" s="33"/>
      <c r="EP6" s="34"/>
      <c r="EQ6" s="34"/>
      <c r="ER6" s="33"/>
      <c r="ES6" s="33"/>
      <c r="ET6" s="34"/>
      <c r="EU6" s="34"/>
      <c r="EV6" s="33"/>
      <c r="EW6" s="33"/>
      <c r="EX6" s="34"/>
      <c r="EY6" s="34"/>
      <c r="EZ6" s="33"/>
      <c r="FA6" s="33"/>
      <c r="FB6" s="34"/>
      <c r="FC6" s="34"/>
      <c r="FD6" s="33"/>
      <c r="FE6" s="33"/>
      <c r="FF6" s="34"/>
      <c r="FG6" s="34"/>
      <c r="FH6" s="33"/>
      <c r="FI6" s="33"/>
      <c r="FJ6" s="34"/>
      <c r="FK6" s="34"/>
      <c r="FL6" s="33"/>
      <c r="FM6" s="33"/>
      <c r="FN6" s="34"/>
      <c r="FO6" s="34"/>
      <c r="FP6" s="33"/>
      <c r="FQ6" s="33"/>
      <c r="FR6" s="34"/>
      <c r="FS6" s="34"/>
      <c r="FT6" s="33"/>
      <c r="FU6" s="33"/>
      <c r="FV6" s="34"/>
      <c r="FW6" s="34"/>
      <c r="FX6" s="33"/>
      <c r="FY6" s="33"/>
      <c r="FZ6" s="34"/>
      <c r="GA6" s="34"/>
      <c r="GB6" s="33"/>
      <c r="GC6" s="33"/>
      <c r="GD6" s="34"/>
      <c r="GE6" s="34"/>
      <c r="GF6" s="33"/>
      <c r="GG6" s="33"/>
      <c r="GH6" s="34"/>
      <c r="GI6" s="34"/>
      <c r="GJ6" s="33"/>
      <c r="GK6" s="33"/>
      <c r="GL6" s="34"/>
      <c r="GM6" s="34"/>
      <c r="GN6" s="33"/>
      <c r="GO6" s="33"/>
      <c r="GP6" s="34"/>
      <c r="GQ6" s="34"/>
      <c r="GR6" s="33"/>
      <c r="GS6" s="33"/>
      <c r="GT6" s="34"/>
      <c r="GU6" s="34"/>
      <c r="GV6" s="33"/>
      <c r="GW6" s="33"/>
      <c r="GX6" s="34"/>
      <c r="GY6" s="34"/>
      <c r="GZ6" s="33"/>
      <c r="HA6" s="33"/>
      <c r="HB6" s="34"/>
      <c r="HC6" s="34"/>
      <c r="HD6" s="33"/>
      <c r="HE6" s="33"/>
      <c r="HF6" s="34"/>
      <c r="HG6" s="34"/>
      <c r="HH6" s="33"/>
      <c r="HI6" s="33"/>
      <c r="HJ6" s="34"/>
      <c r="HK6" s="34"/>
      <c r="HL6" s="33"/>
      <c r="HM6" s="33"/>
      <c r="HN6" s="34"/>
      <c r="HO6" s="34"/>
      <c r="HP6" s="33"/>
      <c r="HQ6" s="33"/>
      <c r="HR6" s="34"/>
      <c r="HS6" s="34"/>
      <c r="HT6" s="33"/>
      <c r="HU6" s="33"/>
      <c r="HV6" s="34"/>
      <c r="HW6" s="34"/>
      <c r="HX6" s="33"/>
      <c r="HY6" s="33"/>
      <c r="HZ6" s="34"/>
      <c r="IA6" s="34"/>
      <c r="IB6" s="33"/>
      <c r="IC6" s="33"/>
      <c r="ID6" s="34"/>
      <c r="IE6" s="34"/>
      <c r="IF6" s="33"/>
      <c r="IG6" s="33"/>
      <c r="IH6" s="34"/>
      <c r="II6" s="34"/>
      <c r="IJ6" s="33"/>
      <c r="IK6" s="33"/>
      <c r="IL6" s="34"/>
      <c r="IM6" s="34"/>
      <c r="IN6" s="33"/>
      <c r="IO6" s="33"/>
      <c r="IP6" s="34"/>
      <c r="IQ6" s="34"/>
      <c r="IR6" s="33"/>
      <c r="IS6" s="33"/>
      <c r="IT6" s="34"/>
      <c r="IU6" s="34"/>
      <c r="IV6" s="33"/>
    </row>
    <row r="7" s="26" customFormat="true" ht="13" hidden="false" customHeight="false" outlineLevel="0" collapsed="false">
      <c r="A7" s="22"/>
      <c r="B7" s="31" t="s">
        <v>66</v>
      </c>
      <c r="C7" s="24" t="n">
        <v>7</v>
      </c>
      <c r="D7" s="32" t="n">
        <v>0.0243055555555556</v>
      </c>
      <c r="E7" s="32" t="n">
        <v>0.073558768374569</v>
      </c>
      <c r="F7" s="24" t="n">
        <v>0.000160277540277872</v>
      </c>
      <c r="G7" s="24" t="s">
        <v>8</v>
      </c>
      <c r="H7" s="32" t="s">
        <v>67</v>
      </c>
      <c r="I7" s="32" t="s">
        <v>68</v>
      </c>
      <c r="J7" s="24" t="s">
        <v>69</v>
      </c>
      <c r="K7" s="24" t="s">
        <v>70</v>
      </c>
      <c r="L7" s="32" t="s">
        <v>71</v>
      </c>
      <c r="M7" s="32" t="s">
        <v>72</v>
      </c>
      <c r="N7" s="24"/>
      <c r="O7" s="24"/>
      <c r="P7" s="32"/>
      <c r="Q7" s="32"/>
      <c r="R7" s="24"/>
      <c r="S7" s="24"/>
      <c r="T7" s="32"/>
      <c r="U7" s="32"/>
      <c r="V7" s="24"/>
      <c r="W7" s="24"/>
      <c r="X7" s="32"/>
      <c r="Y7" s="32"/>
      <c r="Z7" s="24"/>
      <c r="AA7" s="24"/>
      <c r="AB7" s="32"/>
      <c r="AC7" s="32"/>
      <c r="AD7" s="24"/>
      <c r="AE7" s="24"/>
      <c r="AF7" s="32"/>
      <c r="AG7" s="32"/>
      <c r="AH7" s="24"/>
      <c r="AI7" s="24"/>
      <c r="AJ7" s="32"/>
      <c r="AK7" s="32"/>
      <c r="AL7" s="24"/>
      <c r="AM7" s="24"/>
      <c r="AN7" s="32"/>
      <c r="AO7" s="32"/>
      <c r="AP7" s="24"/>
      <c r="AQ7" s="24"/>
      <c r="AR7" s="32"/>
      <c r="AS7" s="32"/>
      <c r="AT7" s="24"/>
      <c r="AU7" s="24"/>
      <c r="AV7" s="32"/>
      <c r="AW7" s="32"/>
      <c r="AX7" s="24"/>
      <c r="AY7" s="24"/>
      <c r="AZ7" s="32"/>
      <c r="BA7" s="32"/>
      <c r="BB7" s="24"/>
      <c r="BC7" s="24"/>
      <c r="BD7" s="32"/>
      <c r="BE7" s="32"/>
      <c r="BF7" s="24"/>
      <c r="BG7" s="24"/>
      <c r="BH7" s="33"/>
      <c r="BI7" s="33"/>
      <c r="BJ7" s="34"/>
      <c r="BK7" s="34"/>
      <c r="BL7" s="33"/>
      <c r="BM7" s="33"/>
      <c r="BN7" s="34"/>
      <c r="BO7" s="34"/>
      <c r="BP7" s="33"/>
      <c r="BQ7" s="33"/>
      <c r="BR7" s="34"/>
      <c r="BS7" s="34"/>
      <c r="BT7" s="33"/>
      <c r="BU7" s="33"/>
      <c r="BV7" s="34"/>
      <c r="BW7" s="34"/>
      <c r="BX7" s="33"/>
      <c r="BY7" s="33"/>
      <c r="BZ7" s="34"/>
      <c r="CA7" s="34"/>
      <c r="CB7" s="33"/>
      <c r="CC7" s="33"/>
      <c r="CD7" s="34"/>
      <c r="CE7" s="34"/>
      <c r="CF7" s="33"/>
      <c r="CG7" s="33"/>
      <c r="CH7" s="34"/>
      <c r="CI7" s="34"/>
      <c r="CJ7" s="33"/>
      <c r="CK7" s="33"/>
      <c r="CL7" s="34"/>
      <c r="CM7" s="34"/>
      <c r="CN7" s="33"/>
      <c r="CO7" s="33"/>
      <c r="CP7" s="34"/>
      <c r="CQ7" s="34"/>
      <c r="CR7" s="33"/>
      <c r="CS7" s="33"/>
      <c r="CT7" s="34"/>
      <c r="CU7" s="34"/>
      <c r="CV7" s="33"/>
      <c r="CW7" s="33"/>
      <c r="CX7" s="34"/>
      <c r="CY7" s="34"/>
      <c r="CZ7" s="33"/>
      <c r="DA7" s="33"/>
      <c r="DB7" s="34"/>
      <c r="DC7" s="34"/>
      <c r="DD7" s="33"/>
      <c r="DE7" s="33"/>
      <c r="DF7" s="34"/>
      <c r="DG7" s="34"/>
      <c r="DH7" s="33"/>
      <c r="DI7" s="33"/>
      <c r="DJ7" s="34"/>
      <c r="DK7" s="34"/>
      <c r="DL7" s="33"/>
      <c r="DM7" s="33"/>
      <c r="DN7" s="34"/>
      <c r="DO7" s="34"/>
      <c r="DP7" s="33"/>
      <c r="DQ7" s="33"/>
      <c r="DR7" s="34"/>
      <c r="DS7" s="34"/>
      <c r="DT7" s="33"/>
      <c r="DU7" s="33"/>
      <c r="DV7" s="34"/>
      <c r="DW7" s="34"/>
      <c r="DX7" s="33"/>
      <c r="DY7" s="33"/>
      <c r="DZ7" s="34"/>
      <c r="EA7" s="34"/>
      <c r="EB7" s="33"/>
      <c r="EC7" s="33"/>
      <c r="ED7" s="34"/>
      <c r="EE7" s="34"/>
      <c r="EF7" s="33"/>
      <c r="EG7" s="33"/>
      <c r="EH7" s="34"/>
      <c r="EI7" s="34"/>
      <c r="EJ7" s="33"/>
      <c r="EK7" s="33"/>
      <c r="EL7" s="34"/>
      <c r="EM7" s="34"/>
      <c r="EN7" s="33"/>
      <c r="EO7" s="33"/>
      <c r="EP7" s="34"/>
      <c r="EQ7" s="34"/>
      <c r="ER7" s="33"/>
      <c r="ES7" s="33"/>
      <c r="ET7" s="34"/>
      <c r="EU7" s="34"/>
      <c r="EV7" s="33"/>
      <c r="EW7" s="33"/>
      <c r="EX7" s="34"/>
      <c r="EY7" s="34"/>
      <c r="EZ7" s="33"/>
      <c r="FA7" s="33"/>
      <c r="FB7" s="34"/>
      <c r="FC7" s="34"/>
      <c r="FD7" s="33"/>
      <c r="FE7" s="33"/>
      <c r="FF7" s="34"/>
      <c r="FG7" s="34"/>
      <c r="FH7" s="33"/>
      <c r="FI7" s="33"/>
      <c r="FJ7" s="34"/>
      <c r="FK7" s="34"/>
      <c r="FL7" s="33"/>
      <c r="FM7" s="33"/>
      <c r="FN7" s="34"/>
      <c r="FO7" s="34"/>
      <c r="FP7" s="33"/>
      <c r="FQ7" s="33"/>
      <c r="FR7" s="34"/>
      <c r="FS7" s="34"/>
      <c r="FT7" s="33"/>
      <c r="FU7" s="33"/>
      <c r="FV7" s="34"/>
      <c r="FW7" s="34"/>
      <c r="FX7" s="33"/>
      <c r="FY7" s="33"/>
      <c r="FZ7" s="34"/>
      <c r="GA7" s="34"/>
      <c r="GB7" s="33"/>
      <c r="GC7" s="33"/>
      <c r="GD7" s="34"/>
      <c r="GE7" s="34"/>
      <c r="GF7" s="33"/>
      <c r="GG7" s="33"/>
      <c r="GH7" s="34"/>
      <c r="GI7" s="34"/>
      <c r="GJ7" s="33"/>
      <c r="GK7" s="33"/>
      <c r="GL7" s="34"/>
      <c r="GM7" s="34"/>
      <c r="GN7" s="33"/>
      <c r="GO7" s="33"/>
      <c r="GP7" s="34"/>
      <c r="GQ7" s="34"/>
      <c r="GR7" s="33"/>
      <c r="GS7" s="33"/>
      <c r="GT7" s="34"/>
      <c r="GU7" s="34"/>
      <c r="GV7" s="33"/>
      <c r="GW7" s="33"/>
      <c r="GX7" s="34"/>
      <c r="GY7" s="34"/>
      <c r="GZ7" s="33"/>
      <c r="HA7" s="33"/>
      <c r="HB7" s="34"/>
      <c r="HC7" s="34"/>
      <c r="HD7" s="33"/>
      <c r="HE7" s="33"/>
      <c r="HF7" s="34"/>
      <c r="HG7" s="34"/>
      <c r="HH7" s="33"/>
      <c r="HI7" s="33"/>
      <c r="HJ7" s="34"/>
      <c r="HK7" s="34"/>
      <c r="HL7" s="33"/>
      <c r="HM7" s="33"/>
      <c r="HN7" s="34"/>
      <c r="HO7" s="34"/>
      <c r="HP7" s="33"/>
      <c r="HQ7" s="33"/>
      <c r="HR7" s="34"/>
      <c r="HS7" s="34"/>
      <c r="HT7" s="33"/>
      <c r="HU7" s="33"/>
      <c r="HV7" s="34"/>
      <c r="HW7" s="34"/>
      <c r="HX7" s="33"/>
      <c r="HY7" s="33"/>
      <c r="HZ7" s="34"/>
      <c r="IA7" s="34"/>
      <c r="IB7" s="33"/>
      <c r="IC7" s="33"/>
      <c r="ID7" s="34"/>
      <c r="IE7" s="34"/>
      <c r="IF7" s="33"/>
      <c r="IG7" s="33"/>
      <c r="IH7" s="34"/>
      <c r="II7" s="34"/>
      <c r="IJ7" s="33"/>
      <c r="IK7" s="33"/>
      <c r="IL7" s="34"/>
      <c r="IM7" s="34"/>
      <c r="IN7" s="33"/>
      <c r="IO7" s="33"/>
      <c r="IP7" s="34"/>
      <c r="IQ7" s="34"/>
      <c r="IR7" s="33"/>
      <c r="IS7" s="33"/>
      <c r="IT7" s="34"/>
      <c r="IU7" s="34"/>
      <c r="IV7" s="33"/>
    </row>
    <row r="8" s="26" customFormat="true" ht="13" hidden="false" customHeight="false" outlineLevel="0" collapsed="false">
      <c r="A8" s="22"/>
      <c r="B8" s="31" t="s">
        <v>73</v>
      </c>
      <c r="C8" s="24" t="n">
        <v>9</v>
      </c>
      <c r="D8" s="32" t="n">
        <v>0.03125</v>
      </c>
      <c r="E8" s="32" t="n">
        <v>0.0129756215594943</v>
      </c>
      <c r="F8" s="24" t="n">
        <v>0.00882573275797427</v>
      </c>
      <c r="G8" s="24" t="s">
        <v>74</v>
      </c>
      <c r="H8" s="32" t="s">
        <v>75</v>
      </c>
      <c r="I8" s="32" t="s">
        <v>76</v>
      </c>
      <c r="J8" s="24" t="s">
        <v>77</v>
      </c>
      <c r="K8" s="24" t="s">
        <v>78</v>
      </c>
      <c r="L8" s="32" t="s">
        <v>79</v>
      </c>
      <c r="M8" s="32" t="s">
        <v>80</v>
      </c>
      <c r="N8" s="24" t="s">
        <v>81</v>
      </c>
      <c r="O8" s="24" t="s">
        <v>82</v>
      </c>
      <c r="P8" s="32"/>
      <c r="Q8" s="32"/>
      <c r="R8" s="24"/>
      <c r="S8" s="24"/>
      <c r="T8" s="32"/>
      <c r="U8" s="32"/>
      <c r="V8" s="24"/>
      <c r="W8" s="24"/>
      <c r="X8" s="32"/>
      <c r="Y8" s="32"/>
      <c r="Z8" s="24"/>
      <c r="AA8" s="24"/>
      <c r="AB8" s="32"/>
      <c r="AC8" s="32"/>
      <c r="AD8" s="24"/>
      <c r="AE8" s="24"/>
      <c r="AF8" s="32"/>
      <c r="AG8" s="32"/>
      <c r="AH8" s="24"/>
      <c r="AI8" s="24"/>
      <c r="AJ8" s="32"/>
      <c r="AK8" s="32"/>
      <c r="AL8" s="24"/>
      <c r="AM8" s="24"/>
      <c r="AN8" s="32"/>
      <c r="AO8" s="32"/>
      <c r="AP8" s="24"/>
      <c r="AQ8" s="24"/>
      <c r="AR8" s="32"/>
      <c r="AS8" s="32"/>
      <c r="AT8" s="24"/>
      <c r="AU8" s="24"/>
      <c r="AV8" s="32"/>
      <c r="AW8" s="32"/>
      <c r="AX8" s="24"/>
      <c r="AY8" s="24"/>
      <c r="AZ8" s="32"/>
      <c r="BA8" s="32"/>
      <c r="BB8" s="24"/>
      <c r="BC8" s="24"/>
      <c r="BD8" s="32"/>
      <c r="BE8" s="32"/>
      <c r="BF8" s="24"/>
      <c r="BG8" s="24"/>
      <c r="BH8" s="33"/>
      <c r="BI8" s="33"/>
      <c r="BJ8" s="34"/>
      <c r="BK8" s="34"/>
      <c r="BL8" s="33"/>
      <c r="BM8" s="33"/>
      <c r="BN8" s="34"/>
      <c r="BO8" s="34"/>
      <c r="BP8" s="33"/>
      <c r="BQ8" s="33"/>
      <c r="BR8" s="34"/>
      <c r="BS8" s="34"/>
      <c r="BT8" s="33"/>
      <c r="BU8" s="33"/>
      <c r="BV8" s="34"/>
      <c r="BW8" s="34"/>
      <c r="BX8" s="33"/>
      <c r="BY8" s="33"/>
      <c r="BZ8" s="34"/>
      <c r="CA8" s="34"/>
      <c r="CB8" s="33"/>
      <c r="CC8" s="33"/>
      <c r="CD8" s="34"/>
      <c r="CE8" s="34"/>
      <c r="CF8" s="33"/>
      <c r="CG8" s="33"/>
      <c r="CH8" s="34"/>
      <c r="CI8" s="34"/>
      <c r="CJ8" s="33"/>
      <c r="CK8" s="33"/>
      <c r="CL8" s="34"/>
      <c r="CM8" s="34"/>
      <c r="CN8" s="33"/>
      <c r="CO8" s="33"/>
      <c r="CP8" s="34"/>
      <c r="CQ8" s="34"/>
      <c r="CR8" s="33"/>
      <c r="CS8" s="33"/>
      <c r="CT8" s="34"/>
      <c r="CU8" s="34"/>
      <c r="CV8" s="33"/>
      <c r="CW8" s="33"/>
      <c r="CX8" s="34"/>
      <c r="CY8" s="34"/>
      <c r="CZ8" s="33"/>
      <c r="DA8" s="33"/>
      <c r="DB8" s="34"/>
      <c r="DC8" s="34"/>
      <c r="DD8" s="33"/>
      <c r="DE8" s="33"/>
      <c r="DF8" s="34"/>
      <c r="DG8" s="34"/>
      <c r="DH8" s="33"/>
      <c r="DI8" s="33"/>
      <c r="DJ8" s="34"/>
      <c r="DK8" s="34"/>
      <c r="DL8" s="33"/>
      <c r="DM8" s="33"/>
      <c r="DN8" s="34"/>
      <c r="DO8" s="34"/>
      <c r="DP8" s="33"/>
      <c r="DQ8" s="33"/>
      <c r="DR8" s="34"/>
      <c r="DS8" s="34"/>
      <c r="DT8" s="33"/>
      <c r="DU8" s="33"/>
      <c r="DV8" s="34"/>
      <c r="DW8" s="34"/>
      <c r="DX8" s="33"/>
      <c r="DY8" s="33"/>
      <c r="DZ8" s="34"/>
      <c r="EA8" s="34"/>
      <c r="EB8" s="33"/>
      <c r="EC8" s="33"/>
      <c r="ED8" s="34"/>
      <c r="EE8" s="34"/>
      <c r="EF8" s="33"/>
      <c r="EG8" s="33"/>
      <c r="EH8" s="34"/>
      <c r="EI8" s="34"/>
      <c r="EJ8" s="33"/>
      <c r="EK8" s="33"/>
      <c r="EL8" s="34"/>
      <c r="EM8" s="34"/>
      <c r="EN8" s="33"/>
      <c r="EO8" s="33"/>
      <c r="EP8" s="34"/>
      <c r="EQ8" s="34"/>
      <c r="ER8" s="33"/>
      <c r="ES8" s="33"/>
      <c r="ET8" s="34"/>
      <c r="EU8" s="34"/>
      <c r="EV8" s="33"/>
      <c r="EW8" s="33"/>
      <c r="EX8" s="34"/>
      <c r="EY8" s="34"/>
      <c r="EZ8" s="33"/>
      <c r="FA8" s="33"/>
      <c r="FB8" s="34"/>
      <c r="FC8" s="34"/>
      <c r="FD8" s="33"/>
      <c r="FE8" s="33"/>
      <c r="FF8" s="34"/>
      <c r="FG8" s="34"/>
      <c r="FH8" s="33"/>
      <c r="FI8" s="33"/>
      <c r="FJ8" s="34"/>
      <c r="FK8" s="34"/>
      <c r="FL8" s="33"/>
      <c r="FM8" s="33"/>
      <c r="FN8" s="34"/>
      <c r="FO8" s="34"/>
      <c r="FP8" s="33"/>
      <c r="FQ8" s="33"/>
      <c r="FR8" s="34"/>
      <c r="FS8" s="34"/>
      <c r="FT8" s="33"/>
      <c r="FU8" s="33"/>
      <c r="FV8" s="34"/>
      <c r="FW8" s="34"/>
      <c r="FX8" s="33"/>
      <c r="FY8" s="33"/>
      <c r="FZ8" s="34"/>
      <c r="GA8" s="34"/>
      <c r="GB8" s="33"/>
      <c r="GC8" s="33"/>
      <c r="GD8" s="34"/>
      <c r="GE8" s="34"/>
      <c r="GF8" s="33"/>
      <c r="GG8" s="33"/>
      <c r="GH8" s="34"/>
      <c r="GI8" s="34"/>
      <c r="GJ8" s="33"/>
      <c r="GK8" s="33"/>
      <c r="GL8" s="34"/>
      <c r="GM8" s="34"/>
      <c r="GN8" s="33"/>
      <c r="GO8" s="33"/>
      <c r="GP8" s="34"/>
      <c r="GQ8" s="34"/>
      <c r="GR8" s="33"/>
      <c r="GS8" s="33"/>
      <c r="GT8" s="34"/>
      <c r="GU8" s="34"/>
      <c r="GV8" s="33"/>
      <c r="GW8" s="33"/>
      <c r="GX8" s="34"/>
      <c r="GY8" s="34"/>
      <c r="GZ8" s="33"/>
      <c r="HA8" s="33"/>
      <c r="HB8" s="34"/>
      <c r="HC8" s="34"/>
      <c r="HD8" s="33"/>
      <c r="HE8" s="33"/>
      <c r="HF8" s="34"/>
      <c r="HG8" s="34"/>
      <c r="HH8" s="33"/>
      <c r="HI8" s="33"/>
      <c r="HJ8" s="34"/>
      <c r="HK8" s="34"/>
      <c r="HL8" s="33"/>
      <c r="HM8" s="33"/>
      <c r="HN8" s="34"/>
      <c r="HO8" s="34"/>
      <c r="HP8" s="33"/>
      <c r="HQ8" s="33"/>
      <c r="HR8" s="34"/>
      <c r="HS8" s="34"/>
      <c r="HT8" s="33"/>
      <c r="HU8" s="33"/>
      <c r="HV8" s="34"/>
      <c r="HW8" s="34"/>
      <c r="HX8" s="33"/>
      <c r="HY8" s="33"/>
      <c r="HZ8" s="34"/>
      <c r="IA8" s="34"/>
      <c r="IB8" s="33"/>
      <c r="IC8" s="33"/>
      <c r="ID8" s="34"/>
      <c r="IE8" s="34"/>
      <c r="IF8" s="33"/>
      <c r="IG8" s="33"/>
      <c r="IH8" s="34"/>
      <c r="II8" s="34"/>
      <c r="IJ8" s="33"/>
      <c r="IK8" s="33"/>
      <c r="IL8" s="34"/>
      <c r="IM8" s="34"/>
      <c r="IN8" s="33"/>
      <c r="IO8" s="33"/>
      <c r="IP8" s="34"/>
      <c r="IQ8" s="34"/>
      <c r="IR8" s="33"/>
      <c r="IS8" s="33"/>
      <c r="IT8" s="34"/>
      <c r="IU8" s="34"/>
      <c r="IV8" s="33"/>
    </row>
    <row r="9" s="26" customFormat="true" ht="13" hidden="false" customHeight="false" outlineLevel="0" collapsed="false">
      <c r="A9" s="22"/>
      <c r="B9" s="31" t="s">
        <v>83</v>
      </c>
      <c r="C9" s="24" t="n">
        <v>16</v>
      </c>
      <c r="D9" s="32" t="n">
        <v>0.0555555555555556</v>
      </c>
      <c r="E9" s="32" t="n">
        <v>0.00623071804488537</v>
      </c>
      <c r="F9" s="24" t="n">
        <v>4.1305753291812E-011</v>
      </c>
      <c r="G9" s="24" t="s">
        <v>84</v>
      </c>
      <c r="H9" s="32" t="s">
        <v>85</v>
      </c>
      <c r="I9" s="32" t="s">
        <v>86</v>
      </c>
      <c r="J9" s="24" t="s">
        <v>87</v>
      </c>
      <c r="K9" s="24" t="s">
        <v>88</v>
      </c>
      <c r="L9" s="32" t="s">
        <v>89</v>
      </c>
      <c r="M9" s="32" t="s">
        <v>90</v>
      </c>
      <c r="N9" s="24" t="s">
        <v>91</v>
      </c>
      <c r="O9" s="24" t="s">
        <v>92</v>
      </c>
      <c r="P9" s="32" t="s">
        <v>93</v>
      </c>
      <c r="Q9" s="32" t="s">
        <v>94</v>
      </c>
      <c r="R9" s="24" t="s">
        <v>95</v>
      </c>
      <c r="S9" s="24" t="s">
        <v>96</v>
      </c>
      <c r="T9" s="32" t="s">
        <v>97</v>
      </c>
      <c r="U9" s="32" t="s">
        <v>98</v>
      </c>
      <c r="V9" s="24" t="s">
        <v>99</v>
      </c>
      <c r="W9" s="24"/>
      <c r="X9" s="32"/>
      <c r="Y9" s="32"/>
      <c r="Z9" s="24"/>
      <c r="AA9" s="24"/>
      <c r="AB9" s="32"/>
      <c r="AC9" s="32"/>
      <c r="AD9" s="24"/>
      <c r="AE9" s="24"/>
      <c r="AF9" s="32"/>
      <c r="AG9" s="32"/>
      <c r="AH9" s="24"/>
      <c r="AI9" s="24"/>
      <c r="AJ9" s="32"/>
      <c r="AK9" s="32"/>
      <c r="AL9" s="24"/>
      <c r="AM9" s="24"/>
      <c r="AN9" s="32"/>
      <c r="AO9" s="32"/>
      <c r="AP9" s="24"/>
      <c r="AQ9" s="24"/>
      <c r="AR9" s="32"/>
      <c r="AS9" s="32"/>
      <c r="AT9" s="24"/>
      <c r="AU9" s="24"/>
      <c r="AV9" s="32"/>
      <c r="AW9" s="32"/>
      <c r="AX9" s="24"/>
      <c r="AY9" s="24"/>
      <c r="AZ9" s="32"/>
      <c r="BA9" s="32"/>
      <c r="BB9" s="24"/>
      <c r="BC9" s="24"/>
      <c r="BD9" s="32"/>
      <c r="BE9" s="32"/>
      <c r="BF9" s="24"/>
      <c r="BG9" s="24"/>
      <c r="BH9" s="33"/>
      <c r="BI9" s="33"/>
      <c r="BJ9" s="34"/>
      <c r="BK9" s="34"/>
      <c r="BL9" s="33"/>
      <c r="BM9" s="33"/>
      <c r="BN9" s="34"/>
      <c r="BO9" s="34"/>
      <c r="BP9" s="33"/>
      <c r="BQ9" s="33"/>
      <c r="BR9" s="34"/>
      <c r="BS9" s="34"/>
      <c r="BT9" s="33"/>
      <c r="BU9" s="33"/>
      <c r="BV9" s="34"/>
      <c r="BW9" s="34"/>
      <c r="BX9" s="33"/>
      <c r="BY9" s="33"/>
      <c r="BZ9" s="34"/>
      <c r="CA9" s="34"/>
      <c r="CB9" s="33"/>
      <c r="CC9" s="33"/>
      <c r="CD9" s="34"/>
      <c r="CE9" s="34"/>
      <c r="CF9" s="33"/>
      <c r="CG9" s="33"/>
      <c r="CH9" s="34"/>
      <c r="CI9" s="34"/>
      <c r="CJ9" s="33"/>
      <c r="CK9" s="33"/>
      <c r="CL9" s="34"/>
      <c r="CM9" s="34"/>
      <c r="CN9" s="33"/>
      <c r="CO9" s="33"/>
      <c r="CP9" s="34"/>
      <c r="CQ9" s="34"/>
      <c r="CR9" s="33"/>
      <c r="CS9" s="33"/>
      <c r="CT9" s="34"/>
      <c r="CU9" s="34"/>
      <c r="CV9" s="33"/>
      <c r="CW9" s="33"/>
      <c r="CX9" s="34"/>
      <c r="CY9" s="34"/>
      <c r="CZ9" s="33"/>
      <c r="DA9" s="33"/>
      <c r="DB9" s="34"/>
      <c r="DC9" s="34"/>
      <c r="DD9" s="33"/>
      <c r="DE9" s="33"/>
      <c r="DF9" s="34"/>
      <c r="DG9" s="34"/>
      <c r="DH9" s="33"/>
      <c r="DI9" s="33"/>
      <c r="DJ9" s="34"/>
      <c r="DK9" s="34"/>
      <c r="DL9" s="33"/>
      <c r="DM9" s="33"/>
      <c r="DN9" s="34"/>
      <c r="DO9" s="34"/>
      <c r="DP9" s="33"/>
      <c r="DQ9" s="33"/>
      <c r="DR9" s="34"/>
      <c r="DS9" s="34"/>
      <c r="DT9" s="33"/>
      <c r="DU9" s="33"/>
      <c r="DV9" s="34"/>
      <c r="DW9" s="34"/>
      <c r="DX9" s="33"/>
      <c r="DY9" s="33"/>
      <c r="DZ9" s="34"/>
      <c r="EA9" s="34"/>
      <c r="EB9" s="33"/>
      <c r="EC9" s="33"/>
      <c r="ED9" s="34"/>
      <c r="EE9" s="34"/>
      <c r="EF9" s="33"/>
      <c r="EG9" s="33"/>
      <c r="EH9" s="34"/>
      <c r="EI9" s="34"/>
      <c r="EJ9" s="33"/>
      <c r="EK9" s="33"/>
      <c r="EL9" s="34"/>
      <c r="EM9" s="34"/>
      <c r="EN9" s="33"/>
      <c r="EO9" s="33"/>
      <c r="EP9" s="34"/>
      <c r="EQ9" s="34"/>
      <c r="ER9" s="33"/>
      <c r="ES9" s="33"/>
      <c r="ET9" s="34"/>
      <c r="EU9" s="34"/>
      <c r="EV9" s="33"/>
      <c r="EW9" s="33"/>
      <c r="EX9" s="34"/>
      <c r="EY9" s="34"/>
      <c r="EZ9" s="33"/>
      <c r="FA9" s="33"/>
      <c r="FB9" s="34"/>
      <c r="FC9" s="34"/>
      <c r="FD9" s="33"/>
      <c r="FE9" s="33"/>
      <c r="FF9" s="34"/>
      <c r="FG9" s="34"/>
      <c r="FH9" s="33"/>
      <c r="FI9" s="33"/>
      <c r="FJ9" s="34"/>
      <c r="FK9" s="34"/>
      <c r="FL9" s="33"/>
      <c r="FM9" s="33"/>
      <c r="FN9" s="34"/>
      <c r="FO9" s="34"/>
      <c r="FP9" s="33"/>
      <c r="FQ9" s="33"/>
      <c r="FR9" s="34"/>
      <c r="FS9" s="34"/>
      <c r="FT9" s="33"/>
      <c r="FU9" s="33"/>
      <c r="FV9" s="34"/>
      <c r="FW9" s="34"/>
      <c r="FX9" s="33"/>
      <c r="FY9" s="33"/>
      <c r="FZ9" s="34"/>
      <c r="GA9" s="34"/>
      <c r="GB9" s="33"/>
      <c r="GC9" s="33"/>
      <c r="GD9" s="34"/>
      <c r="GE9" s="34"/>
      <c r="GF9" s="33"/>
      <c r="GG9" s="33"/>
      <c r="GH9" s="34"/>
      <c r="GI9" s="34"/>
      <c r="GJ9" s="33"/>
      <c r="GK9" s="33"/>
      <c r="GL9" s="34"/>
      <c r="GM9" s="34"/>
      <c r="GN9" s="33"/>
      <c r="GO9" s="33"/>
      <c r="GP9" s="34"/>
      <c r="GQ9" s="34"/>
      <c r="GR9" s="33"/>
      <c r="GS9" s="33"/>
      <c r="GT9" s="34"/>
      <c r="GU9" s="34"/>
      <c r="GV9" s="33"/>
      <c r="GW9" s="33"/>
      <c r="GX9" s="34"/>
      <c r="GY9" s="34"/>
      <c r="GZ9" s="33"/>
      <c r="HA9" s="33"/>
      <c r="HB9" s="34"/>
      <c r="HC9" s="34"/>
      <c r="HD9" s="33"/>
      <c r="HE9" s="33"/>
      <c r="HF9" s="34"/>
      <c r="HG9" s="34"/>
      <c r="HH9" s="33"/>
      <c r="HI9" s="33"/>
      <c r="HJ9" s="34"/>
      <c r="HK9" s="34"/>
      <c r="HL9" s="33"/>
      <c r="HM9" s="33"/>
      <c r="HN9" s="34"/>
      <c r="HO9" s="34"/>
      <c r="HP9" s="33"/>
      <c r="HQ9" s="33"/>
      <c r="HR9" s="34"/>
      <c r="HS9" s="34"/>
      <c r="HT9" s="33"/>
      <c r="HU9" s="33"/>
      <c r="HV9" s="34"/>
      <c r="HW9" s="34"/>
      <c r="HX9" s="33"/>
      <c r="HY9" s="33"/>
      <c r="HZ9" s="34"/>
      <c r="IA9" s="34"/>
      <c r="IB9" s="33"/>
      <c r="IC9" s="33"/>
      <c r="ID9" s="34"/>
      <c r="IE9" s="34"/>
      <c r="IF9" s="33"/>
      <c r="IG9" s="33"/>
      <c r="IH9" s="34"/>
      <c r="II9" s="34"/>
      <c r="IJ9" s="33"/>
      <c r="IK9" s="33"/>
      <c r="IL9" s="34"/>
      <c r="IM9" s="34"/>
      <c r="IN9" s="33"/>
      <c r="IO9" s="33"/>
      <c r="IP9" s="34"/>
      <c r="IQ9" s="34"/>
      <c r="IR9" s="33"/>
      <c r="IS9" s="33"/>
      <c r="IT9" s="34"/>
      <c r="IU9" s="34"/>
      <c r="IV9" s="33"/>
    </row>
    <row r="10" s="26" customFormat="true" ht="13" hidden="false" customHeight="false" outlineLevel="0" collapsed="false">
      <c r="A10" s="22"/>
      <c r="B10" s="31" t="s">
        <v>100</v>
      </c>
      <c r="C10" s="24" t="n">
        <v>17</v>
      </c>
      <c r="D10" s="32" t="n">
        <v>0.0590277777777778</v>
      </c>
      <c r="E10" s="32" t="n">
        <v>0.0308813743875144</v>
      </c>
      <c r="F10" s="24" t="n">
        <v>0.00469338322458031</v>
      </c>
      <c r="G10" s="24" t="s">
        <v>101</v>
      </c>
      <c r="H10" s="32" t="s">
        <v>102</v>
      </c>
      <c r="I10" s="32" t="s">
        <v>103</v>
      </c>
      <c r="J10" s="24" t="s">
        <v>104</v>
      </c>
      <c r="K10" s="24" t="s">
        <v>105</v>
      </c>
      <c r="L10" s="32" t="s">
        <v>106</v>
      </c>
      <c r="M10" s="32" t="s">
        <v>107</v>
      </c>
      <c r="N10" s="24" t="s">
        <v>108</v>
      </c>
      <c r="O10" s="24" t="s">
        <v>109</v>
      </c>
      <c r="P10" s="32" t="s">
        <v>110</v>
      </c>
      <c r="Q10" s="32" t="s">
        <v>111</v>
      </c>
      <c r="R10" s="24" t="s">
        <v>112</v>
      </c>
      <c r="S10" s="24" t="s">
        <v>113</v>
      </c>
      <c r="T10" s="32" t="s">
        <v>114</v>
      </c>
      <c r="U10" s="32" t="s">
        <v>115</v>
      </c>
      <c r="V10" s="24" t="s">
        <v>116</v>
      </c>
      <c r="W10" s="24" t="s">
        <v>117</v>
      </c>
      <c r="X10" s="32"/>
      <c r="Y10" s="32"/>
      <c r="Z10" s="24"/>
      <c r="AA10" s="24"/>
      <c r="AB10" s="32"/>
      <c r="AC10" s="32"/>
      <c r="AD10" s="24"/>
      <c r="AE10" s="24"/>
      <c r="AF10" s="32"/>
      <c r="AG10" s="32"/>
      <c r="AH10" s="24"/>
      <c r="AI10" s="24"/>
      <c r="AJ10" s="32"/>
      <c r="AK10" s="32"/>
      <c r="AL10" s="24"/>
      <c r="AM10" s="24"/>
      <c r="AN10" s="32"/>
      <c r="AO10" s="32"/>
      <c r="AP10" s="24"/>
      <c r="AQ10" s="24"/>
      <c r="AR10" s="32"/>
      <c r="AS10" s="32"/>
      <c r="AT10" s="24"/>
      <c r="AU10" s="24"/>
      <c r="AV10" s="32"/>
      <c r="AW10" s="32"/>
      <c r="AX10" s="24"/>
      <c r="AY10" s="24"/>
      <c r="AZ10" s="32"/>
      <c r="BA10" s="32"/>
      <c r="BB10" s="24"/>
      <c r="BC10" s="24"/>
      <c r="BD10" s="32"/>
      <c r="BE10" s="32"/>
      <c r="BF10" s="24"/>
      <c r="BG10" s="24"/>
      <c r="BH10" s="33"/>
      <c r="BI10" s="33"/>
      <c r="BJ10" s="34"/>
      <c r="BK10" s="34"/>
      <c r="BL10" s="33"/>
      <c r="BM10" s="33"/>
      <c r="BN10" s="34"/>
      <c r="BO10" s="34"/>
      <c r="BP10" s="33"/>
      <c r="BQ10" s="33"/>
      <c r="BR10" s="34"/>
      <c r="BS10" s="34"/>
      <c r="BT10" s="33"/>
      <c r="BU10" s="33"/>
      <c r="BV10" s="34"/>
      <c r="BW10" s="34"/>
      <c r="BX10" s="33"/>
      <c r="BY10" s="33"/>
      <c r="BZ10" s="34"/>
      <c r="CA10" s="34"/>
      <c r="CB10" s="33"/>
      <c r="CC10" s="33"/>
      <c r="CD10" s="34"/>
      <c r="CE10" s="34"/>
      <c r="CF10" s="33"/>
      <c r="CG10" s="33"/>
      <c r="CH10" s="34"/>
      <c r="CI10" s="34"/>
      <c r="CJ10" s="33"/>
      <c r="CK10" s="33"/>
      <c r="CL10" s="34"/>
      <c r="CM10" s="34"/>
      <c r="CN10" s="33"/>
      <c r="CO10" s="33"/>
      <c r="CP10" s="34"/>
      <c r="CQ10" s="34"/>
      <c r="CR10" s="33"/>
      <c r="CS10" s="33"/>
      <c r="CT10" s="34"/>
      <c r="CU10" s="34"/>
      <c r="CV10" s="33"/>
      <c r="CW10" s="33"/>
      <c r="CX10" s="34"/>
      <c r="CY10" s="34"/>
      <c r="CZ10" s="33"/>
      <c r="DA10" s="33"/>
      <c r="DB10" s="34"/>
      <c r="DC10" s="34"/>
      <c r="DD10" s="33"/>
      <c r="DE10" s="33"/>
      <c r="DF10" s="34"/>
      <c r="DG10" s="34"/>
      <c r="DH10" s="33"/>
      <c r="DI10" s="33"/>
      <c r="DJ10" s="34"/>
      <c r="DK10" s="34"/>
      <c r="DL10" s="33"/>
      <c r="DM10" s="33"/>
      <c r="DN10" s="34"/>
      <c r="DO10" s="34"/>
      <c r="DP10" s="33"/>
      <c r="DQ10" s="33"/>
      <c r="DR10" s="34"/>
      <c r="DS10" s="34"/>
      <c r="DT10" s="33"/>
      <c r="DU10" s="33"/>
      <c r="DV10" s="34"/>
      <c r="DW10" s="34"/>
      <c r="DX10" s="33"/>
      <c r="DY10" s="33"/>
      <c r="DZ10" s="34"/>
      <c r="EA10" s="34"/>
      <c r="EB10" s="33"/>
      <c r="EC10" s="33"/>
      <c r="ED10" s="34"/>
      <c r="EE10" s="34"/>
      <c r="EF10" s="33"/>
      <c r="EG10" s="33"/>
      <c r="EH10" s="34"/>
      <c r="EI10" s="34"/>
      <c r="EJ10" s="33"/>
      <c r="EK10" s="33"/>
      <c r="EL10" s="34"/>
      <c r="EM10" s="34"/>
      <c r="EN10" s="33"/>
      <c r="EO10" s="33"/>
      <c r="EP10" s="34"/>
      <c r="EQ10" s="34"/>
      <c r="ER10" s="33"/>
      <c r="ES10" s="33"/>
      <c r="ET10" s="34"/>
      <c r="EU10" s="34"/>
      <c r="EV10" s="33"/>
      <c r="EW10" s="33"/>
      <c r="EX10" s="34"/>
      <c r="EY10" s="34"/>
      <c r="EZ10" s="33"/>
      <c r="FA10" s="33"/>
      <c r="FB10" s="34"/>
      <c r="FC10" s="34"/>
      <c r="FD10" s="33"/>
      <c r="FE10" s="33"/>
      <c r="FF10" s="34"/>
      <c r="FG10" s="34"/>
      <c r="FH10" s="33"/>
      <c r="FI10" s="33"/>
      <c r="FJ10" s="34"/>
      <c r="FK10" s="34"/>
      <c r="FL10" s="33"/>
      <c r="FM10" s="33"/>
      <c r="FN10" s="34"/>
      <c r="FO10" s="34"/>
      <c r="FP10" s="33"/>
      <c r="FQ10" s="33"/>
      <c r="FR10" s="34"/>
      <c r="FS10" s="34"/>
      <c r="FT10" s="33"/>
      <c r="FU10" s="33"/>
      <c r="FV10" s="34"/>
      <c r="FW10" s="34"/>
      <c r="FX10" s="33"/>
      <c r="FY10" s="33"/>
      <c r="FZ10" s="34"/>
      <c r="GA10" s="34"/>
      <c r="GB10" s="33"/>
      <c r="GC10" s="33"/>
      <c r="GD10" s="34"/>
      <c r="GE10" s="34"/>
      <c r="GF10" s="33"/>
      <c r="GG10" s="33"/>
      <c r="GH10" s="34"/>
      <c r="GI10" s="34"/>
      <c r="GJ10" s="33"/>
      <c r="GK10" s="33"/>
      <c r="GL10" s="34"/>
      <c r="GM10" s="34"/>
      <c r="GN10" s="33"/>
      <c r="GO10" s="33"/>
      <c r="GP10" s="34"/>
      <c r="GQ10" s="34"/>
      <c r="GR10" s="33"/>
      <c r="GS10" s="33"/>
      <c r="GT10" s="34"/>
      <c r="GU10" s="34"/>
      <c r="GV10" s="33"/>
      <c r="GW10" s="33"/>
      <c r="GX10" s="34"/>
      <c r="GY10" s="34"/>
      <c r="GZ10" s="33"/>
      <c r="HA10" s="33"/>
      <c r="HB10" s="34"/>
      <c r="HC10" s="34"/>
      <c r="HD10" s="33"/>
      <c r="HE10" s="33"/>
      <c r="HF10" s="34"/>
      <c r="HG10" s="34"/>
      <c r="HH10" s="33"/>
      <c r="HI10" s="33"/>
      <c r="HJ10" s="34"/>
      <c r="HK10" s="34"/>
      <c r="HL10" s="33"/>
      <c r="HM10" s="33"/>
      <c r="HN10" s="34"/>
      <c r="HO10" s="34"/>
      <c r="HP10" s="33"/>
      <c r="HQ10" s="33"/>
      <c r="HR10" s="34"/>
      <c r="HS10" s="34"/>
      <c r="HT10" s="33"/>
      <c r="HU10" s="33"/>
      <c r="HV10" s="34"/>
      <c r="HW10" s="34"/>
      <c r="HX10" s="33"/>
      <c r="HY10" s="33"/>
      <c r="HZ10" s="34"/>
      <c r="IA10" s="34"/>
      <c r="IB10" s="33"/>
      <c r="IC10" s="33"/>
      <c r="ID10" s="34"/>
      <c r="IE10" s="34"/>
      <c r="IF10" s="33"/>
      <c r="IG10" s="33"/>
      <c r="IH10" s="34"/>
      <c r="II10" s="34"/>
      <c r="IJ10" s="33"/>
      <c r="IK10" s="33"/>
      <c r="IL10" s="34"/>
      <c r="IM10" s="34"/>
      <c r="IN10" s="33"/>
      <c r="IO10" s="33"/>
      <c r="IP10" s="34"/>
      <c r="IQ10" s="34"/>
      <c r="IR10" s="33"/>
      <c r="IS10" s="33"/>
      <c r="IT10" s="34"/>
      <c r="IU10" s="34"/>
      <c r="IV10" s="33"/>
    </row>
    <row r="11" s="26" customFormat="true" ht="13" hidden="false" customHeight="false" outlineLevel="0" collapsed="false">
      <c r="A11" s="22"/>
      <c r="B11" s="31" t="s">
        <v>118</v>
      </c>
      <c r="C11" s="24" t="n">
        <v>18</v>
      </c>
      <c r="D11" s="32" t="n">
        <f aca="false">18/292</f>
        <v>0.0616438356164384</v>
      </c>
      <c r="E11" s="32" t="n">
        <v>0.0139132538866372</v>
      </c>
      <c r="F11" s="24" t="n">
        <v>1.12688256075191E-005</v>
      </c>
      <c r="G11" s="24" t="s">
        <v>119</v>
      </c>
      <c r="H11" s="32" t="s">
        <v>120</v>
      </c>
      <c r="I11" s="32" t="s">
        <v>121</v>
      </c>
      <c r="J11" s="24" t="s">
        <v>122</v>
      </c>
      <c r="K11" s="24" t="s">
        <v>123</v>
      </c>
      <c r="L11" s="32" t="s">
        <v>124</v>
      </c>
      <c r="M11" s="32" t="s">
        <v>125</v>
      </c>
      <c r="N11" s="24" t="s">
        <v>126</v>
      </c>
      <c r="O11" s="24" t="s">
        <v>127</v>
      </c>
      <c r="P11" s="32" t="s">
        <v>128</v>
      </c>
      <c r="Q11" s="32" t="s">
        <v>129</v>
      </c>
      <c r="R11" s="24" t="s">
        <v>130</v>
      </c>
      <c r="S11" s="24" t="s">
        <v>131</v>
      </c>
      <c r="T11" s="32" t="s">
        <v>132</v>
      </c>
      <c r="U11" s="32" t="s">
        <v>133</v>
      </c>
      <c r="V11" s="24" t="s">
        <v>134</v>
      </c>
      <c r="W11" s="24" t="s">
        <v>135</v>
      </c>
      <c r="X11" s="32" t="s">
        <v>136</v>
      </c>
      <c r="Y11" s="32"/>
      <c r="Z11" s="24"/>
      <c r="AA11" s="24"/>
      <c r="AB11" s="32"/>
      <c r="AC11" s="32"/>
      <c r="AD11" s="24"/>
      <c r="AE11" s="24"/>
      <c r="AF11" s="32"/>
      <c r="AG11" s="32"/>
      <c r="AH11" s="24"/>
      <c r="AI11" s="24"/>
      <c r="AJ11" s="32"/>
      <c r="AK11" s="32"/>
      <c r="AL11" s="24"/>
      <c r="AM11" s="24"/>
      <c r="AN11" s="32"/>
      <c r="AO11" s="32"/>
      <c r="AP11" s="24"/>
      <c r="AQ11" s="24"/>
      <c r="AR11" s="32"/>
      <c r="AS11" s="32"/>
      <c r="AT11" s="24"/>
      <c r="AU11" s="24"/>
      <c r="AV11" s="32"/>
      <c r="AW11" s="32"/>
      <c r="AX11" s="24"/>
      <c r="AY11" s="24"/>
      <c r="AZ11" s="32"/>
      <c r="BA11" s="32"/>
      <c r="BB11" s="24"/>
      <c r="BC11" s="24"/>
      <c r="BD11" s="32"/>
      <c r="BE11" s="32"/>
      <c r="BF11" s="24"/>
      <c r="BG11" s="24"/>
      <c r="BH11" s="33"/>
      <c r="BI11" s="33"/>
      <c r="BJ11" s="34"/>
      <c r="BK11" s="34"/>
      <c r="BL11" s="33"/>
      <c r="BM11" s="33"/>
      <c r="BN11" s="34"/>
      <c r="BO11" s="34"/>
      <c r="BP11" s="33"/>
      <c r="BQ11" s="33"/>
      <c r="BR11" s="34"/>
      <c r="BS11" s="34"/>
      <c r="BT11" s="33"/>
      <c r="BU11" s="33"/>
      <c r="BV11" s="34"/>
      <c r="BW11" s="34"/>
      <c r="BX11" s="33"/>
      <c r="BY11" s="33"/>
      <c r="BZ11" s="34"/>
      <c r="CA11" s="34"/>
      <c r="CB11" s="33"/>
      <c r="CC11" s="33"/>
      <c r="CD11" s="34"/>
      <c r="CE11" s="34"/>
      <c r="CF11" s="33"/>
      <c r="CG11" s="33"/>
      <c r="CH11" s="34"/>
      <c r="CI11" s="34"/>
      <c r="CJ11" s="33"/>
      <c r="CK11" s="33"/>
      <c r="CL11" s="34"/>
      <c r="CM11" s="34"/>
      <c r="CN11" s="33"/>
      <c r="CO11" s="33"/>
      <c r="CP11" s="34"/>
      <c r="CQ11" s="34"/>
      <c r="CR11" s="33"/>
      <c r="CS11" s="33"/>
      <c r="CT11" s="34"/>
      <c r="CU11" s="34"/>
      <c r="CV11" s="33"/>
      <c r="CW11" s="33"/>
      <c r="CX11" s="34"/>
      <c r="CY11" s="34"/>
      <c r="CZ11" s="33"/>
      <c r="DA11" s="33"/>
      <c r="DB11" s="34"/>
      <c r="DC11" s="34"/>
      <c r="DD11" s="33"/>
      <c r="DE11" s="33"/>
      <c r="DF11" s="34"/>
      <c r="DG11" s="34"/>
      <c r="DH11" s="33"/>
      <c r="DI11" s="33"/>
      <c r="DJ11" s="34"/>
      <c r="DK11" s="34"/>
      <c r="DL11" s="33"/>
      <c r="DM11" s="33"/>
      <c r="DN11" s="34"/>
      <c r="DO11" s="34"/>
      <c r="DP11" s="33"/>
      <c r="DQ11" s="33"/>
      <c r="DR11" s="34"/>
      <c r="DS11" s="34"/>
      <c r="DT11" s="33"/>
      <c r="DU11" s="33"/>
      <c r="DV11" s="34"/>
      <c r="DW11" s="34"/>
      <c r="DX11" s="33"/>
      <c r="DY11" s="33"/>
      <c r="DZ11" s="34"/>
      <c r="EA11" s="34"/>
      <c r="EB11" s="33"/>
      <c r="EC11" s="33"/>
      <c r="ED11" s="34"/>
      <c r="EE11" s="34"/>
      <c r="EF11" s="33"/>
      <c r="EG11" s="33"/>
      <c r="EH11" s="34"/>
      <c r="EI11" s="34"/>
      <c r="EJ11" s="33"/>
      <c r="EK11" s="33"/>
      <c r="EL11" s="34"/>
      <c r="EM11" s="34"/>
      <c r="EN11" s="33"/>
      <c r="EO11" s="33"/>
      <c r="EP11" s="34"/>
      <c r="EQ11" s="34"/>
      <c r="ER11" s="33"/>
      <c r="ES11" s="33"/>
      <c r="ET11" s="34"/>
      <c r="EU11" s="34"/>
      <c r="EV11" s="33"/>
      <c r="EW11" s="33"/>
      <c r="EX11" s="34"/>
      <c r="EY11" s="34"/>
      <c r="EZ11" s="33"/>
      <c r="FA11" s="33"/>
      <c r="FB11" s="34"/>
      <c r="FC11" s="34"/>
      <c r="FD11" s="33"/>
      <c r="FE11" s="33"/>
      <c r="FF11" s="34"/>
      <c r="FG11" s="34"/>
      <c r="FH11" s="33"/>
      <c r="FI11" s="33"/>
      <c r="FJ11" s="34"/>
      <c r="FK11" s="34"/>
      <c r="FL11" s="33"/>
      <c r="FM11" s="33"/>
      <c r="FN11" s="34"/>
      <c r="FO11" s="34"/>
      <c r="FP11" s="33"/>
      <c r="FQ11" s="33"/>
      <c r="FR11" s="34"/>
      <c r="FS11" s="34"/>
      <c r="FT11" s="33"/>
      <c r="FU11" s="33"/>
      <c r="FV11" s="34"/>
      <c r="FW11" s="34"/>
      <c r="FX11" s="33"/>
      <c r="FY11" s="33"/>
      <c r="FZ11" s="34"/>
      <c r="GA11" s="34"/>
      <c r="GB11" s="33"/>
      <c r="GC11" s="33"/>
      <c r="GD11" s="34"/>
      <c r="GE11" s="34"/>
      <c r="GF11" s="33"/>
      <c r="GG11" s="33"/>
      <c r="GH11" s="34"/>
      <c r="GI11" s="34"/>
      <c r="GJ11" s="33"/>
      <c r="GK11" s="33"/>
      <c r="GL11" s="34"/>
      <c r="GM11" s="34"/>
      <c r="GN11" s="33"/>
      <c r="GO11" s="33"/>
      <c r="GP11" s="34"/>
      <c r="GQ11" s="34"/>
      <c r="GR11" s="33"/>
      <c r="GS11" s="33"/>
      <c r="GT11" s="34"/>
      <c r="GU11" s="34"/>
      <c r="GV11" s="33"/>
      <c r="GW11" s="33"/>
      <c r="GX11" s="34"/>
      <c r="GY11" s="34"/>
      <c r="GZ11" s="33"/>
      <c r="HA11" s="33"/>
      <c r="HB11" s="34"/>
      <c r="HC11" s="34"/>
      <c r="HD11" s="33"/>
      <c r="HE11" s="33"/>
      <c r="HF11" s="34"/>
      <c r="HG11" s="34"/>
      <c r="HH11" s="33"/>
      <c r="HI11" s="33"/>
      <c r="HJ11" s="34"/>
      <c r="HK11" s="34"/>
      <c r="HL11" s="33"/>
      <c r="HM11" s="33"/>
      <c r="HN11" s="34"/>
      <c r="HO11" s="34"/>
      <c r="HP11" s="33"/>
      <c r="HQ11" s="33"/>
      <c r="HR11" s="34"/>
      <c r="HS11" s="34"/>
      <c r="HT11" s="33"/>
      <c r="HU11" s="33"/>
      <c r="HV11" s="34"/>
      <c r="HW11" s="34"/>
      <c r="HX11" s="33"/>
      <c r="HY11" s="33"/>
      <c r="HZ11" s="34"/>
      <c r="IA11" s="34"/>
      <c r="IB11" s="33"/>
      <c r="IC11" s="33"/>
      <c r="ID11" s="34"/>
      <c r="IE11" s="34"/>
      <c r="IF11" s="33"/>
      <c r="IG11" s="33"/>
      <c r="IH11" s="34"/>
      <c r="II11" s="34"/>
      <c r="IJ11" s="33"/>
      <c r="IK11" s="33"/>
      <c r="IL11" s="34"/>
      <c r="IM11" s="34"/>
      <c r="IN11" s="33"/>
      <c r="IO11" s="33"/>
      <c r="IP11" s="34"/>
      <c r="IQ11" s="34"/>
      <c r="IR11" s="33"/>
      <c r="IS11" s="33"/>
      <c r="IT11" s="34"/>
      <c r="IU11" s="34"/>
      <c r="IV11" s="33"/>
    </row>
    <row r="12" s="26" customFormat="true" ht="14" hidden="false" customHeight="false" outlineLevel="0" collapsed="false">
      <c r="A12" s="22"/>
      <c r="B12" s="35" t="s">
        <v>137</v>
      </c>
      <c r="C12" s="36" t="n">
        <v>53</v>
      </c>
      <c r="D12" s="37" t="n">
        <v>0.184027777777778</v>
      </c>
      <c r="E12" s="37" t="n">
        <v>0.0365374145544734</v>
      </c>
      <c r="F12" s="36" t="n">
        <v>1.55562262316484E-022</v>
      </c>
      <c r="G12" s="36" t="s">
        <v>138</v>
      </c>
      <c r="H12" s="37" t="s">
        <v>139</v>
      </c>
      <c r="I12" s="37" t="s">
        <v>140</v>
      </c>
      <c r="J12" s="36" t="s">
        <v>141</v>
      </c>
      <c r="K12" s="36" t="s">
        <v>142</v>
      </c>
      <c r="L12" s="37" t="s">
        <v>143</v>
      </c>
      <c r="M12" s="37" t="s">
        <v>144</v>
      </c>
      <c r="N12" s="36" t="s">
        <v>145</v>
      </c>
      <c r="O12" s="36" t="s">
        <v>146</v>
      </c>
      <c r="P12" s="37" t="s">
        <v>147</v>
      </c>
      <c r="Q12" s="37" t="s">
        <v>148</v>
      </c>
      <c r="R12" s="36" t="s">
        <v>149</v>
      </c>
      <c r="S12" s="36" t="s">
        <v>150</v>
      </c>
      <c r="T12" s="37" t="s">
        <v>151</v>
      </c>
      <c r="U12" s="37" t="s">
        <v>152</v>
      </c>
      <c r="V12" s="36" t="s">
        <v>153</v>
      </c>
      <c r="W12" s="36" t="s">
        <v>154</v>
      </c>
      <c r="X12" s="37" t="s">
        <v>155</v>
      </c>
      <c r="Y12" s="37" t="s">
        <v>156</v>
      </c>
      <c r="Z12" s="36" t="s">
        <v>157</v>
      </c>
      <c r="AA12" s="36" t="s">
        <v>158</v>
      </c>
      <c r="AB12" s="37" t="s">
        <v>159</v>
      </c>
      <c r="AC12" s="37" t="s">
        <v>160</v>
      </c>
      <c r="AD12" s="36" t="s">
        <v>161</v>
      </c>
      <c r="AE12" s="36" t="s">
        <v>162</v>
      </c>
      <c r="AF12" s="37" t="s">
        <v>163</v>
      </c>
      <c r="AG12" s="37" t="s">
        <v>164</v>
      </c>
      <c r="AH12" s="36" t="s">
        <v>165</v>
      </c>
      <c r="AI12" s="36" t="s">
        <v>166</v>
      </c>
      <c r="AJ12" s="37" t="s">
        <v>167</v>
      </c>
      <c r="AK12" s="37" t="s">
        <v>168</v>
      </c>
      <c r="AL12" s="36" t="s">
        <v>169</v>
      </c>
      <c r="AM12" s="36" t="s">
        <v>170</v>
      </c>
      <c r="AN12" s="37" t="s">
        <v>171</v>
      </c>
      <c r="AO12" s="37" t="s">
        <v>172</v>
      </c>
      <c r="AP12" s="36" t="s">
        <v>173</v>
      </c>
      <c r="AQ12" s="36" t="s">
        <v>174</v>
      </c>
      <c r="AR12" s="37" t="s">
        <v>175</v>
      </c>
      <c r="AS12" s="37" t="s">
        <v>176</v>
      </c>
      <c r="AT12" s="36" t="s">
        <v>177</v>
      </c>
      <c r="AU12" s="36" t="s">
        <v>178</v>
      </c>
      <c r="AV12" s="37" t="s">
        <v>179</v>
      </c>
      <c r="AW12" s="37" t="s">
        <v>180</v>
      </c>
      <c r="AX12" s="36" t="s">
        <v>181</v>
      </c>
      <c r="AY12" s="36" t="s">
        <v>182</v>
      </c>
      <c r="AZ12" s="37" t="s">
        <v>183</v>
      </c>
      <c r="BA12" s="37" t="s">
        <v>184</v>
      </c>
      <c r="BB12" s="36" t="s">
        <v>185</v>
      </c>
      <c r="BC12" s="36" t="s">
        <v>186</v>
      </c>
      <c r="BD12" s="37" t="s">
        <v>187</v>
      </c>
      <c r="BE12" s="37" t="s">
        <v>188</v>
      </c>
      <c r="BF12" s="36" t="s">
        <v>189</v>
      </c>
      <c r="BG12" s="36" t="s">
        <v>190</v>
      </c>
      <c r="BH12" s="33"/>
      <c r="BI12" s="33"/>
      <c r="BJ12" s="34"/>
      <c r="BK12" s="34"/>
      <c r="BL12" s="33"/>
      <c r="BM12" s="33"/>
      <c r="BN12" s="34"/>
      <c r="BO12" s="34"/>
      <c r="BP12" s="33"/>
      <c r="BQ12" s="33"/>
      <c r="BR12" s="34"/>
      <c r="BS12" s="34"/>
      <c r="BT12" s="33"/>
      <c r="BU12" s="33"/>
      <c r="BV12" s="34"/>
      <c r="BW12" s="34"/>
      <c r="BX12" s="33"/>
      <c r="BY12" s="33"/>
      <c r="BZ12" s="34"/>
      <c r="CA12" s="34"/>
      <c r="CB12" s="33"/>
      <c r="CC12" s="33"/>
      <c r="CD12" s="34"/>
      <c r="CE12" s="34"/>
      <c r="CF12" s="33"/>
      <c r="CG12" s="33"/>
      <c r="CH12" s="34"/>
      <c r="CI12" s="34"/>
      <c r="CJ12" s="33"/>
      <c r="CK12" s="33"/>
      <c r="CL12" s="34"/>
      <c r="CM12" s="34"/>
      <c r="CN12" s="33"/>
      <c r="CO12" s="33"/>
      <c r="CP12" s="34"/>
      <c r="CQ12" s="34"/>
      <c r="CR12" s="33"/>
      <c r="CS12" s="33"/>
      <c r="CT12" s="34"/>
      <c r="CU12" s="34"/>
      <c r="CV12" s="33"/>
      <c r="CW12" s="33"/>
      <c r="CX12" s="34"/>
      <c r="CY12" s="34"/>
      <c r="CZ12" s="33"/>
      <c r="DA12" s="33"/>
      <c r="DB12" s="34"/>
      <c r="DC12" s="34"/>
      <c r="DD12" s="33"/>
      <c r="DE12" s="33"/>
      <c r="DF12" s="34"/>
      <c r="DG12" s="34"/>
      <c r="DH12" s="33"/>
      <c r="DI12" s="33"/>
      <c r="DJ12" s="34"/>
      <c r="DK12" s="34"/>
      <c r="DL12" s="33"/>
      <c r="DM12" s="33"/>
      <c r="DN12" s="34"/>
      <c r="DO12" s="34"/>
      <c r="DP12" s="33"/>
      <c r="DQ12" s="33"/>
      <c r="DR12" s="34"/>
      <c r="DS12" s="34"/>
      <c r="DT12" s="33"/>
      <c r="DU12" s="33"/>
      <c r="DV12" s="34"/>
      <c r="DW12" s="34"/>
      <c r="DX12" s="33"/>
      <c r="DY12" s="33"/>
      <c r="DZ12" s="34"/>
      <c r="EA12" s="34"/>
      <c r="EB12" s="33"/>
      <c r="EC12" s="33"/>
      <c r="ED12" s="34"/>
      <c r="EE12" s="34"/>
      <c r="EF12" s="33"/>
      <c r="EG12" s="33"/>
      <c r="EH12" s="34"/>
      <c r="EI12" s="34"/>
      <c r="EJ12" s="33"/>
      <c r="EK12" s="33"/>
      <c r="EL12" s="34"/>
      <c r="EM12" s="34"/>
      <c r="EN12" s="33"/>
      <c r="EO12" s="33"/>
      <c r="EP12" s="34"/>
      <c r="EQ12" s="34"/>
      <c r="ER12" s="33"/>
      <c r="ES12" s="33"/>
      <c r="ET12" s="34"/>
      <c r="EU12" s="34"/>
      <c r="EV12" s="33"/>
      <c r="EW12" s="33"/>
      <c r="EX12" s="34"/>
      <c r="EY12" s="34"/>
      <c r="EZ12" s="33"/>
      <c r="FA12" s="33"/>
      <c r="FB12" s="34"/>
      <c r="FC12" s="34"/>
      <c r="FD12" s="33"/>
      <c r="FE12" s="33"/>
      <c r="FF12" s="34"/>
      <c r="FG12" s="34"/>
      <c r="FH12" s="33"/>
      <c r="FI12" s="33"/>
      <c r="FJ12" s="34"/>
      <c r="FK12" s="34"/>
      <c r="FL12" s="33"/>
      <c r="FM12" s="33"/>
      <c r="FN12" s="34"/>
      <c r="FO12" s="34"/>
      <c r="FP12" s="33"/>
      <c r="FQ12" s="33"/>
      <c r="FR12" s="34"/>
      <c r="FS12" s="34"/>
      <c r="FT12" s="33"/>
      <c r="FU12" s="33"/>
      <c r="FV12" s="34"/>
      <c r="FW12" s="34"/>
      <c r="FX12" s="33"/>
      <c r="FY12" s="33"/>
      <c r="FZ12" s="34"/>
      <c r="GA12" s="34"/>
      <c r="GB12" s="33"/>
      <c r="GC12" s="33"/>
      <c r="GD12" s="34"/>
      <c r="GE12" s="34"/>
      <c r="GF12" s="33"/>
      <c r="GG12" s="33"/>
      <c r="GH12" s="34"/>
      <c r="GI12" s="34"/>
      <c r="GJ12" s="33"/>
      <c r="GK12" s="33"/>
      <c r="GL12" s="34"/>
      <c r="GM12" s="34"/>
      <c r="GN12" s="33"/>
      <c r="GO12" s="33"/>
      <c r="GP12" s="34"/>
      <c r="GQ12" s="34"/>
      <c r="GR12" s="33"/>
      <c r="GS12" s="33"/>
      <c r="GT12" s="34"/>
      <c r="GU12" s="34"/>
      <c r="GV12" s="33"/>
      <c r="GW12" s="33"/>
      <c r="GX12" s="34"/>
      <c r="GY12" s="34"/>
      <c r="GZ12" s="33"/>
      <c r="HA12" s="33"/>
      <c r="HB12" s="34"/>
      <c r="HC12" s="34"/>
      <c r="HD12" s="33"/>
      <c r="HE12" s="33"/>
      <c r="HF12" s="34"/>
      <c r="HG12" s="34"/>
      <c r="HH12" s="33"/>
      <c r="HI12" s="33"/>
      <c r="HJ12" s="34"/>
      <c r="HK12" s="34"/>
      <c r="HL12" s="33"/>
      <c r="HM12" s="33"/>
      <c r="HN12" s="34"/>
      <c r="HO12" s="34"/>
      <c r="HP12" s="33"/>
      <c r="HQ12" s="33"/>
      <c r="HR12" s="34"/>
      <c r="HS12" s="34"/>
      <c r="HT12" s="33"/>
      <c r="HU12" s="33"/>
      <c r="HV12" s="34"/>
      <c r="HW12" s="34"/>
      <c r="HX12" s="33"/>
      <c r="HY12" s="33"/>
      <c r="HZ12" s="34"/>
      <c r="IA12" s="34"/>
      <c r="IB12" s="33"/>
      <c r="IC12" s="33"/>
      <c r="ID12" s="34"/>
      <c r="IE12" s="34"/>
      <c r="IF12" s="33"/>
      <c r="IG12" s="33"/>
      <c r="IH12" s="34"/>
      <c r="II12" s="34"/>
      <c r="IJ12" s="33"/>
      <c r="IK12" s="33"/>
      <c r="IL12" s="34"/>
      <c r="IM12" s="34"/>
      <c r="IN12" s="33"/>
      <c r="IO12" s="33"/>
      <c r="IP12" s="34"/>
      <c r="IQ12" s="34"/>
      <c r="IR12" s="33"/>
      <c r="IS12" s="33"/>
      <c r="IT12" s="34"/>
      <c r="IU12" s="34"/>
      <c r="IV12" s="33"/>
    </row>
    <row r="13" s="26" customFormat="true" ht="13" hidden="false" customHeight="false" outlineLevel="0" collapsed="false">
      <c r="A13" s="22"/>
      <c r="B13" s="22"/>
      <c r="C13" s="38"/>
      <c r="D13" s="22"/>
      <c r="E13" s="22"/>
      <c r="F13" s="22"/>
      <c r="G13" s="17"/>
      <c r="H13" s="17"/>
      <c r="I13" s="17"/>
      <c r="J13" s="17"/>
      <c r="K13" s="17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7"/>
      <c r="W13" s="17"/>
      <c r="X13" s="17"/>
      <c r="Y13" s="17"/>
      <c r="Z13" s="17"/>
      <c r="AA13" s="17"/>
      <c r="AB13" s="17"/>
      <c r="AC13" s="17"/>
      <c r="AD13" s="17"/>
      <c r="AE13" s="17"/>
      <c r="AF13" s="17"/>
      <c r="AG13" s="17"/>
      <c r="AH13" s="17"/>
      <c r="AI13" s="17"/>
      <c r="AJ13" s="17"/>
      <c r="AK13" s="17"/>
      <c r="AL13" s="17"/>
      <c r="AM13" s="17"/>
      <c r="AN13" s="17"/>
      <c r="AO13" s="17"/>
      <c r="AP13" s="17"/>
      <c r="AQ13" s="17"/>
      <c r="AR13" s="17"/>
      <c r="AS13" s="17"/>
      <c r="AT13" s="17"/>
      <c r="AU13" s="17"/>
      <c r="AV13" s="17"/>
      <c r="AW13" s="17"/>
      <c r="AX13" s="17"/>
      <c r="AY13" s="17"/>
      <c r="AZ13" s="17"/>
      <c r="BA13" s="17"/>
      <c r="BB13" s="17"/>
      <c r="BC13" s="17"/>
      <c r="BD13" s="17"/>
      <c r="BE13" s="17"/>
      <c r="BF13" s="17"/>
      <c r="BG13" s="17"/>
      <c r="BH13" s="21"/>
      <c r="BI13" s="21"/>
      <c r="BJ13" s="21"/>
      <c r="BK13" s="21"/>
      <c r="BL13" s="21"/>
      <c r="BM13" s="21"/>
      <c r="BN13" s="21"/>
      <c r="BO13" s="21"/>
      <c r="BP13" s="21"/>
      <c r="BQ13" s="21"/>
      <c r="BR13" s="21"/>
      <c r="BS13" s="21"/>
      <c r="BT13" s="21"/>
      <c r="BU13" s="21"/>
      <c r="BV13" s="21"/>
      <c r="BW13" s="21"/>
      <c r="BX13" s="21"/>
      <c r="BY13" s="21"/>
      <c r="BZ13" s="21"/>
      <c r="CA13" s="21"/>
      <c r="CB13" s="21"/>
      <c r="CC13" s="21"/>
      <c r="CD13" s="21"/>
      <c r="CE13" s="21"/>
      <c r="CF13" s="21"/>
      <c r="CG13" s="21"/>
      <c r="CH13" s="21"/>
      <c r="CI13" s="21"/>
      <c r="CJ13" s="21"/>
      <c r="CK13" s="21"/>
      <c r="CL13" s="21"/>
      <c r="CM13" s="21"/>
      <c r="CN13" s="21"/>
      <c r="CO13" s="21"/>
      <c r="CP13" s="21"/>
      <c r="CQ13" s="21"/>
      <c r="CR13" s="21"/>
      <c r="CS13" s="21"/>
      <c r="CT13" s="21"/>
      <c r="CU13" s="21"/>
      <c r="CV13" s="21"/>
      <c r="CW13" s="21"/>
      <c r="CX13" s="21"/>
      <c r="CY13" s="21"/>
      <c r="CZ13" s="21"/>
      <c r="DA13" s="21"/>
      <c r="DB13" s="21"/>
      <c r="DC13" s="21"/>
      <c r="DD13" s="21"/>
      <c r="DE13" s="21"/>
      <c r="DF13" s="21"/>
      <c r="DG13" s="21"/>
      <c r="DH13" s="21"/>
      <c r="DI13" s="21"/>
      <c r="DJ13" s="21"/>
      <c r="DK13" s="21"/>
      <c r="DL13" s="21"/>
      <c r="DM13" s="21"/>
      <c r="DN13" s="21"/>
      <c r="DO13" s="21"/>
      <c r="DP13" s="21"/>
      <c r="DQ13" s="21"/>
      <c r="DR13" s="21"/>
      <c r="DS13" s="21"/>
      <c r="DT13" s="21"/>
      <c r="DU13" s="21"/>
      <c r="DV13" s="21"/>
      <c r="DW13" s="21"/>
      <c r="DX13" s="21"/>
      <c r="DY13" s="21"/>
      <c r="DZ13" s="21"/>
      <c r="EA13" s="21"/>
      <c r="EB13" s="21"/>
      <c r="EC13" s="21"/>
      <c r="ED13" s="21"/>
      <c r="EE13" s="21"/>
      <c r="EF13" s="21"/>
      <c r="EG13" s="21"/>
      <c r="EH13" s="21"/>
      <c r="EI13" s="21"/>
      <c r="EJ13" s="21"/>
      <c r="EK13" s="21"/>
      <c r="EL13" s="21"/>
      <c r="EM13" s="21"/>
      <c r="EN13" s="21"/>
      <c r="EO13" s="21"/>
      <c r="EP13" s="21"/>
      <c r="EQ13" s="21"/>
      <c r="ER13" s="21"/>
      <c r="ES13" s="21"/>
      <c r="ET13" s="21"/>
      <c r="EU13" s="21"/>
      <c r="EV13" s="21"/>
      <c r="EW13" s="21"/>
      <c r="EX13" s="21"/>
      <c r="EY13" s="21"/>
      <c r="EZ13" s="21"/>
      <c r="FA13" s="21"/>
      <c r="FB13" s="21"/>
      <c r="FC13" s="21"/>
      <c r="FD13" s="21"/>
      <c r="FE13" s="21"/>
      <c r="FF13" s="21"/>
      <c r="FG13" s="21"/>
      <c r="FH13" s="21"/>
      <c r="FI13" s="21"/>
      <c r="FJ13" s="21"/>
      <c r="FK13" s="21"/>
      <c r="FL13" s="21"/>
      <c r="FM13" s="21"/>
      <c r="FN13" s="21"/>
      <c r="FO13" s="21"/>
      <c r="FP13" s="21"/>
      <c r="FQ13" s="21"/>
      <c r="FR13" s="21"/>
      <c r="FS13" s="21"/>
      <c r="FT13" s="21"/>
      <c r="FU13" s="21"/>
      <c r="FV13" s="21"/>
      <c r="FW13" s="21"/>
      <c r="FX13" s="21"/>
      <c r="FY13" s="21"/>
      <c r="FZ13" s="21"/>
      <c r="GA13" s="21"/>
      <c r="GB13" s="21"/>
      <c r="GC13" s="21"/>
      <c r="GD13" s="21"/>
      <c r="GE13" s="21"/>
      <c r="GF13" s="21"/>
      <c r="GG13" s="21"/>
      <c r="GH13" s="21"/>
      <c r="GI13" s="21"/>
      <c r="GJ13" s="21"/>
      <c r="GK13" s="21"/>
      <c r="GL13" s="21"/>
      <c r="GM13" s="21"/>
      <c r="GN13" s="21"/>
      <c r="GO13" s="21"/>
      <c r="GP13" s="21"/>
      <c r="GQ13" s="21"/>
      <c r="GR13" s="21"/>
      <c r="GS13" s="21"/>
      <c r="GT13" s="21"/>
      <c r="GU13" s="21"/>
      <c r="GV13" s="21"/>
      <c r="GW13" s="21"/>
      <c r="GX13" s="21"/>
      <c r="GY13" s="21"/>
      <c r="GZ13" s="21"/>
      <c r="HA13" s="21"/>
      <c r="HB13" s="21"/>
      <c r="HC13" s="21"/>
      <c r="HD13" s="21"/>
      <c r="HE13" s="21"/>
      <c r="HF13" s="21"/>
      <c r="HG13" s="21"/>
      <c r="HH13" s="21"/>
      <c r="HI13" s="21"/>
      <c r="HJ13" s="21"/>
      <c r="HK13" s="21"/>
      <c r="HL13" s="21"/>
      <c r="HM13" s="21"/>
      <c r="HN13" s="21"/>
      <c r="HO13" s="21"/>
      <c r="HP13" s="21"/>
      <c r="HQ13" s="21"/>
      <c r="HR13" s="21"/>
      <c r="HS13" s="21"/>
      <c r="HT13" s="21"/>
      <c r="HU13" s="21"/>
      <c r="HV13" s="21"/>
      <c r="HW13" s="21"/>
      <c r="HX13" s="21"/>
      <c r="HY13" s="21"/>
      <c r="HZ13" s="21"/>
      <c r="IA13" s="21"/>
      <c r="IB13" s="21"/>
      <c r="IC13" s="21"/>
      <c r="ID13" s="21"/>
      <c r="IE13" s="21"/>
      <c r="IF13" s="21"/>
      <c r="IG13" s="21"/>
      <c r="IH13" s="21"/>
      <c r="II13" s="21"/>
      <c r="IJ13" s="21"/>
      <c r="IK13" s="21"/>
      <c r="IL13" s="21"/>
      <c r="IM13" s="21"/>
      <c r="IN13" s="21"/>
      <c r="IO13" s="21"/>
      <c r="IP13" s="21"/>
      <c r="IQ13" s="21"/>
      <c r="IR13" s="21"/>
      <c r="IS13" s="21"/>
      <c r="IT13" s="21"/>
      <c r="IU13" s="21"/>
      <c r="IV13" s="21"/>
    </row>
    <row r="15" customFormat="false" ht="13" hidden="false" customHeight="false" outlineLevel="0" collapsed="false">
      <c r="B15" s="18"/>
      <c r="C15" s="17"/>
    </row>
    <row r="16" customFormat="false" ht="13" hidden="false" customHeight="false" outlineLevel="0" collapsed="false">
      <c r="B16" s="18"/>
      <c r="C16" s="17"/>
    </row>
    <row r="17" customFormat="false" ht="13" hidden="false" customHeight="false" outlineLevel="0" collapsed="false">
      <c r="B17" s="18"/>
      <c r="C17" s="17"/>
    </row>
    <row r="18" customFormat="false" ht="13" hidden="false" customHeight="false" outlineLevel="0" collapsed="false">
      <c r="C18" s="17"/>
    </row>
    <row r="19" customFormat="false" ht="13" hidden="false" customHeight="false" outlineLevel="0" collapsed="false">
      <c r="C19" s="17"/>
    </row>
    <row r="20" customFormat="false" ht="13" hidden="false" customHeight="false" outlineLevel="0" collapsed="false">
      <c r="C20" s="17"/>
    </row>
    <row r="21" customFormat="false" ht="13" hidden="false" customHeight="false" outlineLevel="0" collapsed="false">
      <c r="C21" s="17"/>
    </row>
    <row r="22" customFormat="false" ht="13" hidden="false" customHeight="false" outlineLevel="0" collapsed="false">
      <c r="C22" s="17"/>
    </row>
    <row r="23" customFormat="false" ht="13" hidden="false" customHeight="false" outlineLevel="0" collapsed="false">
      <c r="C23" s="17"/>
    </row>
    <row r="24" customFormat="false" ht="13" hidden="false" customHeight="false" outlineLevel="0" collapsed="false">
      <c r="C24" s="17"/>
    </row>
    <row r="25" customFormat="false" ht="13" hidden="false" customHeight="false" outlineLevel="0" collapsed="false">
      <c r="C25" s="17"/>
    </row>
    <row r="26" customFormat="false" ht="13" hidden="false" customHeight="false" outlineLevel="0" collapsed="false">
      <c r="C26" s="17"/>
    </row>
    <row r="27" customFormat="false" ht="13" hidden="false" customHeight="false" outlineLevel="0" collapsed="false">
      <c r="C27" s="17"/>
    </row>
    <row r="28" customFormat="false" ht="15" hidden="false" customHeight="false" outlineLevel="0" collapsed="false">
      <c r="D28" s="0"/>
    </row>
    <row r="29" customFormat="false" ht="15" hidden="false" customHeight="false" outlineLevel="0" collapsed="false">
      <c r="D29" s="0"/>
    </row>
    <row r="30" customFormat="false" ht="15" hidden="false" customHeight="false" outlineLevel="0" collapsed="false">
      <c r="D30" s="0"/>
    </row>
    <row r="31" customFormat="false" ht="15" hidden="false" customHeight="false" outlineLevel="0" collapsed="false">
      <c r="D31" s="0"/>
    </row>
    <row r="32" customFormat="false" ht="15" hidden="false" customHeight="false" outlineLevel="0" collapsed="false">
      <c r="D32" s="0"/>
    </row>
    <row r="33" customFormat="false" ht="15" hidden="false" customHeight="false" outlineLevel="0" collapsed="false">
      <c r="D33" s="0"/>
    </row>
    <row r="34" customFormat="false" ht="15" hidden="false" customHeight="false" outlineLevel="0" collapsed="false">
      <c r="D34" s="0"/>
    </row>
    <row r="35" customFormat="false" ht="15" hidden="false" customHeight="false" outlineLevel="0" collapsed="false">
      <c r="D35" s="0"/>
    </row>
    <row r="36" customFormat="false" ht="15" hidden="false" customHeight="false" outlineLevel="0" collapsed="false">
      <c r="D36" s="0"/>
    </row>
    <row r="37" customFormat="false" ht="15" hidden="false" customHeight="false" outlineLevel="0" collapsed="false">
      <c r="D37" s="0"/>
    </row>
    <row r="38" customFormat="false" ht="15" hidden="false" customHeight="false" outlineLevel="0" collapsed="false">
      <c r="D38" s="0"/>
    </row>
    <row r="39" customFormat="false" ht="15" hidden="false" customHeight="false" outlineLevel="0" collapsed="false">
      <c r="D39" s="0"/>
    </row>
    <row r="40" customFormat="false" ht="15" hidden="false" customHeight="false" outlineLevel="0" collapsed="false">
      <c r="D40" s="0"/>
    </row>
    <row r="41" customFormat="false" ht="15" hidden="false" customHeight="false" outlineLevel="0" collapsed="false">
      <c r="D41" s="0"/>
    </row>
    <row r="42" customFormat="false" ht="15" hidden="false" customHeight="false" outlineLevel="0" collapsed="false">
      <c r="D42" s="0"/>
    </row>
    <row r="43" customFormat="false" ht="15" hidden="false" customHeight="false" outlineLevel="0" collapsed="false">
      <c r="D43" s="0"/>
    </row>
    <row r="44" customFormat="false" ht="15" hidden="false" customHeight="false" outlineLevel="0" collapsed="false">
      <c r="D44" s="0"/>
    </row>
    <row r="45" customFormat="false" ht="15" hidden="false" customHeight="false" outlineLevel="0" collapsed="false">
      <c r="D45" s="0"/>
    </row>
    <row r="46" customFormat="false" ht="15" hidden="false" customHeight="false" outlineLevel="0" collapsed="false">
      <c r="D46" s="0"/>
    </row>
    <row r="47" customFormat="false" ht="15" hidden="false" customHeight="false" outlineLevel="0" collapsed="false">
      <c r="D47" s="0"/>
    </row>
    <row r="48" customFormat="false" ht="15" hidden="false" customHeight="false" outlineLevel="0" collapsed="false">
      <c r="D48" s="0"/>
    </row>
    <row r="49" customFormat="false" ht="15" hidden="false" customHeight="false" outlineLevel="0" collapsed="false">
      <c r="D49" s="0"/>
    </row>
    <row r="50" customFormat="false" ht="15" hidden="false" customHeight="false" outlineLevel="0" collapsed="false">
      <c r="D50" s="0"/>
    </row>
    <row r="51" customFormat="false" ht="15" hidden="false" customHeight="false" outlineLevel="0" collapsed="false">
      <c r="D51" s="0"/>
    </row>
    <row r="52" customFormat="false" ht="15" hidden="false" customHeight="false" outlineLevel="0" collapsed="false">
      <c r="D52" s="0"/>
    </row>
    <row r="53" customFormat="false" ht="15" hidden="false" customHeight="false" outlineLevel="0" collapsed="false">
      <c r="D53" s="0"/>
    </row>
    <row r="54" customFormat="false" ht="15" hidden="false" customHeight="false" outlineLevel="0" collapsed="false">
      <c r="D54" s="0"/>
    </row>
  </sheetData>
  <conditionalFormatting sqref="G5:BG12">
    <cfRule type="expression" priority="2" aboveAverage="0" equalAverage="0" bottom="0" percent="0" rank="0" text="" dxfId="0">
      <formula>AND(COUNTIF('Table S2'!$G$5:$BG$12,'Table S2'!G5)&gt;1,NOT(ISBLANK('Table S2'!G5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8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F21" activeCellId="0" sqref="F21"/>
    </sheetView>
  </sheetViews>
  <sheetFormatPr defaultColWidth="10.828125" defaultRowHeight="12" zeroHeight="false" outlineLevelRow="0" outlineLevelCol="0"/>
  <cols>
    <col collapsed="false" customWidth="true" hidden="false" outlineLevel="0" max="1" min="1" style="1" width="4.5"/>
    <col collapsed="false" customWidth="true" hidden="false" outlineLevel="0" max="2" min="2" style="1" width="30.32"/>
    <col collapsed="false" customWidth="true" hidden="false" outlineLevel="0" max="3" min="3" style="2" width="6.5"/>
    <col collapsed="false" customWidth="true" hidden="false" outlineLevel="0" max="76" min="4" style="1" width="10.49"/>
    <col collapsed="false" customWidth="false" hidden="false" outlineLevel="0" max="257" min="77" style="1" width="10.83"/>
  </cols>
  <sheetData>
    <row r="1" s="4" customFormat="true" ht="12" hidden="false" customHeight="false" outlineLevel="0" collapsed="false">
      <c r="B1" s="39"/>
      <c r="C1" s="5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  <c r="AA1" s="39"/>
      <c r="AB1" s="39"/>
      <c r="AC1" s="39"/>
      <c r="AD1" s="39"/>
      <c r="AE1" s="39"/>
      <c r="AF1" s="39"/>
      <c r="AG1" s="39"/>
      <c r="AH1" s="39"/>
      <c r="AI1" s="39"/>
      <c r="AJ1" s="39"/>
    </row>
    <row r="2" s="26" customFormat="true" ht="15" hidden="false" customHeight="false" outlineLevel="0" collapsed="false">
      <c r="B2" s="23" t="s">
        <v>191</v>
      </c>
      <c r="C2" s="24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  <c r="AB2" s="25"/>
      <c r="AC2" s="25"/>
      <c r="AD2" s="25"/>
      <c r="AE2" s="25"/>
      <c r="AF2" s="25"/>
      <c r="AG2" s="25"/>
      <c r="AH2" s="25"/>
      <c r="AI2" s="25"/>
      <c r="AJ2" s="25"/>
    </row>
    <row r="3" s="26" customFormat="true" ht="13" hidden="false" customHeight="false" outlineLevel="0" collapsed="false">
      <c r="B3" s="27"/>
      <c r="C3" s="24"/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  <c r="S3" s="25"/>
      <c r="T3" s="25"/>
      <c r="U3" s="25"/>
      <c r="V3" s="25"/>
      <c r="W3" s="25"/>
      <c r="X3" s="25"/>
      <c r="Y3" s="25"/>
      <c r="Z3" s="25"/>
      <c r="AA3" s="25"/>
      <c r="AB3" s="25"/>
      <c r="AC3" s="25"/>
      <c r="AD3" s="25"/>
      <c r="AE3" s="25"/>
      <c r="AF3" s="25"/>
      <c r="AG3" s="25"/>
      <c r="AH3" s="25"/>
      <c r="AI3" s="25"/>
      <c r="AJ3" s="25"/>
    </row>
    <row r="4" s="26" customFormat="true" ht="13" hidden="false" customHeight="false" outlineLevel="0" collapsed="false">
      <c r="B4" s="28" t="s">
        <v>50</v>
      </c>
      <c r="C4" s="29" t="s">
        <v>51</v>
      </c>
      <c r="D4" s="29" t="s">
        <v>52</v>
      </c>
      <c r="E4" s="29" t="s">
        <v>53</v>
      </c>
      <c r="F4" s="29" t="s">
        <v>54</v>
      </c>
      <c r="G4" s="28" t="s">
        <v>55</v>
      </c>
      <c r="H4" s="40"/>
      <c r="I4" s="40"/>
      <c r="J4" s="40"/>
      <c r="K4" s="40"/>
      <c r="L4" s="40"/>
      <c r="M4" s="40"/>
      <c r="N4" s="40"/>
      <c r="O4" s="40"/>
      <c r="P4" s="40"/>
      <c r="Q4" s="40"/>
      <c r="R4" s="40"/>
      <c r="S4" s="40"/>
      <c r="T4" s="40"/>
      <c r="U4" s="40"/>
      <c r="V4" s="40"/>
      <c r="W4" s="40"/>
      <c r="X4" s="40"/>
      <c r="Y4" s="40"/>
      <c r="Z4" s="40"/>
      <c r="AA4" s="40"/>
      <c r="AB4" s="40"/>
      <c r="AC4" s="40"/>
      <c r="AD4" s="40"/>
      <c r="AE4" s="40"/>
      <c r="AF4" s="40"/>
      <c r="AG4" s="40"/>
      <c r="AH4" s="40"/>
      <c r="AI4" s="40"/>
      <c r="AJ4" s="40"/>
    </row>
    <row r="5" s="4" customFormat="true" ht="13" hidden="false" customHeight="false" outlineLevel="0" collapsed="false">
      <c r="B5" s="31" t="s">
        <v>192</v>
      </c>
      <c r="C5" s="24" t="n">
        <v>3</v>
      </c>
      <c r="D5" s="32" t="n">
        <v>0.0106382978723404</v>
      </c>
      <c r="E5" s="32" t="n">
        <v>0.0251043494041498</v>
      </c>
      <c r="F5" s="24" t="n">
        <v>0.0481775681039393</v>
      </c>
      <c r="G5" s="24" t="s">
        <v>193</v>
      </c>
      <c r="H5" s="24" t="s">
        <v>194</v>
      </c>
      <c r="I5" s="24" t="s">
        <v>195</v>
      </c>
      <c r="J5" s="24"/>
      <c r="K5" s="24"/>
      <c r="L5" s="24"/>
      <c r="M5" s="24"/>
      <c r="N5" s="24"/>
      <c r="O5" s="24"/>
      <c r="P5" s="24"/>
      <c r="Q5" s="24"/>
      <c r="R5" s="24"/>
      <c r="S5" s="24"/>
      <c r="T5" s="24"/>
      <c r="U5" s="24"/>
      <c r="V5" s="24"/>
      <c r="W5" s="24"/>
      <c r="X5" s="24"/>
      <c r="Y5" s="24"/>
      <c r="Z5" s="24"/>
      <c r="AA5" s="24"/>
      <c r="AB5" s="24"/>
      <c r="AC5" s="24"/>
      <c r="AD5" s="24"/>
      <c r="AE5" s="24"/>
      <c r="AF5" s="24"/>
      <c r="AG5" s="24"/>
      <c r="AH5" s="24"/>
      <c r="AI5" s="24"/>
      <c r="AJ5" s="24"/>
      <c r="AK5" s="34"/>
      <c r="AL5" s="34"/>
      <c r="AM5" s="34"/>
      <c r="AN5" s="34"/>
      <c r="AO5" s="34"/>
      <c r="AP5" s="34"/>
      <c r="AQ5" s="34"/>
      <c r="AR5" s="34"/>
      <c r="AS5" s="34"/>
      <c r="AT5" s="34"/>
      <c r="AU5" s="34"/>
      <c r="AV5" s="34"/>
      <c r="AW5" s="34"/>
      <c r="AX5" s="34"/>
      <c r="AY5" s="34"/>
      <c r="AZ5" s="34"/>
      <c r="BA5" s="34"/>
      <c r="BB5" s="34"/>
      <c r="BC5" s="34"/>
      <c r="BD5" s="34"/>
      <c r="BE5" s="34"/>
      <c r="BF5" s="34"/>
      <c r="BG5" s="34"/>
      <c r="BH5" s="34"/>
      <c r="BI5" s="34"/>
      <c r="BJ5" s="34"/>
      <c r="BK5" s="34"/>
      <c r="BL5" s="34"/>
      <c r="BM5" s="34"/>
      <c r="BN5" s="34"/>
      <c r="BO5" s="34"/>
      <c r="BP5" s="34"/>
      <c r="BQ5" s="34"/>
      <c r="BR5" s="34"/>
      <c r="BS5" s="34"/>
      <c r="BT5" s="34"/>
      <c r="BU5" s="34"/>
      <c r="BV5" s="34"/>
      <c r="BW5" s="34"/>
      <c r="BX5" s="34"/>
      <c r="BY5" s="34"/>
      <c r="BZ5" s="34"/>
      <c r="CA5" s="34"/>
      <c r="CB5" s="34"/>
      <c r="CC5" s="34"/>
      <c r="CD5" s="34"/>
      <c r="CE5" s="34"/>
      <c r="CF5" s="34"/>
      <c r="CG5" s="34"/>
      <c r="CH5" s="34"/>
      <c r="CI5" s="34"/>
      <c r="CJ5" s="34"/>
      <c r="CK5" s="34"/>
      <c r="CL5" s="34"/>
      <c r="CM5" s="34"/>
      <c r="CN5" s="34"/>
      <c r="CO5" s="34"/>
      <c r="CP5" s="34"/>
      <c r="CQ5" s="34"/>
      <c r="CR5" s="34"/>
      <c r="CS5" s="34"/>
      <c r="CT5" s="34"/>
      <c r="CU5" s="34"/>
      <c r="CV5" s="34"/>
      <c r="CW5" s="34"/>
      <c r="CX5" s="34"/>
      <c r="CY5" s="34"/>
      <c r="CZ5" s="34"/>
      <c r="DA5" s="34"/>
      <c r="DB5" s="34"/>
      <c r="DC5" s="34"/>
      <c r="DD5" s="34"/>
      <c r="DE5" s="34"/>
      <c r="DF5" s="34"/>
      <c r="DG5" s="34"/>
      <c r="DH5" s="34"/>
      <c r="DI5" s="34"/>
      <c r="DJ5" s="34"/>
      <c r="DK5" s="34"/>
      <c r="DL5" s="34"/>
      <c r="DM5" s="34"/>
      <c r="DN5" s="34"/>
      <c r="DO5" s="34"/>
      <c r="DP5" s="34"/>
      <c r="DQ5" s="34"/>
      <c r="DR5" s="34"/>
      <c r="DS5" s="34"/>
      <c r="DT5" s="34"/>
      <c r="DU5" s="34"/>
      <c r="DV5" s="34"/>
      <c r="DW5" s="34"/>
      <c r="DX5" s="34"/>
      <c r="DY5" s="34"/>
      <c r="DZ5" s="34"/>
      <c r="EA5" s="34"/>
      <c r="EB5" s="34"/>
      <c r="EC5" s="34"/>
      <c r="ED5" s="34"/>
      <c r="EE5" s="34"/>
      <c r="EF5" s="34"/>
      <c r="EG5" s="34"/>
      <c r="EH5" s="34"/>
      <c r="EI5" s="34"/>
      <c r="EJ5" s="34"/>
      <c r="EK5" s="34"/>
      <c r="EL5" s="34"/>
      <c r="EM5" s="34"/>
      <c r="EN5" s="34"/>
      <c r="EO5" s="34"/>
      <c r="EP5" s="34"/>
      <c r="EQ5" s="34"/>
      <c r="ER5" s="34"/>
      <c r="ES5" s="34"/>
      <c r="ET5" s="34"/>
      <c r="EU5" s="34"/>
      <c r="EV5" s="34"/>
      <c r="EW5" s="34"/>
      <c r="EX5" s="34"/>
      <c r="EY5" s="34"/>
      <c r="EZ5" s="34"/>
      <c r="FA5" s="34"/>
      <c r="FB5" s="34"/>
      <c r="FC5" s="34"/>
      <c r="FD5" s="34"/>
      <c r="FE5" s="34"/>
      <c r="FF5" s="34"/>
      <c r="FG5" s="34"/>
      <c r="FH5" s="34"/>
      <c r="FI5" s="34"/>
      <c r="FJ5" s="34"/>
      <c r="FK5" s="34"/>
      <c r="FL5" s="34"/>
      <c r="FM5" s="34"/>
      <c r="FN5" s="34"/>
      <c r="FO5" s="34"/>
      <c r="FP5" s="34"/>
      <c r="FQ5" s="34"/>
      <c r="FR5" s="34"/>
      <c r="FS5" s="34"/>
      <c r="FT5" s="34"/>
      <c r="FU5" s="34"/>
      <c r="FV5" s="34"/>
      <c r="FW5" s="34"/>
      <c r="FX5" s="34"/>
      <c r="FY5" s="34"/>
      <c r="FZ5" s="34"/>
      <c r="GA5" s="34"/>
      <c r="GB5" s="34"/>
      <c r="GC5" s="34"/>
      <c r="GD5" s="34"/>
      <c r="GE5" s="34"/>
      <c r="GF5" s="34"/>
      <c r="GG5" s="34"/>
      <c r="GH5" s="34"/>
      <c r="GI5" s="34"/>
      <c r="GJ5" s="34"/>
      <c r="GK5" s="34"/>
      <c r="GL5" s="34"/>
      <c r="GM5" s="34"/>
      <c r="GN5" s="34"/>
      <c r="GO5" s="34"/>
      <c r="GP5" s="34"/>
      <c r="GQ5" s="34"/>
      <c r="GR5" s="34"/>
      <c r="GS5" s="34"/>
      <c r="GT5" s="34"/>
      <c r="GU5" s="34"/>
      <c r="GV5" s="34"/>
      <c r="GW5" s="34"/>
      <c r="GX5" s="34"/>
      <c r="GY5" s="34"/>
      <c r="GZ5" s="34"/>
      <c r="HA5" s="34"/>
      <c r="HB5" s="34"/>
      <c r="HC5" s="34"/>
      <c r="HD5" s="34"/>
      <c r="HE5" s="34"/>
      <c r="HF5" s="34"/>
      <c r="HG5" s="34"/>
      <c r="HH5" s="34"/>
      <c r="HI5" s="34"/>
      <c r="HJ5" s="34"/>
      <c r="HK5" s="34"/>
      <c r="HL5" s="34"/>
      <c r="HM5" s="34"/>
      <c r="HN5" s="34"/>
      <c r="HO5" s="34"/>
      <c r="HP5" s="34"/>
      <c r="HQ5" s="34"/>
      <c r="HR5" s="34"/>
      <c r="HS5" s="34"/>
      <c r="HT5" s="34"/>
      <c r="HU5" s="34"/>
      <c r="HV5" s="34"/>
      <c r="HW5" s="34"/>
      <c r="HX5" s="34"/>
      <c r="HY5" s="34"/>
      <c r="HZ5" s="34"/>
      <c r="IA5" s="34"/>
      <c r="IB5" s="34"/>
      <c r="IC5" s="34"/>
      <c r="ID5" s="34"/>
      <c r="IE5" s="34"/>
      <c r="IF5" s="34"/>
      <c r="IG5" s="34"/>
      <c r="IH5" s="34"/>
      <c r="II5" s="34"/>
      <c r="IJ5" s="34"/>
      <c r="IK5" s="34"/>
      <c r="IL5" s="34"/>
      <c r="IM5" s="34"/>
      <c r="IN5" s="34"/>
      <c r="IO5" s="34"/>
      <c r="IP5" s="34"/>
      <c r="IQ5" s="34"/>
      <c r="IR5" s="34"/>
      <c r="IS5" s="34"/>
      <c r="IT5" s="34"/>
      <c r="IU5" s="34"/>
      <c r="IV5" s="34"/>
    </row>
    <row r="6" s="4" customFormat="true" ht="13" hidden="false" customHeight="false" outlineLevel="0" collapsed="false">
      <c r="B6" s="31" t="s">
        <v>196</v>
      </c>
      <c r="C6" s="5" t="n">
        <v>5</v>
      </c>
      <c r="D6" s="13" t="n">
        <v>0.0177304964539007</v>
      </c>
      <c r="E6" s="13" t="n">
        <v>0.0371423386365011</v>
      </c>
      <c r="F6" s="5" t="n">
        <v>0.028054806777193</v>
      </c>
      <c r="G6" s="5" t="s">
        <v>197</v>
      </c>
      <c r="H6" s="5" t="s">
        <v>198</v>
      </c>
      <c r="I6" s="5" t="s">
        <v>199</v>
      </c>
      <c r="J6" s="5" t="s">
        <v>200</v>
      </c>
      <c r="K6" s="5" t="s">
        <v>201</v>
      </c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  <c r="BS6" s="3"/>
      <c r="BT6" s="3"/>
      <c r="BU6" s="3"/>
      <c r="BV6" s="3"/>
      <c r="BW6" s="3"/>
      <c r="BX6" s="3"/>
      <c r="BY6" s="3"/>
      <c r="BZ6" s="3"/>
      <c r="CA6" s="3"/>
      <c r="CB6" s="3"/>
      <c r="CC6" s="3"/>
      <c r="CD6" s="3"/>
      <c r="CE6" s="3"/>
      <c r="CF6" s="3"/>
      <c r="CG6" s="3"/>
      <c r="CH6" s="3"/>
      <c r="CI6" s="3"/>
      <c r="CJ6" s="3"/>
      <c r="CK6" s="3"/>
      <c r="CL6" s="3"/>
      <c r="CM6" s="3"/>
      <c r="CN6" s="3"/>
      <c r="CO6" s="3"/>
      <c r="CP6" s="3"/>
      <c r="CQ6" s="3"/>
      <c r="CR6" s="3"/>
      <c r="CS6" s="3"/>
      <c r="CT6" s="3"/>
      <c r="CU6" s="3"/>
      <c r="CV6" s="3"/>
      <c r="CW6" s="3"/>
      <c r="CX6" s="3"/>
      <c r="CY6" s="3"/>
      <c r="CZ6" s="3"/>
      <c r="DA6" s="3"/>
      <c r="DB6" s="3"/>
      <c r="DC6" s="3"/>
      <c r="DD6" s="3"/>
      <c r="DE6" s="3"/>
      <c r="DF6" s="3"/>
      <c r="DG6" s="3"/>
      <c r="DH6" s="3"/>
      <c r="DI6" s="3"/>
      <c r="DJ6" s="3"/>
      <c r="DK6" s="3"/>
      <c r="DL6" s="3"/>
      <c r="DM6" s="3"/>
      <c r="DN6" s="3"/>
      <c r="DO6" s="3"/>
      <c r="DP6" s="3"/>
      <c r="DQ6" s="3"/>
      <c r="DR6" s="3"/>
      <c r="DS6" s="3"/>
      <c r="DT6" s="3"/>
      <c r="DU6" s="3"/>
      <c r="DV6" s="3"/>
      <c r="DW6" s="3"/>
      <c r="DX6" s="3"/>
      <c r="DY6" s="3"/>
      <c r="DZ6" s="3"/>
      <c r="EA6" s="3"/>
      <c r="EB6" s="3"/>
      <c r="EC6" s="3"/>
      <c r="ED6" s="3"/>
      <c r="EE6" s="3"/>
      <c r="EF6" s="3"/>
      <c r="EG6" s="3"/>
      <c r="EH6" s="3"/>
      <c r="EI6" s="3"/>
      <c r="EJ6" s="3"/>
      <c r="EK6" s="3"/>
      <c r="EL6" s="3"/>
      <c r="EM6" s="3"/>
      <c r="EN6" s="3"/>
      <c r="EO6" s="3"/>
      <c r="EP6" s="3"/>
      <c r="EQ6" s="3"/>
      <c r="ER6" s="3"/>
      <c r="ES6" s="3"/>
      <c r="ET6" s="3"/>
      <c r="EU6" s="3"/>
      <c r="EV6" s="3"/>
      <c r="EW6" s="3"/>
      <c r="EX6" s="3"/>
      <c r="EY6" s="3"/>
      <c r="EZ6" s="3"/>
      <c r="FA6" s="3"/>
      <c r="FB6" s="3"/>
      <c r="FC6" s="3"/>
      <c r="FD6" s="3"/>
      <c r="FE6" s="3"/>
      <c r="FF6" s="3"/>
      <c r="FG6" s="3"/>
      <c r="FH6" s="3"/>
      <c r="FI6" s="3"/>
      <c r="FJ6" s="3"/>
      <c r="FK6" s="3"/>
      <c r="FL6" s="3"/>
      <c r="FM6" s="3"/>
      <c r="FN6" s="3"/>
      <c r="FO6" s="3"/>
      <c r="FP6" s="3"/>
      <c r="FQ6" s="3"/>
      <c r="FR6" s="3"/>
      <c r="FS6" s="3"/>
      <c r="FT6" s="3"/>
      <c r="FU6" s="3"/>
      <c r="FV6" s="3"/>
      <c r="FW6" s="3"/>
      <c r="FX6" s="3"/>
      <c r="FY6" s="3"/>
      <c r="FZ6" s="3"/>
      <c r="GA6" s="3"/>
      <c r="GB6" s="3"/>
      <c r="GC6" s="3"/>
      <c r="GD6" s="3"/>
      <c r="GE6" s="3"/>
      <c r="GF6" s="3"/>
      <c r="GG6" s="3"/>
      <c r="GH6" s="3"/>
      <c r="GI6" s="3"/>
      <c r="GJ6" s="3"/>
      <c r="GK6" s="3"/>
      <c r="GL6" s="3"/>
      <c r="GM6" s="3"/>
      <c r="GN6" s="3"/>
      <c r="GO6" s="3"/>
      <c r="GP6" s="3"/>
      <c r="GQ6" s="3"/>
      <c r="GR6" s="3"/>
      <c r="GS6" s="3"/>
      <c r="GT6" s="3"/>
      <c r="GU6" s="3"/>
      <c r="GV6" s="3"/>
      <c r="GW6" s="3"/>
      <c r="GX6" s="3"/>
      <c r="GY6" s="3"/>
      <c r="GZ6" s="3"/>
      <c r="HA6" s="3"/>
      <c r="HB6" s="3"/>
      <c r="HC6" s="3"/>
      <c r="HD6" s="3"/>
      <c r="HE6" s="3"/>
      <c r="HF6" s="3"/>
      <c r="HG6" s="3"/>
      <c r="HH6" s="3"/>
      <c r="HI6" s="3"/>
      <c r="HJ6" s="3"/>
      <c r="HK6" s="3"/>
      <c r="HL6" s="3"/>
      <c r="HM6" s="3"/>
      <c r="HN6" s="3"/>
      <c r="HO6" s="3"/>
      <c r="HP6" s="3"/>
      <c r="HQ6" s="3"/>
      <c r="HR6" s="3"/>
      <c r="HS6" s="3"/>
      <c r="HT6" s="3"/>
      <c r="HU6" s="3"/>
      <c r="HV6" s="3"/>
      <c r="HW6" s="3"/>
      <c r="HX6" s="3"/>
      <c r="HY6" s="3"/>
      <c r="HZ6" s="3"/>
      <c r="IA6" s="3"/>
      <c r="IB6" s="3"/>
      <c r="IC6" s="3"/>
      <c r="ID6" s="3"/>
      <c r="IE6" s="3"/>
      <c r="IF6" s="3"/>
      <c r="IG6" s="3"/>
      <c r="IH6" s="3"/>
      <c r="II6" s="3"/>
      <c r="IJ6" s="3"/>
      <c r="IK6" s="3"/>
      <c r="IL6" s="3"/>
      <c r="IM6" s="3"/>
      <c r="IN6" s="3"/>
      <c r="IO6" s="3"/>
      <c r="IP6" s="3"/>
      <c r="IQ6" s="3"/>
      <c r="IR6" s="3"/>
      <c r="IS6" s="3"/>
      <c r="IT6" s="3"/>
      <c r="IU6" s="3"/>
      <c r="IV6" s="3"/>
    </row>
    <row r="7" s="4" customFormat="true" ht="13" hidden="false" customHeight="false" outlineLevel="0" collapsed="false">
      <c r="B7" s="31" t="s">
        <v>66</v>
      </c>
      <c r="C7" s="24" t="n">
        <v>7</v>
      </c>
      <c r="D7" s="32" t="n">
        <v>0.024734982</v>
      </c>
      <c r="E7" s="32" t="n">
        <v>0.0921299376928196</v>
      </c>
      <c r="F7" s="24" t="n">
        <v>0.000219014549889237</v>
      </c>
      <c r="G7" s="24" t="s">
        <v>202</v>
      </c>
      <c r="H7" s="24" t="s">
        <v>203</v>
      </c>
      <c r="I7" s="24" t="s">
        <v>68</v>
      </c>
      <c r="J7" s="24" t="s">
        <v>8</v>
      </c>
      <c r="K7" s="24" t="s">
        <v>71</v>
      </c>
      <c r="L7" s="24" t="s">
        <v>70</v>
      </c>
      <c r="M7" s="24" t="s">
        <v>204</v>
      </c>
      <c r="N7" s="24"/>
      <c r="O7" s="24"/>
      <c r="P7" s="24"/>
      <c r="Q7" s="24"/>
      <c r="R7" s="24"/>
      <c r="S7" s="24"/>
      <c r="T7" s="24"/>
      <c r="U7" s="24"/>
      <c r="V7" s="24"/>
      <c r="W7" s="24"/>
      <c r="X7" s="24"/>
      <c r="Y7" s="24"/>
      <c r="Z7" s="24"/>
      <c r="AA7" s="24"/>
      <c r="AB7" s="24"/>
      <c r="AC7" s="24"/>
      <c r="AD7" s="24"/>
      <c r="AE7" s="24"/>
      <c r="AF7" s="24"/>
      <c r="AG7" s="24"/>
      <c r="AH7" s="24"/>
      <c r="AI7" s="24"/>
      <c r="AJ7" s="24"/>
      <c r="AK7" s="34"/>
      <c r="AL7" s="34"/>
      <c r="AM7" s="34"/>
      <c r="AN7" s="34"/>
      <c r="AO7" s="34"/>
      <c r="AP7" s="34"/>
      <c r="AQ7" s="34"/>
      <c r="AR7" s="34"/>
      <c r="AS7" s="34"/>
      <c r="AT7" s="34"/>
      <c r="AU7" s="34"/>
      <c r="AV7" s="34"/>
      <c r="AW7" s="34"/>
      <c r="AX7" s="34"/>
      <c r="AY7" s="34"/>
      <c r="AZ7" s="34"/>
      <c r="BA7" s="34"/>
      <c r="BB7" s="34"/>
      <c r="BC7" s="34"/>
      <c r="BD7" s="34"/>
      <c r="BE7" s="34"/>
      <c r="BF7" s="34"/>
      <c r="BG7" s="34"/>
      <c r="BH7" s="34"/>
      <c r="BI7" s="34"/>
      <c r="BJ7" s="34"/>
      <c r="BK7" s="34"/>
      <c r="BL7" s="34"/>
      <c r="BM7" s="34"/>
      <c r="BN7" s="34"/>
      <c r="BO7" s="34"/>
      <c r="BP7" s="34"/>
      <c r="BQ7" s="34"/>
      <c r="BR7" s="34"/>
      <c r="BS7" s="34"/>
      <c r="BT7" s="34"/>
      <c r="BU7" s="34"/>
      <c r="BV7" s="34"/>
      <c r="BW7" s="34"/>
      <c r="BX7" s="34"/>
      <c r="BY7" s="34"/>
      <c r="BZ7" s="34"/>
      <c r="CA7" s="34"/>
      <c r="CB7" s="34"/>
      <c r="CC7" s="34"/>
      <c r="CD7" s="34"/>
      <c r="CE7" s="34"/>
      <c r="CF7" s="34"/>
      <c r="CG7" s="34"/>
      <c r="CH7" s="34"/>
      <c r="CI7" s="34"/>
      <c r="CJ7" s="34"/>
      <c r="CK7" s="34"/>
      <c r="CL7" s="34"/>
      <c r="CM7" s="34"/>
      <c r="CN7" s="34"/>
      <c r="CO7" s="34"/>
      <c r="CP7" s="34"/>
      <c r="CQ7" s="34"/>
      <c r="CR7" s="34"/>
      <c r="CS7" s="34"/>
      <c r="CT7" s="34"/>
      <c r="CU7" s="34"/>
      <c r="CV7" s="34"/>
      <c r="CW7" s="34"/>
      <c r="CX7" s="34"/>
      <c r="CY7" s="34"/>
      <c r="CZ7" s="34"/>
      <c r="DA7" s="34"/>
      <c r="DB7" s="34"/>
      <c r="DC7" s="34"/>
      <c r="DD7" s="34"/>
      <c r="DE7" s="34"/>
      <c r="DF7" s="34"/>
      <c r="DG7" s="34"/>
      <c r="DH7" s="34"/>
      <c r="DI7" s="34"/>
      <c r="DJ7" s="34"/>
      <c r="DK7" s="34"/>
      <c r="DL7" s="34"/>
      <c r="DM7" s="34"/>
      <c r="DN7" s="34"/>
      <c r="DO7" s="34"/>
      <c r="DP7" s="34"/>
      <c r="DQ7" s="34"/>
      <c r="DR7" s="34"/>
      <c r="DS7" s="34"/>
      <c r="DT7" s="34"/>
      <c r="DU7" s="34"/>
      <c r="DV7" s="34"/>
      <c r="DW7" s="34"/>
      <c r="DX7" s="34"/>
      <c r="DY7" s="34"/>
      <c r="DZ7" s="34"/>
      <c r="EA7" s="34"/>
      <c r="EB7" s="34"/>
      <c r="EC7" s="34"/>
      <c r="ED7" s="34"/>
      <c r="EE7" s="34"/>
      <c r="EF7" s="34"/>
      <c r="EG7" s="34"/>
      <c r="EH7" s="34"/>
      <c r="EI7" s="34"/>
      <c r="EJ7" s="34"/>
      <c r="EK7" s="34"/>
      <c r="EL7" s="34"/>
      <c r="EM7" s="34"/>
      <c r="EN7" s="34"/>
      <c r="EO7" s="34"/>
      <c r="EP7" s="34"/>
      <c r="EQ7" s="34"/>
      <c r="ER7" s="34"/>
      <c r="ES7" s="34"/>
      <c r="ET7" s="34"/>
      <c r="EU7" s="34"/>
      <c r="EV7" s="34"/>
      <c r="EW7" s="34"/>
      <c r="EX7" s="34"/>
      <c r="EY7" s="34"/>
      <c r="EZ7" s="34"/>
      <c r="FA7" s="34"/>
      <c r="FB7" s="34"/>
      <c r="FC7" s="34"/>
      <c r="FD7" s="34"/>
      <c r="FE7" s="34"/>
      <c r="FF7" s="34"/>
      <c r="FG7" s="34"/>
      <c r="FH7" s="34"/>
      <c r="FI7" s="34"/>
      <c r="FJ7" s="34"/>
      <c r="FK7" s="34"/>
      <c r="FL7" s="34"/>
      <c r="FM7" s="34"/>
      <c r="FN7" s="34"/>
      <c r="FO7" s="34"/>
      <c r="FP7" s="34"/>
      <c r="FQ7" s="34"/>
      <c r="FR7" s="34"/>
      <c r="FS7" s="34"/>
      <c r="FT7" s="34"/>
      <c r="FU7" s="34"/>
      <c r="FV7" s="34"/>
      <c r="FW7" s="34"/>
      <c r="FX7" s="34"/>
      <c r="FY7" s="34"/>
      <c r="FZ7" s="34"/>
      <c r="GA7" s="34"/>
      <c r="GB7" s="34"/>
      <c r="GC7" s="34"/>
      <c r="GD7" s="34"/>
      <c r="GE7" s="34"/>
      <c r="GF7" s="34"/>
      <c r="GG7" s="34"/>
      <c r="GH7" s="34"/>
      <c r="GI7" s="34"/>
      <c r="GJ7" s="34"/>
      <c r="GK7" s="34"/>
      <c r="GL7" s="34"/>
      <c r="GM7" s="34"/>
      <c r="GN7" s="34"/>
      <c r="GO7" s="34"/>
      <c r="GP7" s="34"/>
      <c r="GQ7" s="34"/>
      <c r="GR7" s="34"/>
      <c r="GS7" s="34"/>
      <c r="GT7" s="34"/>
      <c r="GU7" s="34"/>
      <c r="GV7" s="34"/>
      <c r="GW7" s="34"/>
      <c r="GX7" s="34"/>
      <c r="GY7" s="34"/>
      <c r="GZ7" s="34"/>
      <c r="HA7" s="34"/>
      <c r="HB7" s="34"/>
      <c r="HC7" s="34"/>
      <c r="HD7" s="34"/>
      <c r="HE7" s="34"/>
      <c r="HF7" s="34"/>
      <c r="HG7" s="34"/>
      <c r="HH7" s="34"/>
      <c r="HI7" s="34"/>
      <c r="HJ7" s="34"/>
      <c r="HK7" s="34"/>
      <c r="HL7" s="34"/>
      <c r="HM7" s="34"/>
      <c r="HN7" s="34"/>
      <c r="HO7" s="34"/>
      <c r="HP7" s="34"/>
      <c r="HQ7" s="34"/>
      <c r="HR7" s="34"/>
      <c r="HS7" s="34"/>
      <c r="HT7" s="34"/>
      <c r="HU7" s="34"/>
      <c r="HV7" s="34"/>
      <c r="HW7" s="34"/>
      <c r="HX7" s="34"/>
      <c r="HY7" s="34"/>
      <c r="HZ7" s="34"/>
      <c r="IA7" s="34"/>
      <c r="IB7" s="34"/>
      <c r="IC7" s="34"/>
      <c r="ID7" s="34"/>
      <c r="IE7" s="34"/>
      <c r="IF7" s="34"/>
      <c r="IG7" s="34"/>
      <c r="IH7" s="34"/>
      <c r="II7" s="34"/>
      <c r="IJ7" s="34"/>
      <c r="IK7" s="34"/>
      <c r="IL7" s="34"/>
      <c r="IM7" s="34"/>
      <c r="IN7" s="34"/>
      <c r="IO7" s="34"/>
      <c r="IP7" s="34"/>
      <c r="IQ7" s="34"/>
      <c r="IR7" s="34"/>
      <c r="IS7" s="34"/>
      <c r="IT7" s="34"/>
      <c r="IU7" s="34"/>
      <c r="IV7" s="34"/>
    </row>
    <row r="8" s="4" customFormat="true" ht="13" hidden="false" customHeight="false" outlineLevel="0" collapsed="false">
      <c r="B8" s="31" t="s">
        <v>56</v>
      </c>
      <c r="C8" s="5" t="n">
        <v>7</v>
      </c>
      <c r="D8" s="13" t="n">
        <v>0.024822695035461</v>
      </c>
      <c r="E8" s="13" t="n">
        <v>0.0412255761901881</v>
      </c>
      <c r="F8" s="5" t="n">
        <v>0.0492580135966763</v>
      </c>
      <c r="G8" s="5" t="s">
        <v>205</v>
      </c>
      <c r="H8" s="5" t="s">
        <v>59</v>
      </c>
      <c r="I8" s="5" t="s">
        <v>206</v>
      </c>
      <c r="J8" s="5" t="s">
        <v>207</v>
      </c>
      <c r="K8" s="5" t="s">
        <v>208</v>
      </c>
      <c r="L8" s="5" t="s">
        <v>209</v>
      </c>
      <c r="M8" s="5" t="s">
        <v>57</v>
      </c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  <c r="BY8" s="3"/>
      <c r="BZ8" s="3"/>
      <c r="CA8" s="3"/>
      <c r="CB8" s="3"/>
      <c r="CC8" s="3"/>
      <c r="CD8" s="3"/>
      <c r="CE8" s="3"/>
      <c r="CF8" s="3"/>
      <c r="CG8" s="3"/>
      <c r="CH8" s="3"/>
      <c r="CI8" s="3"/>
      <c r="CJ8" s="3"/>
      <c r="CK8" s="3"/>
      <c r="CL8" s="3"/>
      <c r="CM8" s="3"/>
      <c r="CN8" s="3"/>
      <c r="CO8" s="3"/>
      <c r="CP8" s="3"/>
      <c r="CQ8" s="3"/>
      <c r="CR8" s="3"/>
      <c r="CS8" s="3"/>
      <c r="CT8" s="3"/>
      <c r="CU8" s="3"/>
      <c r="CV8" s="3"/>
      <c r="CW8" s="3"/>
      <c r="CX8" s="3"/>
      <c r="CY8" s="3"/>
      <c r="CZ8" s="3"/>
      <c r="DA8" s="3"/>
      <c r="DB8" s="3"/>
      <c r="DC8" s="3"/>
      <c r="DD8" s="3"/>
      <c r="DE8" s="3"/>
      <c r="DF8" s="3"/>
      <c r="DG8" s="3"/>
      <c r="DH8" s="3"/>
      <c r="DI8" s="3"/>
      <c r="DJ8" s="3"/>
      <c r="DK8" s="3"/>
      <c r="DL8" s="3"/>
      <c r="DM8" s="3"/>
      <c r="DN8" s="3"/>
      <c r="DO8" s="3"/>
      <c r="DP8" s="3"/>
      <c r="DQ8" s="3"/>
      <c r="DR8" s="3"/>
      <c r="DS8" s="3"/>
      <c r="DT8" s="3"/>
      <c r="DU8" s="3"/>
      <c r="DV8" s="3"/>
      <c r="DW8" s="3"/>
      <c r="DX8" s="3"/>
      <c r="DY8" s="3"/>
      <c r="DZ8" s="3"/>
      <c r="EA8" s="3"/>
      <c r="EB8" s="3"/>
      <c r="EC8" s="3"/>
      <c r="ED8" s="3"/>
      <c r="EE8" s="3"/>
      <c r="EF8" s="3"/>
      <c r="EG8" s="3"/>
      <c r="EH8" s="3"/>
      <c r="EI8" s="3"/>
      <c r="EJ8" s="3"/>
      <c r="EK8" s="3"/>
      <c r="EL8" s="3"/>
      <c r="EM8" s="3"/>
      <c r="EN8" s="3"/>
      <c r="EO8" s="3"/>
      <c r="EP8" s="3"/>
      <c r="EQ8" s="3"/>
      <c r="ER8" s="3"/>
      <c r="ES8" s="3"/>
      <c r="ET8" s="3"/>
      <c r="EU8" s="3"/>
      <c r="EV8" s="3"/>
      <c r="EW8" s="3"/>
      <c r="EX8" s="3"/>
      <c r="EY8" s="3"/>
      <c r="EZ8" s="3"/>
      <c r="FA8" s="3"/>
      <c r="FB8" s="3"/>
      <c r="FC8" s="3"/>
      <c r="FD8" s="3"/>
      <c r="FE8" s="3"/>
      <c r="FF8" s="3"/>
      <c r="FG8" s="3"/>
      <c r="FH8" s="3"/>
      <c r="FI8" s="3"/>
      <c r="FJ8" s="3"/>
      <c r="FK8" s="3"/>
      <c r="FL8" s="3"/>
      <c r="FM8" s="3"/>
      <c r="FN8" s="3"/>
      <c r="FO8" s="3"/>
      <c r="FP8" s="3"/>
      <c r="FQ8" s="3"/>
      <c r="FR8" s="3"/>
      <c r="FS8" s="3"/>
      <c r="FT8" s="3"/>
      <c r="FU8" s="3"/>
      <c r="FV8" s="3"/>
      <c r="FW8" s="3"/>
      <c r="FX8" s="3"/>
      <c r="FY8" s="3"/>
      <c r="FZ8" s="3"/>
      <c r="GA8" s="3"/>
      <c r="GB8" s="3"/>
      <c r="GC8" s="3"/>
      <c r="GD8" s="3"/>
      <c r="GE8" s="3"/>
      <c r="GF8" s="3"/>
      <c r="GG8" s="3"/>
      <c r="GH8" s="3"/>
      <c r="GI8" s="3"/>
      <c r="GJ8" s="3"/>
      <c r="GK8" s="3"/>
      <c r="GL8" s="3"/>
      <c r="GM8" s="3"/>
      <c r="GN8" s="3"/>
      <c r="GO8" s="3"/>
      <c r="GP8" s="3"/>
      <c r="GQ8" s="3"/>
      <c r="GR8" s="3"/>
      <c r="GS8" s="3"/>
      <c r="GT8" s="3"/>
      <c r="GU8" s="3"/>
      <c r="GV8" s="3"/>
      <c r="GW8" s="3"/>
      <c r="GX8" s="3"/>
      <c r="GY8" s="3"/>
      <c r="GZ8" s="3"/>
      <c r="HA8" s="3"/>
      <c r="HB8" s="3"/>
      <c r="HC8" s="3"/>
      <c r="HD8" s="3"/>
      <c r="HE8" s="3"/>
      <c r="HF8" s="3"/>
      <c r="HG8" s="3"/>
      <c r="HH8" s="3"/>
      <c r="HI8" s="3"/>
      <c r="HJ8" s="3"/>
      <c r="HK8" s="3"/>
      <c r="HL8" s="3"/>
      <c r="HM8" s="3"/>
      <c r="HN8" s="3"/>
      <c r="HO8" s="3"/>
      <c r="HP8" s="3"/>
      <c r="HQ8" s="3"/>
      <c r="HR8" s="3"/>
      <c r="HS8" s="3"/>
      <c r="HT8" s="3"/>
      <c r="HU8" s="3"/>
      <c r="HV8" s="3"/>
      <c r="HW8" s="3"/>
      <c r="HX8" s="3"/>
      <c r="HY8" s="3"/>
      <c r="HZ8" s="3"/>
      <c r="IA8" s="3"/>
      <c r="IB8" s="3"/>
      <c r="IC8" s="3"/>
      <c r="ID8" s="3"/>
      <c r="IE8" s="3"/>
      <c r="IF8" s="3"/>
      <c r="IG8" s="3"/>
      <c r="IH8" s="3"/>
      <c r="II8" s="3"/>
      <c r="IJ8" s="3"/>
      <c r="IK8" s="3"/>
      <c r="IL8" s="3"/>
      <c r="IM8" s="3"/>
      <c r="IN8" s="3"/>
      <c r="IO8" s="3"/>
      <c r="IP8" s="3"/>
      <c r="IQ8" s="3"/>
      <c r="IR8" s="3"/>
      <c r="IS8" s="3"/>
      <c r="IT8" s="3"/>
      <c r="IU8" s="3"/>
      <c r="IV8" s="3"/>
    </row>
    <row r="9" s="4" customFormat="true" ht="13" hidden="false" customHeight="false" outlineLevel="0" collapsed="false">
      <c r="B9" s="31" t="s">
        <v>210</v>
      </c>
      <c r="C9" s="24" t="n">
        <v>8</v>
      </c>
      <c r="D9" s="32" t="n">
        <v>0.0283687943262411</v>
      </c>
      <c r="E9" s="32" t="n">
        <v>0.0163631964188494</v>
      </c>
      <c r="F9" s="24" t="n">
        <v>0.0500172191964431</v>
      </c>
      <c r="G9" s="24" t="s">
        <v>211</v>
      </c>
      <c r="H9" s="24" t="s">
        <v>212</v>
      </c>
      <c r="I9" s="24" t="s">
        <v>213</v>
      </c>
      <c r="J9" s="24" t="s">
        <v>214</v>
      </c>
      <c r="K9" s="24" t="s">
        <v>215</v>
      </c>
      <c r="L9" s="24" t="s">
        <v>216</v>
      </c>
      <c r="M9" s="24" t="s">
        <v>217</v>
      </c>
      <c r="N9" s="24" t="s">
        <v>218</v>
      </c>
      <c r="O9" s="24"/>
      <c r="P9" s="24"/>
      <c r="Q9" s="24"/>
      <c r="R9" s="24"/>
      <c r="S9" s="24"/>
      <c r="T9" s="24"/>
      <c r="U9" s="24"/>
      <c r="V9" s="24"/>
      <c r="W9" s="24"/>
      <c r="X9" s="24"/>
      <c r="Y9" s="24"/>
      <c r="Z9" s="24"/>
      <c r="AA9" s="24"/>
      <c r="AB9" s="24"/>
      <c r="AC9" s="24"/>
      <c r="AD9" s="24"/>
      <c r="AE9" s="24"/>
      <c r="AF9" s="24"/>
      <c r="AG9" s="24"/>
      <c r="AH9" s="24"/>
      <c r="AI9" s="24"/>
      <c r="AJ9" s="24"/>
      <c r="AK9" s="34"/>
      <c r="AL9" s="34"/>
      <c r="AM9" s="34"/>
      <c r="AN9" s="34"/>
      <c r="AO9" s="34"/>
      <c r="AP9" s="34"/>
      <c r="AQ9" s="34"/>
      <c r="AR9" s="34"/>
      <c r="AS9" s="34"/>
      <c r="AT9" s="34"/>
      <c r="AU9" s="34"/>
      <c r="AV9" s="34"/>
      <c r="AW9" s="34"/>
      <c r="AX9" s="34"/>
      <c r="AY9" s="34"/>
      <c r="AZ9" s="34"/>
      <c r="BA9" s="34"/>
      <c r="BB9" s="34"/>
      <c r="BC9" s="34"/>
      <c r="BD9" s="34"/>
      <c r="BE9" s="34"/>
      <c r="BF9" s="34"/>
      <c r="BG9" s="34"/>
      <c r="BH9" s="34"/>
      <c r="BI9" s="34"/>
      <c r="BJ9" s="34"/>
      <c r="BK9" s="34"/>
      <c r="BL9" s="34"/>
      <c r="BM9" s="34"/>
      <c r="BN9" s="34"/>
      <c r="BO9" s="34"/>
      <c r="BP9" s="34"/>
      <c r="BQ9" s="34"/>
      <c r="BR9" s="34"/>
      <c r="BS9" s="34"/>
      <c r="BT9" s="34"/>
      <c r="BU9" s="34"/>
      <c r="BV9" s="34"/>
      <c r="BW9" s="34"/>
      <c r="BX9" s="34"/>
      <c r="BY9" s="34"/>
      <c r="BZ9" s="34"/>
      <c r="CA9" s="34"/>
      <c r="CB9" s="34"/>
      <c r="CC9" s="34"/>
      <c r="CD9" s="34"/>
      <c r="CE9" s="34"/>
      <c r="CF9" s="34"/>
      <c r="CG9" s="34"/>
      <c r="CH9" s="34"/>
      <c r="CI9" s="34"/>
      <c r="CJ9" s="34"/>
      <c r="CK9" s="34"/>
      <c r="CL9" s="34"/>
      <c r="CM9" s="34"/>
      <c r="CN9" s="34"/>
      <c r="CO9" s="34"/>
      <c r="CP9" s="34"/>
      <c r="CQ9" s="34"/>
      <c r="CR9" s="34"/>
      <c r="CS9" s="34"/>
      <c r="CT9" s="34"/>
      <c r="CU9" s="34"/>
      <c r="CV9" s="34"/>
      <c r="CW9" s="34"/>
      <c r="CX9" s="34"/>
      <c r="CY9" s="34"/>
      <c r="CZ9" s="34"/>
      <c r="DA9" s="34"/>
      <c r="DB9" s="34"/>
      <c r="DC9" s="34"/>
      <c r="DD9" s="34"/>
      <c r="DE9" s="34"/>
      <c r="DF9" s="34"/>
      <c r="DG9" s="34"/>
      <c r="DH9" s="34"/>
      <c r="DI9" s="34"/>
      <c r="DJ9" s="34"/>
      <c r="DK9" s="34"/>
      <c r="DL9" s="34"/>
      <c r="DM9" s="34"/>
      <c r="DN9" s="34"/>
      <c r="DO9" s="34"/>
      <c r="DP9" s="34"/>
      <c r="DQ9" s="34"/>
      <c r="DR9" s="34"/>
      <c r="DS9" s="34"/>
      <c r="DT9" s="34"/>
      <c r="DU9" s="34"/>
      <c r="DV9" s="34"/>
      <c r="DW9" s="34"/>
      <c r="DX9" s="34"/>
      <c r="DY9" s="34"/>
      <c r="DZ9" s="34"/>
      <c r="EA9" s="34"/>
      <c r="EB9" s="34"/>
      <c r="EC9" s="34"/>
      <c r="ED9" s="34"/>
      <c r="EE9" s="34"/>
      <c r="EF9" s="34"/>
      <c r="EG9" s="34"/>
      <c r="EH9" s="34"/>
      <c r="EI9" s="34"/>
      <c r="EJ9" s="34"/>
      <c r="EK9" s="34"/>
      <c r="EL9" s="34"/>
      <c r="EM9" s="34"/>
      <c r="EN9" s="34"/>
      <c r="EO9" s="34"/>
      <c r="EP9" s="34"/>
      <c r="EQ9" s="34"/>
      <c r="ER9" s="34"/>
      <c r="ES9" s="34"/>
      <c r="ET9" s="34"/>
      <c r="EU9" s="34"/>
      <c r="EV9" s="34"/>
      <c r="EW9" s="34"/>
      <c r="EX9" s="34"/>
      <c r="EY9" s="34"/>
      <c r="EZ9" s="34"/>
      <c r="FA9" s="34"/>
      <c r="FB9" s="34"/>
      <c r="FC9" s="34"/>
      <c r="FD9" s="34"/>
      <c r="FE9" s="34"/>
      <c r="FF9" s="34"/>
      <c r="FG9" s="34"/>
      <c r="FH9" s="34"/>
      <c r="FI9" s="34"/>
      <c r="FJ9" s="34"/>
      <c r="FK9" s="34"/>
      <c r="FL9" s="34"/>
      <c r="FM9" s="34"/>
      <c r="FN9" s="34"/>
      <c r="FO9" s="34"/>
      <c r="FP9" s="34"/>
      <c r="FQ9" s="34"/>
      <c r="FR9" s="34"/>
      <c r="FS9" s="34"/>
      <c r="FT9" s="34"/>
      <c r="FU9" s="34"/>
      <c r="FV9" s="34"/>
      <c r="FW9" s="34"/>
      <c r="FX9" s="34"/>
      <c r="FY9" s="34"/>
      <c r="FZ9" s="34"/>
      <c r="GA9" s="34"/>
      <c r="GB9" s="34"/>
      <c r="GC9" s="34"/>
      <c r="GD9" s="34"/>
      <c r="GE9" s="34"/>
      <c r="GF9" s="34"/>
      <c r="GG9" s="34"/>
      <c r="GH9" s="34"/>
      <c r="GI9" s="34"/>
      <c r="GJ9" s="34"/>
      <c r="GK9" s="34"/>
      <c r="GL9" s="34"/>
      <c r="GM9" s="34"/>
      <c r="GN9" s="34"/>
      <c r="GO9" s="34"/>
      <c r="GP9" s="34"/>
      <c r="GQ9" s="34"/>
      <c r="GR9" s="34"/>
      <c r="GS9" s="34"/>
      <c r="GT9" s="34"/>
      <c r="GU9" s="34"/>
      <c r="GV9" s="34"/>
      <c r="GW9" s="34"/>
      <c r="GX9" s="34"/>
      <c r="GY9" s="34"/>
      <c r="GZ9" s="34"/>
      <c r="HA9" s="34"/>
      <c r="HB9" s="34"/>
      <c r="HC9" s="34"/>
      <c r="HD9" s="34"/>
      <c r="HE9" s="34"/>
      <c r="HF9" s="34"/>
      <c r="HG9" s="34"/>
      <c r="HH9" s="34"/>
      <c r="HI9" s="34"/>
      <c r="HJ9" s="34"/>
      <c r="HK9" s="34"/>
      <c r="HL9" s="34"/>
      <c r="HM9" s="34"/>
      <c r="HN9" s="34"/>
      <c r="HO9" s="34"/>
      <c r="HP9" s="34"/>
      <c r="HQ9" s="34"/>
      <c r="HR9" s="34"/>
      <c r="HS9" s="34"/>
      <c r="HT9" s="34"/>
      <c r="HU9" s="34"/>
      <c r="HV9" s="34"/>
      <c r="HW9" s="34"/>
      <c r="HX9" s="34"/>
      <c r="HY9" s="34"/>
      <c r="HZ9" s="34"/>
      <c r="IA9" s="34"/>
      <c r="IB9" s="34"/>
      <c r="IC9" s="34"/>
      <c r="ID9" s="34"/>
      <c r="IE9" s="34"/>
      <c r="IF9" s="34"/>
      <c r="IG9" s="34"/>
      <c r="IH9" s="34"/>
      <c r="II9" s="34"/>
      <c r="IJ9" s="34"/>
      <c r="IK9" s="34"/>
      <c r="IL9" s="34"/>
      <c r="IM9" s="34"/>
      <c r="IN9" s="34"/>
      <c r="IO9" s="34"/>
      <c r="IP9" s="34"/>
      <c r="IQ9" s="34"/>
      <c r="IR9" s="34"/>
      <c r="IS9" s="34"/>
      <c r="IT9" s="34"/>
      <c r="IU9" s="34"/>
      <c r="IV9" s="34"/>
    </row>
    <row r="10" s="4" customFormat="true" ht="13" hidden="false" customHeight="false" outlineLevel="0" collapsed="false">
      <c r="B10" s="31" t="s">
        <v>73</v>
      </c>
      <c r="C10" s="24" t="n">
        <v>8</v>
      </c>
      <c r="D10" s="32" t="n">
        <v>0.0283687943262411</v>
      </c>
      <c r="E10" s="32" t="n">
        <v>0.0129756215594943</v>
      </c>
      <c r="F10" s="24" t="n">
        <v>0.0198657693038326</v>
      </c>
      <c r="G10" s="24" t="s">
        <v>219</v>
      </c>
      <c r="H10" s="24" t="s">
        <v>81</v>
      </c>
      <c r="I10" s="24" t="s">
        <v>80</v>
      </c>
      <c r="J10" s="24" t="s">
        <v>75</v>
      </c>
      <c r="K10" s="24" t="s">
        <v>82</v>
      </c>
      <c r="L10" s="24" t="s">
        <v>77</v>
      </c>
      <c r="M10" s="24" t="s">
        <v>220</v>
      </c>
      <c r="N10" s="24" t="s">
        <v>76</v>
      </c>
      <c r="O10" s="24"/>
      <c r="P10" s="24"/>
      <c r="Q10" s="24"/>
      <c r="R10" s="24"/>
      <c r="S10" s="24"/>
      <c r="T10" s="24"/>
      <c r="U10" s="24"/>
      <c r="V10" s="24"/>
      <c r="W10" s="24"/>
      <c r="X10" s="24"/>
      <c r="Y10" s="24"/>
      <c r="Z10" s="24"/>
      <c r="AA10" s="24"/>
      <c r="AB10" s="24"/>
      <c r="AC10" s="24"/>
      <c r="AD10" s="24"/>
      <c r="AE10" s="24"/>
      <c r="AF10" s="24"/>
      <c r="AG10" s="24"/>
      <c r="AH10" s="24"/>
      <c r="AI10" s="24"/>
      <c r="AJ10" s="24"/>
      <c r="AK10" s="34"/>
      <c r="AL10" s="34"/>
      <c r="AM10" s="34"/>
      <c r="AN10" s="34"/>
      <c r="AO10" s="34"/>
      <c r="AP10" s="34"/>
      <c r="AQ10" s="34"/>
      <c r="AR10" s="34"/>
      <c r="AS10" s="34"/>
      <c r="AT10" s="34"/>
      <c r="AU10" s="34"/>
      <c r="AV10" s="34"/>
      <c r="AW10" s="34"/>
      <c r="AX10" s="34"/>
      <c r="AY10" s="34"/>
      <c r="AZ10" s="34"/>
      <c r="BA10" s="34"/>
      <c r="BB10" s="34"/>
      <c r="BC10" s="34"/>
      <c r="BD10" s="34"/>
      <c r="BE10" s="34"/>
      <c r="BF10" s="34"/>
      <c r="BG10" s="34"/>
      <c r="BH10" s="34"/>
      <c r="BI10" s="34"/>
      <c r="BJ10" s="34"/>
      <c r="BK10" s="34"/>
      <c r="BL10" s="34"/>
      <c r="BM10" s="34"/>
      <c r="BN10" s="34"/>
      <c r="BO10" s="34"/>
      <c r="BP10" s="34"/>
      <c r="BQ10" s="34"/>
      <c r="BR10" s="34"/>
      <c r="BS10" s="34"/>
      <c r="BT10" s="34"/>
      <c r="BU10" s="34"/>
      <c r="BV10" s="34"/>
      <c r="BW10" s="34"/>
      <c r="BX10" s="34"/>
      <c r="BY10" s="34"/>
      <c r="BZ10" s="34"/>
      <c r="CA10" s="34"/>
      <c r="CB10" s="34"/>
      <c r="CC10" s="34"/>
      <c r="CD10" s="34"/>
      <c r="CE10" s="34"/>
      <c r="CF10" s="34"/>
      <c r="CG10" s="34"/>
      <c r="CH10" s="34"/>
      <c r="CI10" s="34"/>
      <c r="CJ10" s="34"/>
      <c r="CK10" s="34"/>
      <c r="CL10" s="34"/>
      <c r="CM10" s="34"/>
      <c r="CN10" s="34"/>
      <c r="CO10" s="34"/>
      <c r="CP10" s="34"/>
      <c r="CQ10" s="34"/>
      <c r="CR10" s="34"/>
      <c r="CS10" s="34"/>
      <c r="CT10" s="34"/>
      <c r="CU10" s="34"/>
      <c r="CV10" s="34"/>
      <c r="CW10" s="34"/>
      <c r="CX10" s="34"/>
      <c r="CY10" s="34"/>
      <c r="CZ10" s="34"/>
      <c r="DA10" s="34"/>
      <c r="DB10" s="34"/>
      <c r="DC10" s="34"/>
      <c r="DD10" s="34"/>
      <c r="DE10" s="34"/>
      <c r="DF10" s="34"/>
      <c r="DG10" s="34"/>
      <c r="DH10" s="34"/>
      <c r="DI10" s="34"/>
      <c r="DJ10" s="34"/>
      <c r="DK10" s="34"/>
      <c r="DL10" s="34"/>
      <c r="DM10" s="34"/>
      <c r="DN10" s="34"/>
      <c r="DO10" s="34"/>
      <c r="DP10" s="34"/>
      <c r="DQ10" s="34"/>
      <c r="DR10" s="34"/>
      <c r="DS10" s="34"/>
      <c r="DT10" s="34"/>
      <c r="DU10" s="34"/>
      <c r="DV10" s="34"/>
      <c r="DW10" s="34"/>
      <c r="DX10" s="34"/>
      <c r="DY10" s="34"/>
      <c r="DZ10" s="34"/>
      <c r="EA10" s="34"/>
      <c r="EB10" s="34"/>
      <c r="EC10" s="34"/>
      <c r="ED10" s="34"/>
      <c r="EE10" s="34"/>
      <c r="EF10" s="34"/>
      <c r="EG10" s="34"/>
      <c r="EH10" s="34"/>
      <c r="EI10" s="34"/>
      <c r="EJ10" s="34"/>
      <c r="EK10" s="34"/>
      <c r="EL10" s="34"/>
      <c r="EM10" s="34"/>
      <c r="EN10" s="34"/>
      <c r="EO10" s="34"/>
      <c r="EP10" s="34"/>
      <c r="EQ10" s="34"/>
      <c r="ER10" s="34"/>
      <c r="ES10" s="34"/>
      <c r="ET10" s="34"/>
      <c r="EU10" s="34"/>
      <c r="EV10" s="34"/>
      <c r="EW10" s="34"/>
      <c r="EX10" s="34"/>
      <c r="EY10" s="34"/>
      <c r="EZ10" s="34"/>
      <c r="FA10" s="34"/>
      <c r="FB10" s="34"/>
      <c r="FC10" s="34"/>
      <c r="FD10" s="34"/>
      <c r="FE10" s="34"/>
      <c r="FF10" s="34"/>
      <c r="FG10" s="34"/>
      <c r="FH10" s="34"/>
      <c r="FI10" s="34"/>
      <c r="FJ10" s="34"/>
      <c r="FK10" s="34"/>
      <c r="FL10" s="34"/>
      <c r="FM10" s="34"/>
      <c r="FN10" s="34"/>
      <c r="FO10" s="34"/>
      <c r="FP10" s="34"/>
      <c r="FQ10" s="34"/>
      <c r="FR10" s="34"/>
      <c r="FS10" s="34"/>
      <c r="FT10" s="34"/>
      <c r="FU10" s="34"/>
      <c r="FV10" s="34"/>
      <c r="FW10" s="34"/>
      <c r="FX10" s="34"/>
      <c r="FY10" s="34"/>
      <c r="FZ10" s="34"/>
      <c r="GA10" s="34"/>
      <c r="GB10" s="34"/>
      <c r="GC10" s="34"/>
      <c r="GD10" s="34"/>
      <c r="GE10" s="34"/>
      <c r="GF10" s="34"/>
      <c r="GG10" s="34"/>
      <c r="GH10" s="34"/>
      <c r="GI10" s="34"/>
      <c r="GJ10" s="34"/>
      <c r="GK10" s="34"/>
      <c r="GL10" s="34"/>
      <c r="GM10" s="34"/>
      <c r="GN10" s="34"/>
      <c r="GO10" s="34"/>
      <c r="GP10" s="34"/>
      <c r="GQ10" s="34"/>
      <c r="GR10" s="34"/>
      <c r="GS10" s="34"/>
      <c r="GT10" s="34"/>
      <c r="GU10" s="34"/>
      <c r="GV10" s="34"/>
      <c r="GW10" s="34"/>
      <c r="GX10" s="34"/>
      <c r="GY10" s="34"/>
      <c r="GZ10" s="34"/>
      <c r="HA10" s="34"/>
      <c r="HB10" s="34"/>
      <c r="HC10" s="34"/>
      <c r="HD10" s="34"/>
      <c r="HE10" s="34"/>
      <c r="HF10" s="34"/>
      <c r="HG10" s="34"/>
      <c r="HH10" s="34"/>
      <c r="HI10" s="34"/>
      <c r="HJ10" s="34"/>
      <c r="HK10" s="34"/>
      <c r="HL10" s="34"/>
      <c r="HM10" s="34"/>
      <c r="HN10" s="34"/>
      <c r="HO10" s="34"/>
      <c r="HP10" s="34"/>
      <c r="HQ10" s="34"/>
      <c r="HR10" s="34"/>
      <c r="HS10" s="34"/>
      <c r="HT10" s="34"/>
      <c r="HU10" s="34"/>
      <c r="HV10" s="34"/>
      <c r="HW10" s="34"/>
      <c r="HX10" s="34"/>
      <c r="HY10" s="34"/>
      <c r="HZ10" s="34"/>
      <c r="IA10" s="34"/>
      <c r="IB10" s="34"/>
      <c r="IC10" s="34"/>
      <c r="ID10" s="34"/>
      <c r="IE10" s="34"/>
      <c r="IF10" s="34"/>
      <c r="IG10" s="34"/>
      <c r="IH10" s="34"/>
      <c r="II10" s="34"/>
      <c r="IJ10" s="34"/>
      <c r="IK10" s="34"/>
      <c r="IL10" s="34"/>
      <c r="IM10" s="34"/>
      <c r="IN10" s="34"/>
      <c r="IO10" s="34"/>
      <c r="IP10" s="34"/>
      <c r="IQ10" s="34"/>
      <c r="IR10" s="34"/>
      <c r="IS10" s="34"/>
      <c r="IT10" s="34"/>
      <c r="IU10" s="34"/>
      <c r="IV10" s="34"/>
    </row>
    <row r="11" s="4" customFormat="true" ht="13" hidden="false" customHeight="false" outlineLevel="0" collapsed="false">
      <c r="B11" s="31" t="s">
        <v>221</v>
      </c>
      <c r="C11" s="24" t="n">
        <v>11</v>
      </c>
      <c r="D11" s="32" t="n">
        <v>0.0390070921985816</v>
      </c>
      <c r="E11" s="32" t="n">
        <v>0.0238340088318916</v>
      </c>
      <c r="F11" s="24" t="n">
        <v>0.0374709480447155</v>
      </c>
      <c r="G11" s="24" t="s">
        <v>222</v>
      </c>
      <c r="H11" s="24" t="s">
        <v>223</v>
      </c>
      <c r="I11" s="24" t="s">
        <v>224</v>
      </c>
      <c r="J11" s="24" t="s">
        <v>225</v>
      </c>
      <c r="K11" s="24" t="s">
        <v>226</v>
      </c>
      <c r="L11" s="24" t="s">
        <v>227</v>
      </c>
      <c r="M11" s="24" t="s">
        <v>228</v>
      </c>
      <c r="N11" s="24" t="s">
        <v>229</v>
      </c>
      <c r="O11" s="24" t="s">
        <v>230</v>
      </c>
      <c r="P11" s="24" t="s">
        <v>231</v>
      </c>
      <c r="Q11" s="24" t="s">
        <v>232</v>
      </c>
      <c r="R11" s="24"/>
      <c r="S11" s="24"/>
      <c r="T11" s="24"/>
      <c r="U11" s="24"/>
      <c r="V11" s="24"/>
      <c r="W11" s="24"/>
      <c r="X11" s="24"/>
      <c r="Y11" s="24"/>
      <c r="Z11" s="24"/>
      <c r="AA11" s="24"/>
      <c r="AB11" s="24"/>
      <c r="AC11" s="24"/>
      <c r="AD11" s="24"/>
      <c r="AE11" s="24"/>
      <c r="AF11" s="24"/>
      <c r="AG11" s="24"/>
      <c r="AH11" s="24"/>
      <c r="AI11" s="24"/>
      <c r="AJ11" s="24"/>
      <c r="AK11" s="34"/>
      <c r="AL11" s="34"/>
      <c r="AM11" s="34"/>
      <c r="AN11" s="34"/>
      <c r="AO11" s="34"/>
      <c r="AP11" s="34"/>
      <c r="AQ11" s="34"/>
      <c r="AR11" s="34"/>
      <c r="AS11" s="34"/>
      <c r="AT11" s="34"/>
      <c r="AU11" s="34"/>
      <c r="AV11" s="34"/>
      <c r="AW11" s="34"/>
      <c r="AX11" s="34"/>
      <c r="AY11" s="34"/>
      <c r="AZ11" s="34"/>
      <c r="BA11" s="34"/>
      <c r="BB11" s="34"/>
      <c r="BC11" s="34"/>
      <c r="BD11" s="34"/>
      <c r="BE11" s="34"/>
      <c r="BF11" s="34"/>
      <c r="BG11" s="34"/>
      <c r="BH11" s="34"/>
      <c r="BI11" s="34"/>
      <c r="BJ11" s="34"/>
      <c r="BK11" s="34"/>
      <c r="BL11" s="34"/>
      <c r="BM11" s="34"/>
      <c r="BN11" s="34"/>
      <c r="BO11" s="34"/>
      <c r="BP11" s="34"/>
      <c r="BQ11" s="34"/>
      <c r="BR11" s="34"/>
      <c r="BS11" s="34"/>
      <c r="BT11" s="34"/>
      <c r="BU11" s="34"/>
      <c r="BV11" s="34"/>
      <c r="BW11" s="34"/>
      <c r="BX11" s="34"/>
      <c r="BY11" s="34"/>
      <c r="BZ11" s="34"/>
      <c r="CA11" s="34"/>
      <c r="CB11" s="34"/>
      <c r="CC11" s="34"/>
      <c r="CD11" s="34"/>
      <c r="CE11" s="34"/>
      <c r="CF11" s="34"/>
      <c r="CG11" s="34"/>
      <c r="CH11" s="34"/>
      <c r="CI11" s="34"/>
      <c r="CJ11" s="34"/>
      <c r="CK11" s="34"/>
      <c r="CL11" s="34"/>
      <c r="CM11" s="34"/>
      <c r="CN11" s="34"/>
      <c r="CO11" s="34"/>
      <c r="CP11" s="34"/>
      <c r="CQ11" s="34"/>
      <c r="CR11" s="34"/>
      <c r="CS11" s="34"/>
      <c r="CT11" s="34"/>
      <c r="CU11" s="34"/>
      <c r="CV11" s="34"/>
      <c r="CW11" s="34"/>
      <c r="CX11" s="34"/>
      <c r="CY11" s="34"/>
      <c r="CZ11" s="34"/>
      <c r="DA11" s="34"/>
      <c r="DB11" s="34"/>
      <c r="DC11" s="34"/>
      <c r="DD11" s="34"/>
      <c r="DE11" s="34"/>
      <c r="DF11" s="34"/>
      <c r="DG11" s="34"/>
      <c r="DH11" s="34"/>
      <c r="DI11" s="34"/>
      <c r="DJ11" s="34"/>
      <c r="DK11" s="34"/>
      <c r="DL11" s="34"/>
      <c r="DM11" s="34"/>
      <c r="DN11" s="34"/>
      <c r="DO11" s="34"/>
      <c r="DP11" s="34"/>
      <c r="DQ11" s="34"/>
      <c r="DR11" s="34"/>
      <c r="DS11" s="34"/>
      <c r="DT11" s="34"/>
      <c r="DU11" s="34"/>
      <c r="DV11" s="34"/>
      <c r="DW11" s="34"/>
      <c r="DX11" s="34"/>
      <c r="DY11" s="34"/>
      <c r="DZ11" s="34"/>
      <c r="EA11" s="34"/>
      <c r="EB11" s="34"/>
      <c r="EC11" s="34"/>
      <c r="ED11" s="34"/>
      <c r="EE11" s="34"/>
      <c r="EF11" s="34"/>
      <c r="EG11" s="34"/>
      <c r="EH11" s="34"/>
      <c r="EI11" s="34"/>
      <c r="EJ11" s="34"/>
      <c r="EK11" s="34"/>
      <c r="EL11" s="34"/>
      <c r="EM11" s="34"/>
      <c r="EN11" s="34"/>
      <c r="EO11" s="34"/>
      <c r="EP11" s="34"/>
      <c r="EQ11" s="34"/>
      <c r="ER11" s="34"/>
      <c r="ES11" s="34"/>
      <c r="ET11" s="34"/>
      <c r="EU11" s="34"/>
      <c r="EV11" s="34"/>
      <c r="EW11" s="34"/>
      <c r="EX11" s="34"/>
      <c r="EY11" s="34"/>
      <c r="EZ11" s="34"/>
      <c r="FA11" s="34"/>
      <c r="FB11" s="34"/>
      <c r="FC11" s="34"/>
      <c r="FD11" s="34"/>
      <c r="FE11" s="34"/>
      <c r="FF11" s="34"/>
      <c r="FG11" s="34"/>
      <c r="FH11" s="34"/>
      <c r="FI11" s="34"/>
      <c r="FJ11" s="34"/>
      <c r="FK11" s="34"/>
      <c r="FL11" s="34"/>
      <c r="FM11" s="34"/>
      <c r="FN11" s="34"/>
      <c r="FO11" s="34"/>
      <c r="FP11" s="34"/>
      <c r="FQ11" s="34"/>
      <c r="FR11" s="34"/>
      <c r="FS11" s="34"/>
      <c r="FT11" s="34"/>
      <c r="FU11" s="34"/>
      <c r="FV11" s="34"/>
      <c r="FW11" s="34"/>
      <c r="FX11" s="34"/>
      <c r="FY11" s="34"/>
      <c r="FZ11" s="34"/>
      <c r="GA11" s="34"/>
      <c r="GB11" s="34"/>
      <c r="GC11" s="34"/>
      <c r="GD11" s="34"/>
      <c r="GE11" s="34"/>
      <c r="GF11" s="34"/>
      <c r="GG11" s="34"/>
      <c r="GH11" s="34"/>
      <c r="GI11" s="34"/>
      <c r="GJ11" s="34"/>
      <c r="GK11" s="34"/>
      <c r="GL11" s="34"/>
      <c r="GM11" s="34"/>
      <c r="GN11" s="34"/>
      <c r="GO11" s="34"/>
      <c r="GP11" s="34"/>
      <c r="GQ11" s="34"/>
      <c r="GR11" s="34"/>
      <c r="GS11" s="34"/>
      <c r="GT11" s="34"/>
      <c r="GU11" s="34"/>
      <c r="GV11" s="34"/>
      <c r="GW11" s="34"/>
      <c r="GX11" s="34"/>
      <c r="GY11" s="34"/>
      <c r="GZ11" s="34"/>
      <c r="HA11" s="34"/>
      <c r="HB11" s="34"/>
      <c r="HC11" s="34"/>
      <c r="HD11" s="34"/>
      <c r="HE11" s="34"/>
      <c r="HF11" s="34"/>
      <c r="HG11" s="34"/>
      <c r="HH11" s="34"/>
      <c r="HI11" s="34"/>
      <c r="HJ11" s="34"/>
      <c r="HK11" s="34"/>
      <c r="HL11" s="34"/>
      <c r="HM11" s="34"/>
      <c r="HN11" s="34"/>
      <c r="HO11" s="34"/>
      <c r="HP11" s="34"/>
      <c r="HQ11" s="34"/>
      <c r="HR11" s="34"/>
      <c r="HS11" s="34"/>
      <c r="HT11" s="34"/>
      <c r="HU11" s="34"/>
      <c r="HV11" s="34"/>
      <c r="HW11" s="34"/>
      <c r="HX11" s="34"/>
      <c r="HY11" s="34"/>
      <c r="HZ11" s="34"/>
      <c r="IA11" s="34"/>
      <c r="IB11" s="34"/>
      <c r="IC11" s="34"/>
      <c r="ID11" s="34"/>
      <c r="IE11" s="34"/>
      <c r="IF11" s="34"/>
      <c r="IG11" s="34"/>
      <c r="IH11" s="34"/>
      <c r="II11" s="34"/>
      <c r="IJ11" s="34"/>
      <c r="IK11" s="34"/>
      <c r="IL11" s="34"/>
      <c r="IM11" s="34"/>
      <c r="IN11" s="34"/>
      <c r="IO11" s="34"/>
      <c r="IP11" s="34"/>
      <c r="IQ11" s="34"/>
      <c r="IR11" s="34"/>
      <c r="IS11" s="34"/>
      <c r="IT11" s="34"/>
      <c r="IU11" s="34"/>
      <c r="IV11" s="34"/>
    </row>
    <row r="12" s="4" customFormat="true" ht="14" hidden="false" customHeight="true" outlineLevel="0" collapsed="false">
      <c r="B12" s="31" t="s">
        <v>100</v>
      </c>
      <c r="C12" s="5" t="n">
        <v>16</v>
      </c>
      <c r="D12" s="13" t="n">
        <v>0.0567375886524823</v>
      </c>
      <c r="E12" s="13" t="n">
        <v>0.0308813743875144</v>
      </c>
      <c r="F12" s="5" t="n">
        <v>0.00790813463951714</v>
      </c>
      <c r="G12" s="5" t="s">
        <v>103</v>
      </c>
      <c r="H12" s="5" t="s">
        <v>112</v>
      </c>
      <c r="I12" s="5" t="s">
        <v>106</v>
      </c>
      <c r="J12" s="5" t="s">
        <v>108</v>
      </c>
      <c r="K12" s="5" t="s">
        <v>115</v>
      </c>
      <c r="L12" s="5" t="s">
        <v>233</v>
      </c>
      <c r="M12" s="5" t="s">
        <v>102</v>
      </c>
      <c r="N12" s="5" t="s">
        <v>117</v>
      </c>
      <c r="O12" s="5" t="s">
        <v>116</v>
      </c>
      <c r="P12" s="5" t="s">
        <v>113</v>
      </c>
      <c r="Q12" s="5" t="s">
        <v>234</v>
      </c>
      <c r="R12" s="5" t="s">
        <v>235</v>
      </c>
      <c r="S12" s="5" t="s">
        <v>236</v>
      </c>
      <c r="T12" s="5" t="s">
        <v>237</v>
      </c>
      <c r="U12" s="5" t="s">
        <v>238</v>
      </c>
      <c r="V12" s="5" t="s">
        <v>114</v>
      </c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3"/>
      <c r="CB12" s="3"/>
      <c r="CC12" s="3"/>
      <c r="CD12" s="3"/>
      <c r="CE12" s="3"/>
      <c r="CF12" s="3"/>
      <c r="CG12" s="3"/>
      <c r="CH12" s="3"/>
      <c r="CI12" s="3"/>
      <c r="CJ12" s="3"/>
      <c r="CK12" s="3"/>
      <c r="CL12" s="3"/>
      <c r="CM12" s="3"/>
      <c r="CN12" s="3"/>
      <c r="CO12" s="3"/>
      <c r="CP12" s="3"/>
      <c r="CQ12" s="3"/>
      <c r="CR12" s="3"/>
      <c r="CS12" s="3"/>
      <c r="CT12" s="3"/>
      <c r="CU12" s="3"/>
      <c r="CV12" s="3"/>
      <c r="CW12" s="3"/>
      <c r="CX12" s="3"/>
      <c r="CY12" s="3"/>
      <c r="CZ12" s="3"/>
      <c r="DA12" s="3"/>
      <c r="DB12" s="3"/>
      <c r="DC12" s="3"/>
      <c r="DD12" s="3"/>
      <c r="DE12" s="3"/>
      <c r="DF12" s="3"/>
      <c r="DG12" s="3"/>
      <c r="DH12" s="3"/>
      <c r="DI12" s="3"/>
      <c r="DJ12" s="3"/>
      <c r="DK12" s="3"/>
      <c r="DL12" s="3"/>
      <c r="DM12" s="3"/>
      <c r="DN12" s="3"/>
      <c r="DO12" s="3"/>
      <c r="DP12" s="3"/>
      <c r="DQ12" s="3"/>
      <c r="DR12" s="3"/>
      <c r="DS12" s="3"/>
      <c r="DT12" s="3"/>
      <c r="DU12" s="3"/>
      <c r="DV12" s="3"/>
      <c r="DW12" s="3"/>
      <c r="DX12" s="3"/>
      <c r="DY12" s="3"/>
      <c r="DZ12" s="3"/>
      <c r="EA12" s="3"/>
      <c r="EB12" s="3"/>
      <c r="EC12" s="3"/>
      <c r="ED12" s="3"/>
      <c r="EE12" s="3"/>
      <c r="EF12" s="3"/>
      <c r="EG12" s="3"/>
      <c r="EH12" s="3"/>
      <c r="EI12" s="3"/>
      <c r="EJ12" s="3"/>
      <c r="EK12" s="3"/>
      <c r="EL12" s="3"/>
      <c r="EM12" s="3"/>
      <c r="EN12" s="3"/>
      <c r="EO12" s="3"/>
      <c r="EP12" s="3"/>
      <c r="EQ12" s="3"/>
      <c r="ER12" s="3"/>
      <c r="ES12" s="3"/>
      <c r="ET12" s="3"/>
      <c r="EU12" s="3"/>
      <c r="EV12" s="3"/>
      <c r="EW12" s="3"/>
      <c r="EX12" s="3"/>
      <c r="EY12" s="3"/>
      <c r="EZ12" s="3"/>
      <c r="FA12" s="3"/>
      <c r="FB12" s="3"/>
      <c r="FC12" s="3"/>
      <c r="FD12" s="3"/>
      <c r="FE12" s="3"/>
      <c r="FF12" s="3"/>
      <c r="FG12" s="3"/>
      <c r="FH12" s="3"/>
      <c r="FI12" s="3"/>
      <c r="FJ12" s="3"/>
      <c r="FK12" s="3"/>
      <c r="FL12" s="3"/>
      <c r="FM12" s="3"/>
      <c r="FN12" s="3"/>
      <c r="FO12" s="3"/>
      <c r="FP12" s="3"/>
      <c r="FQ12" s="3"/>
      <c r="FR12" s="3"/>
      <c r="FS12" s="3"/>
      <c r="FT12" s="3"/>
      <c r="FU12" s="3"/>
      <c r="FV12" s="3"/>
      <c r="FW12" s="3"/>
      <c r="FX12" s="3"/>
      <c r="FY12" s="3"/>
      <c r="FZ12" s="3"/>
      <c r="GA12" s="3"/>
      <c r="GB12" s="3"/>
      <c r="GC12" s="3"/>
      <c r="GD12" s="3"/>
      <c r="GE12" s="3"/>
      <c r="GF12" s="3"/>
      <c r="GG12" s="3"/>
      <c r="GH12" s="3"/>
      <c r="GI12" s="3"/>
      <c r="GJ12" s="3"/>
      <c r="GK12" s="3"/>
      <c r="GL12" s="3"/>
      <c r="GM12" s="3"/>
      <c r="GN12" s="3"/>
      <c r="GO12" s="3"/>
      <c r="GP12" s="3"/>
      <c r="GQ12" s="3"/>
      <c r="GR12" s="3"/>
      <c r="GS12" s="3"/>
      <c r="GT12" s="3"/>
      <c r="GU12" s="3"/>
      <c r="GV12" s="3"/>
      <c r="GW12" s="3"/>
      <c r="GX12" s="3"/>
      <c r="GY12" s="3"/>
      <c r="GZ12" s="3"/>
      <c r="HA12" s="3"/>
      <c r="HB12" s="3"/>
      <c r="HC12" s="3"/>
      <c r="HD12" s="3"/>
      <c r="HE12" s="3"/>
      <c r="HF12" s="3"/>
      <c r="HG12" s="3"/>
      <c r="HH12" s="3"/>
      <c r="HI12" s="3"/>
      <c r="HJ12" s="3"/>
      <c r="HK12" s="3"/>
      <c r="HL12" s="3"/>
      <c r="HM12" s="3"/>
      <c r="HN12" s="3"/>
      <c r="HO12" s="3"/>
      <c r="HP12" s="3"/>
      <c r="HQ12" s="3"/>
      <c r="HR12" s="3"/>
      <c r="HS12" s="3"/>
      <c r="HT12" s="3"/>
      <c r="HU12" s="3"/>
      <c r="HV12" s="3"/>
      <c r="HW12" s="3"/>
      <c r="HX12" s="3"/>
      <c r="HY12" s="3"/>
      <c r="HZ12" s="3"/>
      <c r="IA12" s="3"/>
      <c r="IB12" s="3"/>
      <c r="IC12" s="3"/>
      <c r="ID12" s="3"/>
      <c r="IE12" s="3"/>
      <c r="IF12" s="3"/>
      <c r="IG12" s="3"/>
      <c r="IH12" s="3"/>
      <c r="II12" s="3"/>
      <c r="IJ12" s="3"/>
      <c r="IK12" s="3"/>
      <c r="IL12" s="3"/>
      <c r="IM12" s="3"/>
      <c r="IN12" s="3"/>
      <c r="IO12" s="3"/>
      <c r="IP12" s="3"/>
      <c r="IQ12" s="3"/>
      <c r="IR12" s="3"/>
      <c r="IS12" s="3"/>
      <c r="IT12" s="3"/>
      <c r="IU12" s="3"/>
      <c r="IV12" s="3"/>
    </row>
    <row r="13" s="4" customFormat="true" ht="13" hidden="false" customHeight="true" outlineLevel="0" collapsed="false">
      <c r="B13" s="35" t="s">
        <v>137</v>
      </c>
      <c r="C13" s="36" t="n">
        <v>30</v>
      </c>
      <c r="D13" s="37" t="n">
        <v>0.106382978723404</v>
      </c>
      <c r="E13" s="37" t="n">
        <v>0.0365374145544734</v>
      </c>
      <c r="F13" s="36" t="n">
        <v>1.34795847370401E-007</v>
      </c>
      <c r="G13" s="36" t="s">
        <v>151</v>
      </c>
      <c r="H13" s="36" t="s">
        <v>152</v>
      </c>
      <c r="I13" s="36" t="s">
        <v>165</v>
      </c>
      <c r="J13" s="36" t="s">
        <v>159</v>
      </c>
      <c r="K13" s="36" t="s">
        <v>158</v>
      </c>
      <c r="L13" s="36" t="s">
        <v>239</v>
      </c>
      <c r="M13" s="36" t="s">
        <v>240</v>
      </c>
      <c r="N13" s="36" t="s">
        <v>161</v>
      </c>
      <c r="O13" s="36" t="s">
        <v>183</v>
      </c>
      <c r="P13" s="36" t="s">
        <v>144</v>
      </c>
      <c r="Q13" s="36" t="s">
        <v>175</v>
      </c>
      <c r="R13" s="36" t="s">
        <v>176</v>
      </c>
      <c r="S13" s="36" t="s">
        <v>139</v>
      </c>
      <c r="T13" s="36" t="s">
        <v>138</v>
      </c>
      <c r="U13" s="36" t="s">
        <v>154</v>
      </c>
      <c r="V13" s="36" t="s">
        <v>157</v>
      </c>
      <c r="W13" s="36" t="s">
        <v>149</v>
      </c>
      <c r="X13" s="36" t="s">
        <v>184</v>
      </c>
      <c r="Y13" s="36" t="s">
        <v>168</v>
      </c>
      <c r="Z13" s="36" t="s">
        <v>142</v>
      </c>
      <c r="AA13" s="36" t="s">
        <v>241</v>
      </c>
      <c r="AB13" s="36" t="s">
        <v>170</v>
      </c>
      <c r="AC13" s="36" t="s">
        <v>172</v>
      </c>
      <c r="AD13" s="36" t="s">
        <v>156</v>
      </c>
      <c r="AE13" s="36" t="s">
        <v>155</v>
      </c>
      <c r="AF13" s="36" t="s">
        <v>187</v>
      </c>
      <c r="AG13" s="36" t="s">
        <v>189</v>
      </c>
      <c r="AH13" s="36" t="s">
        <v>190</v>
      </c>
      <c r="AI13" s="36" t="s">
        <v>148</v>
      </c>
      <c r="AJ13" s="36" t="s">
        <v>141</v>
      </c>
      <c r="AK13" s="34"/>
      <c r="AL13" s="34"/>
      <c r="AM13" s="34"/>
      <c r="AN13" s="34"/>
      <c r="AO13" s="34"/>
      <c r="AP13" s="34"/>
      <c r="AQ13" s="34"/>
      <c r="AR13" s="34"/>
      <c r="AS13" s="34"/>
      <c r="AT13" s="34"/>
      <c r="AU13" s="34"/>
      <c r="AV13" s="34"/>
      <c r="AW13" s="34"/>
      <c r="AX13" s="34"/>
      <c r="AY13" s="34"/>
      <c r="AZ13" s="34"/>
      <c r="BA13" s="34"/>
      <c r="BB13" s="34"/>
      <c r="BC13" s="34"/>
      <c r="BD13" s="34"/>
      <c r="BE13" s="34"/>
      <c r="BF13" s="34"/>
      <c r="BG13" s="34"/>
      <c r="BH13" s="34"/>
      <c r="BI13" s="34"/>
      <c r="BJ13" s="34"/>
      <c r="BK13" s="34"/>
      <c r="BL13" s="34"/>
      <c r="BM13" s="34"/>
      <c r="BN13" s="34"/>
      <c r="BO13" s="34"/>
      <c r="BP13" s="34"/>
      <c r="BQ13" s="34"/>
      <c r="BR13" s="34"/>
      <c r="BS13" s="34"/>
      <c r="BT13" s="34"/>
      <c r="BU13" s="34"/>
      <c r="BV13" s="34"/>
      <c r="BW13" s="34"/>
      <c r="BX13" s="34"/>
      <c r="BY13" s="34"/>
      <c r="BZ13" s="34"/>
      <c r="CA13" s="34"/>
      <c r="CB13" s="34"/>
      <c r="CC13" s="34"/>
      <c r="CD13" s="34"/>
      <c r="CE13" s="34"/>
      <c r="CF13" s="34"/>
      <c r="CG13" s="34"/>
      <c r="CH13" s="34"/>
      <c r="CI13" s="34"/>
      <c r="CJ13" s="34"/>
      <c r="CK13" s="34"/>
      <c r="CL13" s="34"/>
      <c r="CM13" s="34"/>
      <c r="CN13" s="34"/>
      <c r="CO13" s="34"/>
      <c r="CP13" s="34"/>
      <c r="CQ13" s="34"/>
      <c r="CR13" s="34"/>
      <c r="CS13" s="34"/>
      <c r="CT13" s="34"/>
      <c r="CU13" s="34"/>
      <c r="CV13" s="34"/>
      <c r="CW13" s="34"/>
      <c r="CX13" s="34"/>
      <c r="CY13" s="34"/>
      <c r="CZ13" s="34"/>
      <c r="DA13" s="34"/>
      <c r="DB13" s="34"/>
      <c r="DC13" s="34"/>
      <c r="DD13" s="34"/>
      <c r="DE13" s="34"/>
      <c r="DF13" s="34"/>
      <c r="DG13" s="34"/>
      <c r="DH13" s="34"/>
      <c r="DI13" s="34"/>
      <c r="DJ13" s="34"/>
      <c r="DK13" s="34"/>
      <c r="DL13" s="34"/>
      <c r="DM13" s="34"/>
      <c r="DN13" s="34"/>
      <c r="DO13" s="34"/>
      <c r="DP13" s="34"/>
      <c r="DQ13" s="34"/>
      <c r="DR13" s="34"/>
      <c r="DS13" s="34"/>
      <c r="DT13" s="34"/>
      <c r="DU13" s="34"/>
      <c r="DV13" s="34"/>
      <c r="DW13" s="34"/>
      <c r="DX13" s="34"/>
      <c r="DY13" s="34"/>
      <c r="DZ13" s="34"/>
      <c r="EA13" s="34"/>
      <c r="EB13" s="34"/>
      <c r="EC13" s="34"/>
      <c r="ED13" s="34"/>
      <c r="EE13" s="34"/>
      <c r="EF13" s="34"/>
      <c r="EG13" s="34"/>
      <c r="EH13" s="34"/>
      <c r="EI13" s="34"/>
      <c r="EJ13" s="34"/>
      <c r="EK13" s="34"/>
      <c r="EL13" s="34"/>
      <c r="EM13" s="34"/>
      <c r="EN13" s="34"/>
      <c r="EO13" s="34"/>
      <c r="EP13" s="34"/>
      <c r="EQ13" s="34"/>
      <c r="ER13" s="34"/>
      <c r="ES13" s="34"/>
      <c r="ET13" s="34"/>
      <c r="EU13" s="34"/>
      <c r="EV13" s="34"/>
      <c r="EW13" s="34"/>
      <c r="EX13" s="34"/>
      <c r="EY13" s="34"/>
      <c r="EZ13" s="34"/>
      <c r="FA13" s="34"/>
      <c r="FB13" s="34"/>
      <c r="FC13" s="34"/>
      <c r="FD13" s="34"/>
      <c r="FE13" s="34"/>
      <c r="FF13" s="34"/>
      <c r="FG13" s="34"/>
      <c r="FH13" s="34"/>
      <c r="FI13" s="34"/>
      <c r="FJ13" s="34"/>
      <c r="FK13" s="34"/>
      <c r="FL13" s="34"/>
      <c r="FM13" s="34"/>
      <c r="FN13" s="34"/>
      <c r="FO13" s="34"/>
      <c r="FP13" s="34"/>
      <c r="FQ13" s="34"/>
      <c r="FR13" s="34"/>
      <c r="FS13" s="34"/>
      <c r="FT13" s="34"/>
      <c r="FU13" s="34"/>
      <c r="FV13" s="34"/>
      <c r="FW13" s="34"/>
      <c r="FX13" s="34"/>
      <c r="FY13" s="34"/>
      <c r="FZ13" s="34"/>
      <c r="GA13" s="34"/>
      <c r="GB13" s="34"/>
      <c r="GC13" s="34"/>
      <c r="GD13" s="34"/>
      <c r="GE13" s="34"/>
      <c r="GF13" s="34"/>
      <c r="GG13" s="34"/>
      <c r="GH13" s="34"/>
      <c r="GI13" s="34"/>
      <c r="GJ13" s="34"/>
      <c r="GK13" s="34"/>
      <c r="GL13" s="34"/>
      <c r="GM13" s="34"/>
      <c r="GN13" s="34"/>
      <c r="GO13" s="34"/>
      <c r="GP13" s="34"/>
      <c r="GQ13" s="34"/>
      <c r="GR13" s="34"/>
      <c r="GS13" s="34"/>
      <c r="GT13" s="34"/>
      <c r="GU13" s="34"/>
      <c r="GV13" s="34"/>
      <c r="GW13" s="34"/>
      <c r="GX13" s="34"/>
      <c r="GY13" s="34"/>
      <c r="GZ13" s="34"/>
      <c r="HA13" s="34"/>
      <c r="HB13" s="34"/>
      <c r="HC13" s="34"/>
      <c r="HD13" s="34"/>
      <c r="HE13" s="34"/>
      <c r="HF13" s="34"/>
      <c r="HG13" s="34"/>
      <c r="HH13" s="34"/>
      <c r="HI13" s="34"/>
      <c r="HJ13" s="34"/>
      <c r="HK13" s="34"/>
      <c r="HL13" s="34"/>
      <c r="HM13" s="34"/>
      <c r="HN13" s="34"/>
      <c r="HO13" s="34"/>
      <c r="HP13" s="34"/>
      <c r="HQ13" s="34"/>
      <c r="HR13" s="34"/>
      <c r="HS13" s="34"/>
      <c r="HT13" s="34"/>
      <c r="HU13" s="34"/>
      <c r="HV13" s="34"/>
      <c r="HW13" s="34"/>
      <c r="HX13" s="34"/>
      <c r="HY13" s="34"/>
      <c r="HZ13" s="34"/>
      <c r="IA13" s="34"/>
      <c r="IB13" s="34"/>
      <c r="IC13" s="34"/>
      <c r="ID13" s="34"/>
      <c r="IE13" s="34"/>
      <c r="IF13" s="34"/>
      <c r="IG13" s="34"/>
      <c r="IH13" s="34"/>
      <c r="II13" s="34"/>
      <c r="IJ13" s="34"/>
      <c r="IK13" s="34"/>
      <c r="IL13" s="34"/>
      <c r="IM13" s="34"/>
      <c r="IN13" s="34"/>
      <c r="IO13" s="34"/>
      <c r="IP13" s="34"/>
      <c r="IQ13" s="34"/>
      <c r="IR13" s="34"/>
      <c r="IS13" s="34"/>
      <c r="IT13" s="34"/>
      <c r="IU13" s="34"/>
      <c r="IV13" s="34"/>
    </row>
    <row r="14" s="4" customFormat="true" ht="12" hidden="false" customHeight="false" outlineLevel="0" collapsed="false">
      <c r="C14" s="3"/>
    </row>
    <row r="15" s="4" customFormat="true" ht="12" hidden="false" customHeight="false" outlineLevel="0" collapsed="false">
      <c r="C15" s="3"/>
    </row>
    <row r="16" s="4" customFormat="true" ht="12" hidden="false" customHeight="false" outlineLevel="0" collapsed="false">
      <c r="A16" s="1"/>
      <c r="B16" s="1"/>
      <c r="C16" s="2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</row>
    <row r="17" s="4" customFormat="true" ht="12" hidden="false" customHeight="false" outlineLevel="0" collapsed="false">
      <c r="A17" s="1"/>
      <c r="B17" s="1"/>
      <c r="C17" s="2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</row>
    <row r="18" s="4" customFormat="true" ht="12" hidden="false" customHeight="false" outlineLevel="0" collapsed="false">
      <c r="A18" s="1"/>
      <c r="B18" s="1"/>
      <c r="C18" s="2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1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D20" activeCellId="0" sqref="D20"/>
    </sheetView>
  </sheetViews>
  <sheetFormatPr defaultColWidth="10.828125" defaultRowHeight="13" zeroHeight="false" outlineLevelRow="0" outlineLevelCol="0"/>
  <cols>
    <col collapsed="false" customWidth="true" hidden="false" outlineLevel="0" max="1" min="1" style="17" width="4.32"/>
    <col collapsed="false" customWidth="true" hidden="false" outlineLevel="0" max="2" min="2" style="17" width="23.99"/>
    <col collapsed="false" customWidth="true" hidden="false" outlineLevel="0" max="3" min="3" style="18" width="6.15"/>
    <col collapsed="false" customWidth="true" hidden="false" outlineLevel="0" max="22" min="4" style="17" width="9.82"/>
    <col collapsed="false" customWidth="true" hidden="false" outlineLevel="0" max="109" min="23" style="21" width="9.82"/>
    <col collapsed="false" customWidth="false" hidden="false" outlineLevel="0" max="257" min="110" style="21" width="10.83"/>
  </cols>
  <sheetData>
    <row r="1" s="4" customFormat="true" ht="12" hidden="false" customHeight="false" outlineLevel="0" collapsed="false">
      <c r="A1" s="1"/>
      <c r="B1" s="39"/>
      <c r="C1" s="5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</row>
    <row r="2" s="26" customFormat="true" ht="15" hidden="false" customHeight="false" outlineLevel="0" collapsed="false">
      <c r="A2" s="22"/>
      <c r="B2" s="23" t="s">
        <v>242</v>
      </c>
      <c r="C2" s="24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</row>
    <row r="3" s="26" customFormat="true" ht="13" hidden="false" customHeight="false" outlineLevel="0" collapsed="false">
      <c r="A3" s="22"/>
      <c r="B3" s="27"/>
      <c r="C3" s="24"/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  <c r="S3" s="25"/>
      <c r="T3" s="25"/>
      <c r="U3" s="25"/>
      <c r="V3" s="25"/>
    </row>
    <row r="4" s="26" customFormat="true" ht="13" hidden="false" customHeight="false" outlineLevel="0" collapsed="false">
      <c r="A4" s="22"/>
      <c r="B4" s="28" t="s">
        <v>50</v>
      </c>
      <c r="C4" s="29" t="s">
        <v>51</v>
      </c>
      <c r="D4" s="29" t="s">
        <v>52</v>
      </c>
      <c r="E4" s="29" t="s">
        <v>53</v>
      </c>
      <c r="F4" s="29" t="s">
        <v>54</v>
      </c>
      <c r="G4" s="28" t="s">
        <v>55</v>
      </c>
      <c r="H4" s="40"/>
      <c r="I4" s="40"/>
      <c r="J4" s="40"/>
      <c r="K4" s="40"/>
      <c r="L4" s="40"/>
      <c r="M4" s="40"/>
      <c r="N4" s="40"/>
      <c r="O4" s="40"/>
      <c r="P4" s="40"/>
      <c r="Q4" s="40"/>
      <c r="R4" s="40"/>
      <c r="S4" s="40"/>
      <c r="T4" s="40"/>
      <c r="U4" s="40"/>
      <c r="V4" s="40"/>
    </row>
    <row r="5" s="4" customFormat="true" ht="13" hidden="false" customHeight="false" outlineLevel="0" collapsed="false">
      <c r="A5" s="1"/>
      <c r="B5" s="41" t="s">
        <v>60</v>
      </c>
      <c r="C5" s="5" t="n">
        <v>4</v>
      </c>
      <c r="D5" s="5" t="n">
        <v>0.0168067226890756</v>
      </c>
      <c r="E5" s="5" t="n">
        <v>0.00635170286129091</v>
      </c>
      <c r="F5" s="5" t="n">
        <v>0.00911436305602618</v>
      </c>
      <c r="G5" s="5" t="s">
        <v>243</v>
      </c>
      <c r="H5" s="5" t="s">
        <v>244</v>
      </c>
      <c r="I5" s="5" t="s">
        <v>245</v>
      </c>
      <c r="J5" s="5" t="s">
        <v>246</v>
      </c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  <c r="CA5" s="3"/>
      <c r="CB5" s="3"/>
      <c r="CC5" s="3"/>
      <c r="CD5" s="3"/>
      <c r="CE5" s="3"/>
      <c r="CF5" s="3"/>
      <c r="CG5" s="3"/>
      <c r="CH5" s="3"/>
      <c r="CI5" s="3"/>
      <c r="CJ5" s="3"/>
      <c r="CK5" s="3"/>
      <c r="CL5" s="3"/>
      <c r="CM5" s="3"/>
      <c r="CN5" s="3"/>
      <c r="CO5" s="3"/>
      <c r="CP5" s="3"/>
      <c r="CQ5" s="3"/>
      <c r="CR5" s="3"/>
      <c r="CS5" s="3"/>
      <c r="CT5" s="3"/>
      <c r="CU5" s="3"/>
      <c r="CV5" s="3"/>
      <c r="CW5" s="3"/>
      <c r="CX5" s="3"/>
      <c r="CY5" s="3"/>
      <c r="CZ5" s="3"/>
      <c r="DA5" s="3"/>
      <c r="DB5" s="3"/>
      <c r="DC5" s="3"/>
      <c r="DD5" s="3"/>
      <c r="DE5" s="3"/>
      <c r="DF5" s="3"/>
      <c r="DG5" s="3"/>
      <c r="DH5" s="3"/>
      <c r="DI5" s="3"/>
      <c r="DJ5" s="3"/>
      <c r="DK5" s="3"/>
      <c r="DL5" s="3"/>
      <c r="DM5" s="3"/>
      <c r="DN5" s="3"/>
      <c r="DO5" s="3"/>
      <c r="DP5" s="3"/>
      <c r="DQ5" s="3"/>
      <c r="DR5" s="3"/>
      <c r="DS5" s="3"/>
      <c r="DT5" s="3"/>
      <c r="DU5" s="3"/>
      <c r="DV5" s="3"/>
      <c r="DW5" s="3"/>
      <c r="DX5" s="3"/>
      <c r="DY5" s="3"/>
      <c r="DZ5" s="3"/>
      <c r="EA5" s="3"/>
      <c r="EB5" s="3"/>
      <c r="EC5" s="3"/>
      <c r="ED5" s="3"/>
      <c r="EE5" s="3"/>
      <c r="EF5" s="3"/>
      <c r="EG5" s="3"/>
      <c r="EH5" s="3"/>
      <c r="EI5" s="3"/>
      <c r="EJ5" s="3"/>
      <c r="EK5" s="3"/>
      <c r="EL5" s="3"/>
      <c r="EM5" s="3"/>
      <c r="EN5" s="3"/>
      <c r="EO5" s="3"/>
      <c r="EP5" s="3"/>
      <c r="EQ5" s="3"/>
      <c r="ER5" s="3"/>
      <c r="ES5" s="3"/>
      <c r="ET5" s="3"/>
      <c r="EU5" s="3"/>
      <c r="EV5" s="3"/>
      <c r="EW5" s="3"/>
      <c r="EX5" s="3"/>
      <c r="EY5" s="3"/>
      <c r="EZ5" s="3"/>
      <c r="FA5" s="3"/>
      <c r="FB5" s="3"/>
      <c r="FC5" s="3"/>
      <c r="FD5" s="3"/>
      <c r="FE5" s="3"/>
      <c r="FF5" s="3"/>
      <c r="FG5" s="3"/>
      <c r="FH5" s="3"/>
      <c r="FI5" s="3"/>
      <c r="FJ5" s="3"/>
      <c r="FK5" s="3"/>
      <c r="FL5" s="3"/>
      <c r="FM5" s="3"/>
      <c r="FN5" s="3"/>
      <c r="FO5" s="3"/>
      <c r="FP5" s="3"/>
      <c r="FQ5" s="3"/>
      <c r="FR5" s="3"/>
      <c r="FS5" s="3"/>
      <c r="FT5" s="3"/>
      <c r="FU5" s="3"/>
      <c r="FV5" s="3"/>
      <c r="FW5" s="3"/>
      <c r="FX5" s="3"/>
      <c r="FY5" s="3"/>
      <c r="FZ5" s="3"/>
      <c r="GA5" s="3"/>
      <c r="GB5" s="3"/>
      <c r="GC5" s="3"/>
      <c r="GD5" s="3"/>
      <c r="GE5" s="3"/>
      <c r="GF5" s="3"/>
      <c r="GG5" s="3"/>
      <c r="GH5" s="3"/>
      <c r="GI5" s="3"/>
      <c r="GJ5" s="3"/>
      <c r="GK5" s="3"/>
      <c r="GL5" s="3"/>
      <c r="GM5" s="3"/>
      <c r="GN5" s="3"/>
      <c r="GO5" s="3"/>
      <c r="GP5" s="3"/>
      <c r="GQ5" s="3"/>
      <c r="GR5" s="3"/>
      <c r="GS5" s="3"/>
      <c r="GT5" s="3"/>
      <c r="GU5" s="3"/>
      <c r="GV5" s="3"/>
      <c r="GW5" s="3"/>
      <c r="GX5" s="3"/>
      <c r="GY5" s="3"/>
      <c r="GZ5" s="3"/>
      <c r="HA5" s="3"/>
      <c r="HB5" s="3"/>
      <c r="HC5" s="3"/>
      <c r="HD5" s="3"/>
      <c r="HE5" s="3"/>
      <c r="HF5" s="3"/>
      <c r="HG5" s="3"/>
      <c r="HH5" s="3"/>
      <c r="HI5" s="3"/>
      <c r="HJ5" s="3"/>
      <c r="HK5" s="3"/>
      <c r="HL5" s="3"/>
      <c r="HM5" s="3"/>
      <c r="HN5" s="3"/>
      <c r="HO5" s="3"/>
      <c r="HP5" s="3"/>
      <c r="HQ5" s="3"/>
      <c r="HR5" s="3"/>
      <c r="HS5" s="3"/>
      <c r="HT5" s="3"/>
      <c r="HU5" s="3"/>
      <c r="HV5" s="3"/>
      <c r="HW5" s="3"/>
      <c r="HX5" s="3"/>
      <c r="HY5" s="3"/>
      <c r="HZ5" s="3"/>
      <c r="IA5" s="3"/>
      <c r="IB5" s="3"/>
      <c r="IC5" s="3"/>
      <c r="ID5" s="3"/>
      <c r="IE5" s="3"/>
      <c r="IF5" s="3"/>
      <c r="IG5" s="3"/>
      <c r="IH5" s="3"/>
      <c r="II5" s="3"/>
      <c r="IJ5" s="3"/>
      <c r="IK5" s="3"/>
      <c r="IL5" s="3"/>
      <c r="IM5" s="3"/>
      <c r="IN5" s="3"/>
      <c r="IO5" s="3"/>
      <c r="IP5" s="3"/>
      <c r="IQ5" s="3"/>
      <c r="IR5" s="3"/>
      <c r="IS5" s="3"/>
      <c r="IT5" s="3"/>
      <c r="IU5" s="3"/>
      <c r="IV5" s="3"/>
    </row>
    <row r="6" s="4" customFormat="true" ht="13" hidden="false" customHeight="false" outlineLevel="0" collapsed="false">
      <c r="A6" s="1"/>
      <c r="B6" s="41" t="s">
        <v>247</v>
      </c>
      <c r="C6" s="5" t="n">
        <v>8</v>
      </c>
      <c r="D6" s="5" t="n">
        <v>0.0336134453781513</v>
      </c>
      <c r="E6" s="5" t="n">
        <v>0.0165749198475591</v>
      </c>
      <c r="F6" s="5" t="n">
        <v>0.129969343499966</v>
      </c>
      <c r="G6" s="5" t="s">
        <v>248</v>
      </c>
      <c r="H6" s="5" t="s">
        <v>249</v>
      </c>
      <c r="I6" s="5" t="s">
        <v>250</v>
      </c>
      <c r="J6" s="5" t="s">
        <v>251</v>
      </c>
      <c r="K6" s="5" t="s">
        <v>252</v>
      </c>
      <c r="L6" s="5" t="s">
        <v>253</v>
      </c>
      <c r="M6" s="5" t="s">
        <v>254</v>
      </c>
      <c r="N6" s="5" t="s">
        <v>255</v>
      </c>
      <c r="O6" s="5"/>
      <c r="P6" s="5"/>
      <c r="Q6" s="5"/>
      <c r="R6" s="5"/>
      <c r="S6" s="5"/>
      <c r="T6" s="5"/>
      <c r="U6" s="5"/>
      <c r="V6" s="5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  <c r="BS6" s="3"/>
      <c r="BT6" s="3"/>
      <c r="BU6" s="3"/>
      <c r="BV6" s="3"/>
      <c r="BW6" s="3"/>
      <c r="BX6" s="3"/>
      <c r="BY6" s="3"/>
      <c r="BZ6" s="3"/>
      <c r="CA6" s="3"/>
      <c r="CB6" s="3"/>
      <c r="CC6" s="3"/>
      <c r="CD6" s="3"/>
      <c r="CE6" s="3"/>
      <c r="CF6" s="3"/>
      <c r="CG6" s="3"/>
      <c r="CH6" s="3"/>
      <c r="CI6" s="3"/>
      <c r="CJ6" s="3"/>
      <c r="CK6" s="3"/>
      <c r="CL6" s="3"/>
      <c r="CM6" s="3"/>
      <c r="CN6" s="3"/>
      <c r="CO6" s="3"/>
      <c r="CP6" s="3"/>
      <c r="CQ6" s="3"/>
      <c r="CR6" s="3"/>
      <c r="CS6" s="3"/>
      <c r="CT6" s="3"/>
      <c r="CU6" s="3"/>
      <c r="CV6" s="3"/>
      <c r="CW6" s="3"/>
      <c r="CX6" s="3"/>
      <c r="CY6" s="3"/>
      <c r="CZ6" s="3"/>
      <c r="DA6" s="3"/>
      <c r="DB6" s="3"/>
      <c r="DC6" s="3"/>
      <c r="DD6" s="3"/>
      <c r="DE6" s="3"/>
      <c r="DF6" s="3"/>
      <c r="DG6" s="3"/>
      <c r="DH6" s="3"/>
      <c r="DI6" s="3"/>
      <c r="DJ6" s="3"/>
      <c r="DK6" s="3"/>
      <c r="DL6" s="3"/>
      <c r="DM6" s="3"/>
      <c r="DN6" s="3"/>
      <c r="DO6" s="3"/>
      <c r="DP6" s="3"/>
      <c r="DQ6" s="3"/>
      <c r="DR6" s="3"/>
      <c r="DS6" s="3"/>
      <c r="DT6" s="3"/>
      <c r="DU6" s="3"/>
      <c r="DV6" s="3"/>
      <c r="DW6" s="3"/>
      <c r="DX6" s="3"/>
      <c r="DY6" s="3"/>
      <c r="DZ6" s="3"/>
      <c r="EA6" s="3"/>
      <c r="EB6" s="3"/>
      <c r="EC6" s="3"/>
      <c r="ED6" s="3"/>
      <c r="EE6" s="3"/>
      <c r="EF6" s="3"/>
      <c r="EG6" s="3"/>
      <c r="EH6" s="3"/>
      <c r="EI6" s="3"/>
      <c r="EJ6" s="3"/>
      <c r="EK6" s="3"/>
      <c r="EL6" s="3"/>
      <c r="EM6" s="3"/>
      <c r="EN6" s="3"/>
      <c r="EO6" s="3"/>
      <c r="EP6" s="3"/>
      <c r="EQ6" s="3"/>
      <c r="ER6" s="3"/>
      <c r="ES6" s="3"/>
      <c r="ET6" s="3"/>
      <c r="EU6" s="3"/>
      <c r="EV6" s="3"/>
      <c r="EW6" s="3"/>
      <c r="EX6" s="3"/>
      <c r="EY6" s="3"/>
      <c r="EZ6" s="3"/>
      <c r="FA6" s="3"/>
      <c r="FB6" s="3"/>
      <c r="FC6" s="3"/>
      <c r="FD6" s="3"/>
      <c r="FE6" s="3"/>
      <c r="FF6" s="3"/>
      <c r="FG6" s="3"/>
      <c r="FH6" s="3"/>
      <c r="FI6" s="3"/>
      <c r="FJ6" s="3"/>
      <c r="FK6" s="3"/>
      <c r="FL6" s="3"/>
      <c r="FM6" s="3"/>
      <c r="FN6" s="3"/>
      <c r="FO6" s="3"/>
      <c r="FP6" s="3"/>
      <c r="FQ6" s="3"/>
      <c r="FR6" s="3"/>
      <c r="FS6" s="3"/>
      <c r="FT6" s="3"/>
      <c r="FU6" s="3"/>
      <c r="FV6" s="3"/>
      <c r="FW6" s="3"/>
      <c r="FX6" s="3"/>
      <c r="FY6" s="3"/>
      <c r="FZ6" s="3"/>
      <c r="GA6" s="3"/>
      <c r="GB6" s="3"/>
      <c r="GC6" s="3"/>
      <c r="GD6" s="3"/>
      <c r="GE6" s="3"/>
      <c r="GF6" s="3"/>
      <c r="GG6" s="3"/>
      <c r="GH6" s="3"/>
      <c r="GI6" s="3"/>
      <c r="GJ6" s="3"/>
      <c r="GK6" s="3"/>
      <c r="GL6" s="3"/>
      <c r="GM6" s="3"/>
      <c r="GN6" s="3"/>
      <c r="GO6" s="3"/>
      <c r="GP6" s="3"/>
      <c r="GQ6" s="3"/>
      <c r="GR6" s="3"/>
      <c r="GS6" s="3"/>
      <c r="GT6" s="3"/>
      <c r="GU6" s="3"/>
      <c r="GV6" s="3"/>
      <c r="GW6" s="3"/>
      <c r="GX6" s="3"/>
      <c r="GY6" s="3"/>
      <c r="GZ6" s="3"/>
      <c r="HA6" s="3"/>
      <c r="HB6" s="3"/>
      <c r="HC6" s="3"/>
      <c r="HD6" s="3"/>
      <c r="HE6" s="3"/>
      <c r="HF6" s="3"/>
      <c r="HG6" s="3"/>
      <c r="HH6" s="3"/>
      <c r="HI6" s="3"/>
      <c r="HJ6" s="3"/>
      <c r="HK6" s="3"/>
      <c r="HL6" s="3"/>
      <c r="HM6" s="3"/>
      <c r="HN6" s="3"/>
      <c r="HO6" s="3"/>
      <c r="HP6" s="3"/>
      <c r="HQ6" s="3"/>
      <c r="HR6" s="3"/>
      <c r="HS6" s="3"/>
      <c r="HT6" s="3"/>
      <c r="HU6" s="3"/>
      <c r="HV6" s="3"/>
      <c r="HW6" s="3"/>
      <c r="HX6" s="3"/>
      <c r="HY6" s="3"/>
      <c r="HZ6" s="3"/>
      <c r="IA6" s="3"/>
      <c r="IB6" s="3"/>
      <c r="IC6" s="3"/>
      <c r="ID6" s="3"/>
      <c r="IE6" s="3"/>
      <c r="IF6" s="3"/>
      <c r="IG6" s="3"/>
      <c r="IH6" s="3"/>
      <c r="II6" s="3"/>
      <c r="IJ6" s="3"/>
      <c r="IK6" s="3"/>
      <c r="IL6" s="3"/>
      <c r="IM6" s="3"/>
      <c r="IN6" s="3"/>
      <c r="IO6" s="3"/>
      <c r="IP6" s="3"/>
      <c r="IQ6" s="3"/>
      <c r="IR6" s="3"/>
      <c r="IS6" s="3"/>
      <c r="IT6" s="3"/>
      <c r="IU6" s="3"/>
      <c r="IV6" s="3"/>
    </row>
    <row r="7" s="4" customFormat="true" ht="13" hidden="false" customHeight="false" outlineLevel="0" collapsed="false">
      <c r="A7" s="1"/>
      <c r="B7" s="41" t="s">
        <v>210</v>
      </c>
      <c r="C7" s="5" t="n">
        <v>8</v>
      </c>
      <c r="D7" s="5" t="n">
        <v>0.0336134453781513</v>
      </c>
      <c r="E7" s="5" t="n">
        <v>0.0163631964188494</v>
      </c>
      <c r="F7" s="5" t="n">
        <v>0.0462569288482791</v>
      </c>
      <c r="G7" s="5" t="s">
        <v>256</v>
      </c>
      <c r="H7" s="5" t="s">
        <v>257</v>
      </c>
      <c r="I7" s="5" t="s">
        <v>258</v>
      </c>
      <c r="J7" s="5" t="s">
        <v>259</v>
      </c>
      <c r="K7" s="5" t="s">
        <v>260</v>
      </c>
      <c r="L7" s="5" t="s">
        <v>261</v>
      </c>
      <c r="M7" s="5" t="s">
        <v>262</v>
      </c>
      <c r="N7" s="5" t="s">
        <v>263</v>
      </c>
      <c r="O7" s="5"/>
      <c r="P7" s="5"/>
      <c r="Q7" s="5"/>
      <c r="R7" s="5"/>
      <c r="S7" s="5"/>
      <c r="T7" s="5"/>
      <c r="U7" s="5"/>
      <c r="V7" s="5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  <c r="CB7" s="3"/>
      <c r="CC7" s="3"/>
      <c r="CD7" s="3"/>
      <c r="CE7" s="3"/>
      <c r="CF7" s="3"/>
      <c r="CG7" s="3"/>
      <c r="CH7" s="3"/>
      <c r="CI7" s="3"/>
      <c r="CJ7" s="3"/>
      <c r="CK7" s="3"/>
      <c r="CL7" s="3"/>
      <c r="CM7" s="3"/>
      <c r="CN7" s="3"/>
      <c r="CO7" s="3"/>
      <c r="CP7" s="3"/>
      <c r="CQ7" s="3"/>
      <c r="CR7" s="3"/>
      <c r="CS7" s="3"/>
      <c r="CT7" s="3"/>
      <c r="CU7" s="3"/>
      <c r="CV7" s="3"/>
      <c r="CW7" s="3"/>
      <c r="CX7" s="3"/>
      <c r="CY7" s="3"/>
      <c r="CZ7" s="3"/>
      <c r="DA7" s="3"/>
      <c r="DB7" s="3"/>
      <c r="DC7" s="3"/>
      <c r="DD7" s="3"/>
      <c r="DE7" s="3"/>
      <c r="DF7" s="3"/>
      <c r="DG7" s="3"/>
      <c r="DH7" s="3"/>
      <c r="DI7" s="3"/>
      <c r="DJ7" s="3"/>
      <c r="DK7" s="3"/>
      <c r="DL7" s="3"/>
      <c r="DM7" s="3"/>
      <c r="DN7" s="3"/>
      <c r="DO7" s="3"/>
      <c r="DP7" s="3"/>
      <c r="DQ7" s="3"/>
      <c r="DR7" s="3"/>
      <c r="DS7" s="3"/>
      <c r="DT7" s="3"/>
      <c r="DU7" s="3"/>
      <c r="DV7" s="3"/>
      <c r="DW7" s="3"/>
      <c r="DX7" s="3"/>
      <c r="DY7" s="3"/>
      <c r="DZ7" s="3"/>
      <c r="EA7" s="3"/>
      <c r="EB7" s="3"/>
      <c r="EC7" s="3"/>
      <c r="ED7" s="3"/>
      <c r="EE7" s="3"/>
      <c r="EF7" s="3"/>
      <c r="EG7" s="3"/>
      <c r="EH7" s="3"/>
      <c r="EI7" s="3"/>
      <c r="EJ7" s="3"/>
      <c r="EK7" s="3"/>
      <c r="EL7" s="3"/>
      <c r="EM7" s="3"/>
      <c r="EN7" s="3"/>
      <c r="EO7" s="3"/>
      <c r="EP7" s="3"/>
      <c r="EQ7" s="3"/>
      <c r="ER7" s="3"/>
      <c r="ES7" s="3"/>
      <c r="ET7" s="3"/>
      <c r="EU7" s="3"/>
      <c r="EV7" s="3"/>
      <c r="EW7" s="3"/>
      <c r="EX7" s="3"/>
      <c r="EY7" s="3"/>
      <c r="EZ7" s="3"/>
      <c r="FA7" s="3"/>
      <c r="FB7" s="3"/>
      <c r="FC7" s="3"/>
      <c r="FD7" s="3"/>
      <c r="FE7" s="3"/>
      <c r="FF7" s="3"/>
      <c r="FG7" s="3"/>
      <c r="FH7" s="3"/>
      <c r="FI7" s="3"/>
      <c r="FJ7" s="3"/>
      <c r="FK7" s="3"/>
      <c r="FL7" s="3"/>
      <c r="FM7" s="3"/>
      <c r="FN7" s="3"/>
      <c r="FO7" s="3"/>
      <c r="FP7" s="3"/>
      <c r="FQ7" s="3"/>
      <c r="FR7" s="3"/>
      <c r="FS7" s="3"/>
      <c r="FT7" s="3"/>
      <c r="FU7" s="3"/>
      <c r="FV7" s="3"/>
      <c r="FW7" s="3"/>
      <c r="FX7" s="3"/>
      <c r="FY7" s="3"/>
      <c r="FZ7" s="3"/>
      <c r="GA7" s="3"/>
      <c r="GB7" s="3"/>
      <c r="GC7" s="3"/>
      <c r="GD7" s="3"/>
      <c r="GE7" s="3"/>
      <c r="GF7" s="3"/>
      <c r="GG7" s="3"/>
      <c r="GH7" s="3"/>
      <c r="GI7" s="3"/>
      <c r="GJ7" s="3"/>
      <c r="GK7" s="3"/>
      <c r="GL7" s="3"/>
      <c r="GM7" s="3"/>
      <c r="GN7" s="3"/>
      <c r="GO7" s="3"/>
      <c r="GP7" s="3"/>
      <c r="GQ7" s="3"/>
      <c r="GR7" s="3"/>
      <c r="GS7" s="3"/>
      <c r="GT7" s="3"/>
      <c r="GU7" s="3"/>
      <c r="GV7" s="3"/>
      <c r="GW7" s="3"/>
      <c r="GX7" s="3"/>
      <c r="GY7" s="3"/>
      <c r="GZ7" s="3"/>
      <c r="HA7" s="3"/>
      <c r="HB7" s="3"/>
      <c r="HC7" s="3"/>
      <c r="HD7" s="3"/>
      <c r="HE7" s="3"/>
      <c r="HF7" s="3"/>
      <c r="HG7" s="3"/>
      <c r="HH7" s="3"/>
      <c r="HI7" s="3"/>
      <c r="HJ7" s="3"/>
      <c r="HK7" s="3"/>
      <c r="HL7" s="3"/>
      <c r="HM7" s="3"/>
      <c r="HN7" s="3"/>
      <c r="HO7" s="3"/>
      <c r="HP7" s="3"/>
      <c r="HQ7" s="3"/>
      <c r="HR7" s="3"/>
      <c r="HS7" s="3"/>
      <c r="HT7" s="3"/>
      <c r="HU7" s="3"/>
      <c r="HV7" s="3"/>
      <c r="HW7" s="3"/>
      <c r="HX7" s="3"/>
      <c r="HY7" s="3"/>
      <c r="HZ7" s="3"/>
      <c r="IA7" s="3"/>
      <c r="IB7" s="3"/>
      <c r="IC7" s="3"/>
      <c r="ID7" s="3"/>
      <c r="IE7" s="3"/>
      <c r="IF7" s="3"/>
      <c r="IG7" s="3"/>
      <c r="IH7" s="3"/>
      <c r="II7" s="3"/>
      <c r="IJ7" s="3"/>
      <c r="IK7" s="3"/>
      <c r="IL7" s="3"/>
      <c r="IM7" s="3"/>
      <c r="IN7" s="3"/>
      <c r="IO7" s="3"/>
      <c r="IP7" s="3"/>
      <c r="IQ7" s="3"/>
      <c r="IR7" s="3"/>
      <c r="IS7" s="3"/>
      <c r="IT7" s="3"/>
      <c r="IU7" s="3"/>
      <c r="IV7" s="3"/>
    </row>
    <row r="8" s="4" customFormat="true" ht="13" hidden="false" customHeight="false" outlineLevel="0" collapsed="false">
      <c r="A8" s="1"/>
      <c r="B8" s="41" t="s">
        <v>56</v>
      </c>
      <c r="C8" s="5" t="n">
        <v>9</v>
      </c>
      <c r="D8" s="5" t="n">
        <v>0.0378151260504202</v>
      </c>
      <c r="E8" s="5" t="n">
        <v>0.0412255761901881</v>
      </c>
      <c r="F8" s="5" t="n">
        <v>0.0475056234934328</v>
      </c>
      <c r="G8" s="5" t="s">
        <v>264</v>
      </c>
      <c r="H8" s="5" t="s">
        <v>265</v>
      </c>
      <c r="I8" s="5" t="s">
        <v>266</v>
      </c>
      <c r="J8" s="5" t="s">
        <v>267</v>
      </c>
      <c r="K8" s="5" t="s">
        <v>268</v>
      </c>
      <c r="L8" s="5" t="s">
        <v>269</v>
      </c>
      <c r="M8" s="5" t="s">
        <v>270</v>
      </c>
      <c r="N8" s="5" t="s">
        <v>271</v>
      </c>
      <c r="O8" s="5" t="s">
        <v>272</v>
      </c>
      <c r="P8" s="5"/>
      <c r="Q8" s="5"/>
      <c r="R8" s="5"/>
      <c r="S8" s="5"/>
      <c r="T8" s="5"/>
      <c r="U8" s="5"/>
      <c r="V8" s="5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  <c r="BY8" s="3"/>
      <c r="BZ8" s="3"/>
      <c r="CA8" s="3"/>
      <c r="CB8" s="3"/>
      <c r="CC8" s="3"/>
      <c r="CD8" s="3"/>
      <c r="CE8" s="3"/>
      <c r="CF8" s="3"/>
      <c r="CG8" s="3"/>
      <c r="CH8" s="3"/>
      <c r="CI8" s="3"/>
      <c r="CJ8" s="3"/>
      <c r="CK8" s="3"/>
      <c r="CL8" s="3"/>
      <c r="CM8" s="3"/>
      <c r="CN8" s="3"/>
      <c r="CO8" s="3"/>
      <c r="CP8" s="3"/>
      <c r="CQ8" s="3"/>
      <c r="CR8" s="3"/>
      <c r="CS8" s="3"/>
      <c r="CT8" s="3"/>
      <c r="CU8" s="3"/>
      <c r="CV8" s="3"/>
      <c r="CW8" s="3"/>
      <c r="CX8" s="3"/>
      <c r="CY8" s="3"/>
      <c r="CZ8" s="3"/>
      <c r="DA8" s="3"/>
      <c r="DB8" s="3"/>
      <c r="DC8" s="3"/>
      <c r="DD8" s="3"/>
      <c r="DE8" s="3"/>
      <c r="DF8" s="3"/>
      <c r="DG8" s="3"/>
      <c r="DH8" s="3"/>
      <c r="DI8" s="3"/>
      <c r="DJ8" s="3"/>
      <c r="DK8" s="3"/>
      <c r="DL8" s="3"/>
      <c r="DM8" s="3"/>
      <c r="DN8" s="3"/>
      <c r="DO8" s="3"/>
      <c r="DP8" s="3"/>
      <c r="DQ8" s="3"/>
      <c r="DR8" s="3"/>
      <c r="DS8" s="3"/>
      <c r="DT8" s="3"/>
      <c r="DU8" s="3"/>
      <c r="DV8" s="3"/>
      <c r="DW8" s="3"/>
      <c r="DX8" s="3"/>
      <c r="DY8" s="3"/>
      <c r="DZ8" s="3"/>
      <c r="EA8" s="3"/>
      <c r="EB8" s="3"/>
      <c r="EC8" s="3"/>
      <c r="ED8" s="3"/>
      <c r="EE8" s="3"/>
      <c r="EF8" s="3"/>
      <c r="EG8" s="3"/>
      <c r="EH8" s="3"/>
      <c r="EI8" s="3"/>
      <c r="EJ8" s="3"/>
      <c r="EK8" s="3"/>
      <c r="EL8" s="3"/>
      <c r="EM8" s="3"/>
      <c r="EN8" s="3"/>
      <c r="EO8" s="3"/>
      <c r="EP8" s="3"/>
      <c r="EQ8" s="3"/>
      <c r="ER8" s="3"/>
      <c r="ES8" s="3"/>
      <c r="ET8" s="3"/>
      <c r="EU8" s="3"/>
      <c r="EV8" s="3"/>
      <c r="EW8" s="3"/>
      <c r="EX8" s="3"/>
      <c r="EY8" s="3"/>
      <c r="EZ8" s="3"/>
      <c r="FA8" s="3"/>
      <c r="FB8" s="3"/>
      <c r="FC8" s="3"/>
      <c r="FD8" s="3"/>
      <c r="FE8" s="3"/>
      <c r="FF8" s="3"/>
      <c r="FG8" s="3"/>
      <c r="FH8" s="3"/>
      <c r="FI8" s="3"/>
      <c r="FJ8" s="3"/>
      <c r="FK8" s="3"/>
      <c r="FL8" s="3"/>
      <c r="FM8" s="3"/>
      <c r="FN8" s="3"/>
      <c r="FO8" s="3"/>
      <c r="FP8" s="3"/>
      <c r="FQ8" s="3"/>
      <c r="FR8" s="3"/>
      <c r="FS8" s="3"/>
      <c r="FT8" s="3"/>
      <c r="FU8" s="3"/>
      <c r="FV8" s="3"/>
      <c r="FW8" s="3"/>
      <c r="FX8" s="3"/>
      <c r="FY8" s="3"/>
      <c r="FZ8" s="3"/>
      <c r="GA8" s="3"/>
      <c r="GB8" s="3"/>
      <c r="GC8" s="3"/>
      <c r="GD8" s="3"/>
      <c r="GE8" s="3"/>
      <c r="GF8" s="3"/>
      <c r="GG8" s="3"/>
      <c r="GH8" s="3"/>
      <c r="GI8" s="3"/>
      <c r="GJ8" s="3"/>
      <c r="GK8" s="3"/>
      <c r="GL8" s="3"/>
      <c r="GM8" s="3"/>
      <c r="GN8" s="3"/>
      <c r="GO8" s="3"/>
      <c r="GP8" s="3"/>
      <c r="GQ8" s="3"/>
      <c r="GR8" s="3"/>
      <c r="GS8" s="3"/>
      <c r="GT8" s="3"/>
      <c r="GU8" s="3"/>
      <c r="GV8" s="3"/>
      <c r="GW8" s="3"/>
      <c r="GX8" s="3"/>
      <c r="GY8" s="3"/>
      <c r="GZ8" s="3"/>
      <c r="HA8" s="3"/>
      <c r="HB8" s="3"/>
      <c r="HC8" s="3"/>
      <c r="HD8" s="3"/>
      <c r="HE8" s="3"/>
      <c r="HF8" s="3"/>
      <c r="HG8" s="3"/>
      <c r="HH8" s="3"/>
      <c r="HI8" s="3"/>
      <c r="HJ8" s="3"/>
      <c r="HK8" s="3"/>
      <c r="HL8" s="3"/>
      <c r="HM8" s="3"/>
      <c r="HN8" s="3"/>
      <c r="HO8" s="3"/>
      <c r="HP8" s="3"/>
      <c r="HQ8" s="3"/>
      <c r="HR8" s="3"/>
      <c r="HS8" s="3"/>
      <c r="HT8" s="3"/>
      <c r="HU8" s="3"/>
      <c r="HV8" s="3"/>
      <c r="HW8" s="3"/>
      <c r="HX8" s="3"/>
      <c r="HY8" s="3"/>
      <c r="HZ8" s="3"/>
      <c r="IA8" s="3"/>
      <c r="IB8" s="3"/>
      <c r="IC8" s="3"/>
      <c r="ID8" s="3"/>
      <c r="IE8" s="3"/>
      <c r="IF8" s="3"/>
      <c r="IG8" s="3"/>
      <c r="IH8" s="3"/>
      <c r="II8" s="3"/>
      <c r="IJ8" s="3"/>
      <c r="IK8" s="3"/>
      <c r="IL8" s="3"/>
      <c r="IM8" s="3"/>
      <c r="IN8" s="3"/>
      <c r="IO8" s="3"/>
      <c r="IP8" s="3"/>
      <c r="IQ8" s="3"/>
      <c r="IR8" s="3"/>
      <c r="IS8" s="3"/>
      <c r="IT8" s="3"/>
      <c r="IU8" s="3"/>
      <c r="IV8" s="3"/>
    </row>
    <row r="9" s="4" customFormat="true" ht="13" hidden="false" customHeight="false" outlineLevel="0" collapsed="false">
      <c r="A9" s="1"/>
      <c r="B9" s="41" t="s">
        <v>196</v>
      </c>
      <c r="C9" s="5" t="n">
        <v>14</v>
      </c>
      <c r="D9" s="5" t="n">
        <v>0.0588235294117647</v>
      </c>
      <c r="E9" s="5" t="n">
        <v>0.0371423386365011</v>
      </c>
      <c r="F9" s="5" t="n">
        <v>0.0361664364502664</v>
      </c>
      <c r="G9" s="5" t="s">
        <v>273</v>
      </c>
      <c r="H9" s="5" t="s">
        <v>274</v>
      </c>
      <c r="I9" s="5" t="s">
        <v>275</v>
      </c>
      <c r="J9" s="5" t="s">
        <v>276</v>
      </c>
      <c r="K9" s="5" t="s">
        <v>277</v>
      </c>
      <c r="L9" s="5" t="s">
        <v>198</v>
      </c>
      <c r="M9" s="5" t="s">
        <v>278</v>
      </c>
      <c r="N9" s="5" t="s">
        <v>279</v>
      </c>
      <c r="O9" s="5" t="s">
        <v>280</v>
      </c>
      <c r="P9" s="5" t="s">
        <v>281</v>
      </c>
      <c r="Q9" s="5" t="s">
        <v>282</v>
      </c>
      <c r="R9" s="5" t="s">
        <v>283</v>
      </c>
      <c r="S9" s="5" t="s">
        <v>284</v>
      </c>
      <c r="T9" s="5" t="s">
        <v>285</v>
      </c>
      <c r="U9" s="5"/>
      <c r="V9" s="5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  <c r="BS9" s="3"/>
      <c r="BT9" s="3"/>
      <c r="BU9" s="3"/>
      <c r="BV9" s="3"/>
      <c r="BW9" s="3"/>
      <c r="BX9" s="3"/>
      <c r="BY9" s="3"/>
      <c r="BZ9" s="3"/>
      <c r="CA9" s="3"/>
      <c r="CB9" s="3"/>
      <c r="CC9" s="3"/>
      <c r="CD9" s="3"/>
      <c r="CE9" s="3"/>
      <c r="CF9" s="3"/>
      <c r="CG9" s="3"/>
      <c r="CH9" s="3"/>
      <c r="CI9" s="3"/>
      <c r="CJ9" s="3"/>
      <c r="CK9" s="3"/>
      <c r="CL9" s="3"/>
      <c r="CM9" s="3"/>
      <c r="CN9" s="3"/>
      <c r="CO9" s="3"/>
      <c r="CP9" s="3"/>
      <c r="CQ9" s="3"/>
      <c r="CR9" s="3"/>
      <c r="CS9" s="3"/>
      <c r="CT9" s="3"/>
      <c r="CU9" s="3"/>
      <c r="CV9" s="3"/>
      <c r="CW9" s="3"/>
      <c r="CX9" s="3"/>
      <c r="CY9" s="3"/>
      <c r="CZ9" s="3"/>
      <c r="DA9" s="3"/>
      <c r="DB9" s="3"/>
      <c r="DC9" s="3"/>
      <c r="DD9" s="3"/>
      <c r="DE9" s="3"/>
      <c r="DF9" s="3"/>
      <c r="DG9" s="3"/>
      <c r="DH9" s="3"/>
      <c r="DI9" s="3"/>
      <c r="DJ9" s="3"/>
      <c r="DK9" s="3"/>
      <c r="DL9" s="3"/>
      <c r="DM9" s="3"/>
      <c r="DN9" s="3"/>
      <c r="DO9" s="3"/>
      <c r="DP9" s="3"/>
      <c r="DQ9" s="3"/>
      <c r="DR9" s="3"/>
      <c r="DS9" s="3"/>
      <c r="DT9" s="3"/>
      <c r="DU9" s="3"/>
      <c r="DV9" s="3"/>
      <c r="DW9" s="3"/>
      <c r="DX9" s="3"/>
      <c r="DY9" s="3"/>
      <c r="DZ9" s="3"/>
      <c r="EA9" s="3"/>
      <c r="EB9" s="3"/>
      <c r="EC9" s="3"/>
      <c r="ED9" s="3"/>
      <c r="EE9" s="3"/>
      <c r="EF9" s="3"/>
      <c r="EG9" s="3"/>
      <c r="EH9" s="3"/>
      <c r="EI9" s="3"/>
      <c r="EJ9" s="3"/>
      <c r="EK9" s="3"/>
      <c r="EL9" s="3"/>
      <c r="EM9" s="3"/>
      <c r="EN9" s="3"/>
      <c r="EO9" s="3"/>
      <c r="EP9" s="3"/>
      <c r="EQ9" s="3"/>
      <c r="ER9" s="3"/>
      <c r="ES9" s="3"/>
      <c r="ET9" s="3"/>
      <c r="EU9" s="3"/>
      <c r="EV9" s="3"/>
      <c r="EW9" s="3"/>
      <c r="EX9" s="3"/>
      <c r="EY9" s="3"/>
      <c r="EZ9" s="3"/>
      <c r="FA9" s="3"/>
      <c r="FB9" s="3"/>
      <c r="FC9" s="3"/>
      <c r="FD9" s="3"/>
      <c r="FE9" s="3"/>
      <c r="FF9" s="3"/>
      <c r="FG9" s="3"/>
      <c r="FH9" s="3"/>
      <c r="FI9" s="3"/>
      <c r="FJ9" s="3"/>
      <c r="FK9" s="3"/>
      <c r="FL9" s="3"/>
      <c r="FM9" s="3"/>
      <c r="FN9" s="3"/>
      <c r="FO9" s="3"/>
      <c r="FP9" s="3"/>
      <c r="FQ9" s="3"/>
      <c r="FR9" s="3"/>
      <c r="FS9" s="3"/>
      <c r="FT9" s="3"/>
      <c r="FU9" s="3"/>
      <c r="FV9" s="3"/>
      <c r="FW9" s="3"/>
      <c r="FX9" s="3"/>
      <c r="FY9" s="3"/>
      <c r="FZ9" s="3"/>
      <c r="GA9" s="3"/>
      <c r="GB9" s="3"/>
      <c r="GC9" s="3"/>
      <c r="GD9" s="3"/>
      <c r="GE9" s="3"/>
      <c r="GF9" s="3"/>
      <c r="GG9" s="3"/>
      <c r="GH9" s="3"/>
      <c r="GI9" s="3"/>
      <c r="GJ9" s="3"/>
      <c r="GK9" s="3"/>
      <c r="GL9" s="3"/>
      <c r="GM9" s="3"/>
      <c r="GN9" s="3"/>
      <c r="GO9" s="3"/>
      <c r="GP9" s="3"/>
      <c r="GQ9" s="3"/>
      <c r="GR9" s="3"/>
      <c r="GS9" s="3"/>
      <c r="GT9" s="3"/>
      <c r="GU9" s="3"/>
      <c r="GV9" s="3"/>
      <c r="GW9" s="3"/>
      <c r="GX9" s="3"/>
      <c r="GY9" s="3"/>
      <c r="GZ9" s="3"/>
      <c r="HA9" s="3"/>
      <c r="HB9" s="3"/>
      <c r="HC9" s="3"/>
      <c r="HD9" s="3"/>
      <c r="HE9" s="3"/>
      <c r="HF9" s="3"/>
      <c r="HG9" s="3"/>
      <c r="HH9" s="3"/>
      <c r="HI9" s="3"/>
      <c r="HJ9" s="3"/>
      <c r="HK9" s="3"/>
      <c r="HL9" s="3"/>
      <c r="HM9" s="3"/>
      <c r="HN9" s="3"/>
      <c r="HO9" s="3"/>
      <c r="HP9" s="3"/>
      <c r="HQ9" s="3"/>
      <c r="HR9" s="3"/>
      <c r="HS9" s="3"/>
      <c r="HT9" s="3"/>
      <c r="HU9" s="3"/>
      <c r="HV9" s="3"/>
      <c r="HW9" s="3"/>
      <c r="HX9" s="3"/>
      <c r="HY9" s="3"/>
      <c r="HZ9" s="3"/>
      <c r="IA9" s="3"/>
      <c r="IB9" s="3"/>
      <c r="IC9" s="3"/>
      <c r="ID9" s="3"/>
      <c r="IE9" s="3"/>
      <c r="IF9" s="3"/>
      <c r="IG9" s="3"/>
      <c r="IH9" s="3"/>
      <c r="II9" s="3"/>
      <c r="IJ9" s="3"/>
      <c r="IK9" s="3"/>
      <c r="IL9" s="3"/>
      <c r="IM9" s="3"/>
      <c r="IN9" s="3"/>
      <c r="IO9" s="3"/>
      <c r="IP9" s="3"/>
      <c r="IQ9" s="3"/>
      <c r="IR9" s="3"/>
      <c r="IS9" s="3"/>
      <c r="IT9" s="3"/>
      <c r="IU9" s="3"/>
      <c r="IV9" s="3"/>
    </row>
    <row r="10" s="4" customFormat="true" ht="13" hidden="false" customHeight="false" outlineLevel="0" collapsed="false">
      <c r="A10" s="1"/>
      <c r="B10" s="41" t="s">
        <v>100</v>
      </c>
      <c r="C10" s="5" t="n">
        <v>14</v>
      </c>
      <c r="D10" s="5" t="n">
        <v>0.0588235294117647</v>
      </c>
      <c r="E10" s="5" t="n">
        <v>0.0308813743875144</v>
      </c>
      <c r="F10" s="5" t="n">
        <v>0.0259812262674706</v>
      </c>
      <c r="G10" s="5" t="s">
        <v>286</v>
      </c>
      <c r="H10" s="5" t="s">
        <v>287</v>
      </c>
      <c r="I10" s="5" t="s">
        <v>288</v>
      </c>
      <c r="J10" s="5" t="s">
        <v>289</v>
      </c>
      <c r="K10" s="5" t="s">
        <v>290</v>
      </c>
      <c r="L10" s="5" t="s">
        <v>291</v>
      </c>
      <c r="M10" s="5" t="s">
        <v>292</v>
      </c>
      <c r="N10" s="5" t="s">
        <v>293</v>
      </c>
      <c r="O10" s="5" t="s">
        <v>294</v>
      </c>
      <c r="P10" s="5" t="s">
        <v>295</v>
      </c>
      <c r="Q10" s="5" t="s">
        <v>237</v>
      </c>
      <c r="R10" s="5" t="s">
        <v>296</v>
      </c>
      <c r="S10" s="5" t="s">
        <v>297</v>
      </c>
      <c r="T10" s="5" t="s">
        <v>298</v>
      </c>
      <c r="U10" s="5"/>
      <c r="V10" s="5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3"/>
      <c r="CB10" s="3"/>
      <c r="CC10" s="3"/>
      <c r="CD10" s="3"/>
      <c r="CE10" s="3"/>
      <c r="CF10" s="3"/>
      <c r="CG10" s="3"/>
      <c r="CH10" s="3"/>
      <c r="CI10" s="3"/>
      <c r="CJ10" s="3"/>
      <c r="CK10" s="3"/>
      <c r="CL10" s="3"/>
      <c r="CM10" s="3"/>
      <c r="CN10" s="3"/>
      <c r="CO10" s="3"/>
      <c r="CP10" s="3"/>
      <c r="CQ10" s="3"/>
      <c r="CR10" s="3"/>
      <c r="CS10" s="3"/>
      <c r="CT10" s="3"/>
      <c r="CU10" s="3"/>
      <c r="CV10" s="3"/>
      <c r="CW10" s="3"/>
      <c r="CX10" s="3"/>
      <c r="CY10" s="3"/>
      <c r="CZ10" s="3"/>
      <c r="DA10" s="3"/>
      <c r="DB10" s="3"/>
      <c r="DC10" s="3"/>
      <c r="DD10" s="3"/>
      <c r="DE10" s="3"/>
      <c r="DF10" s="3"/>
      <c r="DG10" s="3"/>
      <c r="DH10" s="3"/>
      <c r="DI10" s="3"/>
      <c r="DJ10" s="3"/>
      <c r="DK10" s="3"/>
      <c r="DL10" s="3"/>
      <c r="DM10" s="3"/>
      <c r="DN10" s="3"/>
      <c r="DO10" s="3"/>
      <c r="DP10" s="3"/>
      <c r="DQ10" s="3"/>
      <c r="DR10" s="3"/>
      <c r="DS10" s="3"/>
      <c r="DT10" s="3"/>
      <c r="DU10" s="3"/>
      <c r="DV10" s="3"/>
      <c r="DW10" s="3"/>
      <c r="DX10" s="3"/>
      <c r="DY10" s="3"/>
      <c r="DZ10" s="3"/>
      <c r="EA10" s="3"/>
      <c r="EB10" s="3"/>
      <c r="EC10" s="3"/>
      <c r="ED10" s="3"/>
      <c r="EE10" s="3"/>
      <c r="EF10" s="3"/>
      <c r="EG10" s="3"/>
      <c r="EH10" s="3"/>
      <c r="EI10" s="3"/>
      <c r="EJ10" s="3"/>
      <c r="EK10" s="3"/>
      <c r="EL10" s="3"/>
      <c r="EM10" s="3"/>
      <c r="EN10" s="3"/>
      <c r="EO10" s="3"/>
      <c r="EP10" s="3"/>
      <c r="EQ10" s="3"/>
      <c r="ER10" s="3"/>
      <c r="ES10" s="3"/>
      <c r="ET10" s="3"/>
      <c r="EU10" s="3"/>
      <c r="EV10" s="3"/>
      <c r="EW10" s="3"/>
      <c r="EX10" s="3"/>
      <c r="EY10" s="3"/>
      <c r="EZ10" s="3"/>
      <c r="FA10" s="3"/>
      <c r="FB10" s="3"/>
      <c r="FC10" s="3"/>
      <c r="FD10" s="3"/>
      <c r="FE10" s="3"/>
      <c r="FF10" s="3"/>
      <c r="FG10" s="3"/>
      <c r="FH10" s="3"/>
      <c r="FI10" s="3"/>
      <c r="FJ10" s="3"/>
      <c r="FK10" s="3"/>
      <c r="FL10" s="3"/>
      <c r="FM10" s="3"/>
      <c r="FN10" s="3"/>
      <c r="FO10" s="3"/>
      <c r="FP10" s="3"/>
      <c r="FQ10" s="3"/>
      <c r="FR10" s="3"/>
      <c r="FS10" s="3"/>
      <c r="FT10" s="3"/>
      <c r="FU10" s="3"/>
      <c r="FV10" s="3"/>
      <c r="FW10" s="3"/>
      <c r="FX10" s="3"/>
      <c r="FY10" s="3"/>
      <c r="FZ10" s="3"/>
      <c r="GA10" s="3"/>
      <c r="GB10" s="3"/>
      <c r="GC10" s="3"/>
      <c r="GD10" s="3"/>
      <c r="GE10" s="3"/>
      <c r="GF10" s="3"/>
      <c r="GG10" s="3"/>
      <c r="GH10" s="3"/>
      <c r="GI10" s="3"/>
      <c r="GJ10" s="3"/>
      <c r="GK10" s="3"/>
      <c r="GL10" s="3"/>
      <c r="GM10" s="3"/>
      <c r="GN10" s="3"/>
      <c r="GO10" s="3"/>
      <c r="GP10" s="3"/>
      <c r="GQ10" s="3"/>
      <c r="GR10" s="3"/>
      <c r="GS10" s="3"/>
      <c r="GT10" s="3"/>
      <c r="GU10" s="3"/>
      <c r="GV10" s="3"/>
      <c r="GW10" s="3"/>
      <c r="GX10" s="3"/>
      <c r="GY10" s="3"/>
      <c r="GZ10" s="3"/>
      <c r="HA10" s="3"/>
      <c r="HB10" s="3"/>
      <c r="HC10" s="3"/>
      <c r="HD10" s="3"/>
      <c r="HE10" s="3"/>
      <c r="HF10" s="3"/>
      <c r="HG10" s="3"/>
      <c r="HH10" s="3"/>
      <c r="HI10" s="3"/>
      <c r="HJ10" s="3"/>
      <c r="HK10" s="3"/>
      <c r="HL10" s="3"/>
      <c r="HM10" s="3"/>
      <c r="HN10" s="3"/>
      <c r="HO10" s="3"/>
      <c r="HP10" s="3"/>
      <c r="HQ10" s="3"/>
      <c r="HR10" s="3"/>
      <c r="HS10" s="3"/>
      <c r="HT10" s="3"/>
      <c r="HU10" s="3"/>
      <c r="HV10" s="3"/>
      <c r="HW10" s="3"/>
      <c r="HX10" s="3"/>
      <c r="HY10" s="3"/>
      <c r="HZ10" s="3"/>
      <c r="IA10" s="3"/>
      <c r="IB10" s="3"/>
      <c r="IC10" s="3"/>
      <c r="ID10" s="3"/>
      <c r="IE10" s="3"/>
      <c r="IF10" s="3"/>
      <c r="IG10" s="3"/>
      <c r="IH10" s="3"/>
      <c r="II10" s="3"/>
      <c r="IJ10" s="3"/>
      <c r="IK10" s="3"/>
      <c r="IL10" s="3"/>
      <c r="IM10" s="3"/>
      <c r="IN10" s="3"/>
      <c r="IO10" s="3"/>
      <c r="IP10" s="3"/>
      <c r="IQ10" s="3"/>
      <c r="IR10" s="3"/>
      <c r="IS10" s="3"/>
      <c r="IT10" s="3"/>
      <c r="IU10" s="3"/>
      <c r="IV10" s="3"/>
    </row>
    <row r="11" s="4" customFormat="true" ht="14" hidden="false" customHeight="false" outlineLevel="0" collapsed="false">
      <c r="A11" s="1"/>
      <c r="B11" s="42" t="s">
        <v>299</v>
      </c>
      <c r="C11" s="14" t="n">
        <v>16</v>
      </c>
      <c r="D11" s="14" t="n">
        <v>0.0672268907563025</v>
      </c>
      <c r="E11" s="14" t="n">
        <v>0.0463069384792209</v>
      </c>
      <c r="F11" s="14" t="n">
        <v>0.0274180775462913</v>
      </c>
      <c r="G11" s="14" t="s">
        <v>300</v>
      </c>
      <c r="H11" s="14" t="s">
        <v>301</v>
      </c>
      <c r="I11" s="14" t="s">
        <v>302</v>
      </c>
      <c r="J11" s="14" t="s">
        <v>303</v>
      </c>
      <c r="K11" s="14" t="s">
        <v>304</v>
      </c>
      <c r="L11" s="14" t="s">
        <v>305</v>
      </c>
      <c r="M11" s="14" t="s">
        <v>306</v>
      </c>
      <c r="N11" s="14" t="s">
        <v>307</v>
      </c>
      <c r="O11" s="14" t="s">
        <v>308</v>
      </c>
      <c r="P11" s="14" t="s">
        <v>309</v>
      </c>
      <c r="Q11" s="14" t="s">
        <v>310</v>
      </c>
      <c r="R11" s="14" t="s">
        <v>311</v>
      </c>
      <c r="S11" s="14" t="s">
        <v>312</v>
      </c>
      <c r="T11" s="14" t="s">
        <v>313</v>
      </c>
      <c r="U11" s="14" t="s">
        <v>314</v>
      </c>
      <c r="V11" s="14" t="s">
        <v>315</v>
      </c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3"/>
      <c r="BY11" s="3"/>
      <c r="BZ11" s="3"/>
      <c r="CA11" s="3"/>
      <c r="CB11" s="3"/>
      <c r="CC11" s="3"/>
      <c r="CD11" s="3"/>
      <c r="CE11" s="3"/>
      <c r="CF11" s="3"/>
      <c r="CG11" s="3"/>
      <c r="CH11" s="3"/>
      <c r="CI11" s="3"/>
      <c r="CJ11" s="3"/>
      <c r="CK11" s="3"/>
      <c r="CL11" s="3"/>
      <c r="CM11" s="3"/>
      <c r="CN11" s="3"/>
      <c r="CO11" s="3"/>
      <c r="CP11" s="3"/>
      <c r="CQ11" s="3"/>
      <c r="CR11" s="3"/>
      <c r="CS11" s="3"/>
      <c r="CT11" s="3"/>
      <c r="CU11" s="3"/>
      <c r="CV11" s="3"/>
      <c r="CW11" s="3"/>
      <c r="CX11" s="3"/>
      <c r="CY11" s="3"/>
      <c r="CZ11" s="3"/>
      <c r="DA11" s="3"/>
      <c r="DB11" s="3"/>
      <c r="DC11" s="3"/>
      <c r="DD11" s="3"/>
      <c r="DE11" s="3"/>
      <c r="DF11" s="3"/>
      <c r="DG11" s="3"/>
      <c r="DH11" s="3"/>
      <c r="DI11" s="3"/>
      <c r="DJ11" s="3"/>
      <c r="DK11" s="3"/>
      <c r="DL11" s="3"/>
      <c r="DM11" s="3"/>
      <c r="DN11" s="3"/>
      <c r="DO11" s="3"/>
      <c r="DP11" s="3"/>
      <c r="DQ11" s="3"/>
      <c r="DR11" s="3"/>
      <c r="DS11" s="3"/>
      <c r="DT11" s="3"/>
      <c r="DU11" s="3"/>
      <c r="DV11" s="3"/>
      <c r="DW11" s="3"/>
      <c r="DX11" s="3"/>
      <c r="DY11" s="3"/>
      <c r="DZ11" s="3"/>
      <c r="EA11" s="3"/>
      <c r="EB11" s="3"/>
      <c r="EC11" s="3"/>
      <c r="ED11" s="3"/>
      <c r="EE11" s="3"/>
      <c r="EF11" s="3"/>
      <c r="EG11" s="3"/>
      <c r="EH11" s="3"/>
      <c r="EI11" s="3"/>
      <c r="EJ11" s="3"/>
      <c r="EK11" s="3"/>
      <c r="EL11" s="3"/>
      <c r="EM11" s="3"/>
      <c r="EN11" s="3"/>
      <c r="EO11" s="3"/>
      <c r="EP11" s="3"/>
      <c r="EQ11" s="3"/>
      <c r="ER11" s="3"/>
      <c r="ES11" s="3"/>
      <c r="ET11" s="3"/>
      <c r="EU11" s="3"/>
      <c r="EV11" s="3"/>
      <c r="EW11" s="3"/>
      <c r="EX11" s="3"/>
      <c r="EY11" s="3"/>
      <c r="EZ11" s="3"/>
      <c r="FA11" s="3"/>
      <c r="FB11" s="3"/>
      <c r="FC11" s="3"/>
      <c r="FD11" s="3"/>
      <c r="FE11" s="3"/>
      <c r="FF11" s="3"/>
      <c r="FG11" s="3"/>
      <c r="FH11" s="3"/>
      <c r="FI11" s="3"/>
      <c r="FJ11" s="3"/>
      <c r="FK11" s="3"/>
      <c r="FL11" s="3"/>
      <c r="FM11" s="3"/>
      <c r="FN11" s="3"/>
      <c r="FO11" s="3"/>
      <c r="FP11" s="3"/>
      <c r="FQ11" s="3"/>
      <c r="FR11" s="3"/>
      <c r="FS11" s="3"/>
      <c r="FT11" s="3"/>
      <c r="FU11" s="3"/>
      <c r="FV11" s="3"/>
      <c r="FW11" s="3"/>
      <c r="FX11" s="3"/>
      <c r="FY11" s="3"/>
      <c r="FZ11" s="3"/>
      <c r="GA11" s="3"/>
      <c r="GB11" s="3"/>
      <c r="GC11" s="3"/>
      <c r="GD11" s="3"/>
      <c r="GE11" s="3"/>
      <c r="GF11" s="3"/>
      <c r="GG11" s="3"/>
      <c r="GH11" s="3"/>
      <c r="GI11" s="3"/>
      <c r="GJ11" s="3"/>
      <c r="GK11" s="3"/>
      <c r="GL11" s="3"/>
      <c r="GM11" s="3"/>
      <c r="GN11" s="3"/>
      <c r="GO11" s="3"/>
      <c r="GP11" s="3"/>
      <c r="GQ11" s="3"/>
      <c r="GR11" s="3"/>
      <c r="GS11" s="3"/>
      <c r="GT11" s="3"/>
      <c r="GU11" s="3"/>
      <c r="GV11" s="3"/>
      <c r="GW11" s="3"/>
      <c r="GX11" s="3"/>
      <c r="GY11" s="3"/>
      <c r="GZ11" s="3"/>
      <c r="HA11" s="3"/>
      <c r="HB11" s="3"/>
      <c r="HC11" s="3"/>
      <c r="HD11" s="3"/>
      <c r="HE11" s="3"/>
      <c r="HF11" s="3"/>
      <c r="HG11" s="3"/>
      <c r="HH11" s="3"/>
      <c r="HI11" s="3"/>
      <c r="HJ11" s="3"/>
      <c r="HK11" s="3"/>
      <c r="HL11" s="3"/>
      <c r="HM11" s="3"/>
      <c r="HN11" s="3"/>
      <c r="HO11" s="3"/>
      <c r="HP11" s="3"/>
      <c r="HQ11" s="3"/>
      <c r="HR11" s="3"/>
      <c r="HS11" s="3"/>
      <c r="HT11" s="3"/>
      <c r="HU11" s="3"/>
      <c r="HV11" s="3"/>
      <c r="HW11" s="3"/>
      <c r="HX11" s="3"/>
      <c r="HY11" s="3"/>
      <c r="HZ11" s="3"/>
      <c r="IA11" s="3"/>
      <c r="IB11" s="3"/>
      <c r="IC11" s="3"/>
      <c r="ID11" s="3"/>
      <c r="IE11" s="3"/>
      <c r="IF11" s="3"/>
      <c r="IG11" s="3"/>
      <c r="IH11" s="3"/>
      <c r="II11" s="3"/>
      <c r="IJ11" s="3"/>
      <c r="IK11" s="3"/>
      <c r="IL11" s="3"/>
      <c r="IM11" s="3"/>
      <c r="IN11" s="3"/>
      <c r="IO11" s="3"/>
      <c r="IP11" s="3"/>
      <c r="IQ11" s="3"/>
      <c r="IR11" s="3"/>
      <c r="IS11" s="3"/>
      <c r="IT11" s="3"/>
      <c r="IU11" s="3"/>
      <c r="IV11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L80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B2" activeCellId="0" sqref="B2"/>
    </sheetView>
  </sheetViews>
  <sheetFormatPr defaultColWidth="10.828125" defaultRowHeight="12" zeroHeight="false" outlineLevelRow="0" outlineLevelCol="0"/>
  <cols>
    <col collapsed="false" customWidth="true" hidden="false" outlineLevel="0" max="1" min="1" style="1" width="4.66"/>
    <col collapsed="false" customWidth="true" hidden="false" outlineLevel="0" max="2" min="2" style="2" width="10.66"/>
    <col collapsed="false" customWidth="true" hidden="false" outlineLevel="0" max="3" min="3" style="2" width="14.5"/>
    <col collapsed="false" customWidth="true" hidden="false" outlineLevel="0" max="4" min="4" style="2" width="7.15"/>
    <col collapsed="false" customWidth="true" hidden="false" outlineLevel="0" max="5" min="5" style="2" width="13.83"/>
    <col collapsed="false" customWidth="true" hidden="false" outlineLevel="0" max="6" min="6" style="2" width="7.83"/>
    <col collapsed="false" customWidth="true" hidden="false" outlineLevel="0" max="7" min="7" style="2" width="13.16"/>
    <col collapsed="false" customWidth="true" hidden="false" outlineLevel="0" max="8" min="8" style="2" width="7.15"/>
    <col collapsed="false" customWidth="true" hidden="false" outlineLevel="0" max="9" min="9" style="2" width="15.15"/>
    <col collapsed="false" customWidth="true" hidden="false" outlineLevel="0" max="10" min="10" style="2" width="7.5"/>
    <col collapsed="false" customWidth="true" hidden="false" outlineLevel="0" max="11" min="11" style="1" width="58.15"/>
    <col collapsed="false" customWidth="true" hidden="false" outlineLevel="0" max="12" min="12" style="1" width="63.66"/>
    <col collapsed="false" customWidth="false" hidden="false" outlineLevel="0" max="257" min="13" style="1" width="10.83"/>
  </cols>
  <sheetData>
    <row r="1" customFormat="false" ht="12" hidden="false" customHeight="false" outlineLevel="0" collapsed="false">
      <c r="B1" s="5"/>
      <c r="C1" s="5"/>
      <c r="D1" s="5"/>
      <c r="E1" s="5"/>
      <c r="F1" s="5"/>
      <c r="G1" s="43"/>
      <c r="H1" s="43"/>
      <c r="I1" s="43"/>
      <c r="J1" s="43"/>
    </row>
    <row r="2" customFormat="false" ht="15" hidden="false" customHeight="false" outlineLevel="0" collapsed="false">
      <c r="B2" s="6" t="s">
        <v>316</v>
      </c>
      <c r="C2" s="5"/>
      <c r="D2" s="5"/>
      <c r="E2" s="5"/>
      <c r="F2" s="5"/>
      <c r="G2" s="43"/>
      <c r="H2" s="43"/>
      <c r="I2" s="43"/>
      <c r="J2" s="43"/>
    </row>
    <row r="3" customFormat="false" ht="13" hidden="false" customHeight="false" outlineLevel="0" collapsed="false">
      <c r="B3" s="5"/>
      <c r="C3" s="5"/>
      <c r="D3" s="5"/>
      <c r="E3" s="5"/>
      <c r="F3" s="5"/>
      <c r="G3" s="43"/>
      <c r="H3" s="43"/>
      <c r="I3" s="43"/>
      <c r="J3" s="43"/>
    </row>
    <row r="4" customFormat="false" ht="13" hidden="false" customHeight="false" outlineLevel="0" collapsed="false">
      <c r="B4" s="7" t="s">
        <v>1</v>
      </c>
      <c r="C4" s="44" t="s">
        <v>317</v>
      </c>
      <c r="D4" s="44"/>
      <c r="E4" s="44" t="s">
        <v>318</v>
      </c>
      <c r="F4" s="44"/>
      <c r="G4" s="44" t="s">
        <v>319</v>
      </c>
      <c r="H4" s="44"/>
      <c r="I4" s="44" t="s">
        <v>320</v>
      </c>
      <c r="J4" s="44"/>
      <c r="K4" s="7" t="s">
        <v>50</v>
      </c>
      <c r="L4" s="7" t="s">
        <v>3</v>
      </c>
    </row>
    <row r="5" customFormat="false" ht="13" hidden="false" customHeight="false" outlineLevel="0" collapsed="false">
      <c r="B5" s="7"/>
      <c r="C5" s="9" t="s">
        <v>321</v>
      </c>
      <c r="D5" s="9" t="s">
        <v>322</v>
      </c>
      <c r="E5" s="9" t="s">
        <v>321</v>
      </c>
      <c r="F5" s="9" t="s">
        <v>322</v>
      </c>
      <c r="G5" s="9" t="s">
        <v>321</v>
      </c>
      <c r="H5" s="9" t="s">
        <v>322</v>
      </c>
      <c r="I5" s="9" t="s">
        <v>321</v>
      </c>
      <c r="J5" s="9" t="s">
        <v>322</v>
      </c>
      <c r="K5" s="7"/>
      <c r="L5" s="7"/>
    </row>
    <row r="6" customFormat="false" ht="12" hidden="false" customHeight="false" outlineLevel="0" collapsed="false">
      <c r="B6" s="5" t="s">
        <v>323</v>
      </c>
      <c r="C6" s="13" t="n">
        <v>-1.41817315</v>
      </c>
      <c r="D6" s="5" t="n">
        <v>0.0497479883554855</v>
      </c>
      <c r="E6" s="13" t="n">
        <v>-0.843043616613022</v>
      </c>
      <c r="F6" s="5" t="n">
        <v>0.421106906378555</v>
      </c>
      <c r="G6" s="45" t="n">
        <v>-0.341843169495415</v>
      </c>
      <c r="H6" s="43" t="n">
        <v>0.642565521206492</v>
      </c>
      <c r="I6" s="45" t="n">
        <v>-0.416607396449881</v>
      </c>
      <c r="J6" s="43" t="n">
        <v>0.587743979914362</v>
      </c>
      <c r="K6" s="46" t="s">
        <v>324</v>
      </c>
      <c r="L6" s="46" t="s">
        <v>325</v>
      </c>
    </row>
    <row r="7" customFormat="false" ht="12" hidden="false" customHeight="false" outlineLevel="0" collapsed="false">
      <c r="B7" s="5" t="s">
        <v>326</v>
      </c>
      <c r="C7" s="13" t="n">
        <v>-1.33019206366667</v>
      </c>
      <c r="D7" s="5" t="n">
        <v>0.0012083035233216</v>
      </c>
      <c r="E7" s="13" t="n">
        <v>-0.87378353510346</v>
      </c>
      <c r="F7" s="5" t="n">
        <v>0.195635145816252</v>
      </c>
      <c r="G7" s="45" t="n">
        <v>-1.20794496812566</v>
      </c>
      <c r="H7" s="43" t="n">
        <v>0.199148602450992</v>
      </c>
      <c r="I7" s="45" t="n">
        <v>-0.807909540958159</v>
      </c>
      <c r="J7" s="43" t="n">
        <v>0.0227213281464193</v>
      </c>
      <c r="K7" s="46" t="s">
        <v>327</v>
      </c>
      <c r="L7" s="46" t="s">
        <v>328</v>
      </c>
    </row>
    <row r="8" customFormat="false" ht="12" hidden="false" customHeight="false" outlineLevel="0" collapsed="false">
      <c r="B8" s="5" t="s">
        <v>329</v>
      </c>
      <c r="C8" s="13" t="n">
        <v>-1.42986345</v>
      </c>
      <c r="D8" s="5" t="n">
        <v>0.0024356898524574</v>
      </c>
      <c r="E8" s="13" t="n">
        <v>-1.34791755668933</v>
      </c>
      <c r="F8" s="5" t="n">
        <v>0.0978500378869409</v>
      </c>
      <c r="G8" s="45" t="n">
        <v>-1.72849542580435</v>
      </c>
      <c r="H8" s="43" t="n">
        <v>0.00193845693808277</v>
      </c>
      <c r="I8" s="45" t="n">
        <v>0.359452376434016</v>
      </c>
      <c r="J8" s="43" t="n">
        <v>0.246411555869774</v>
      </c>
      <c r="K8" s="46" t="s">
        <v>330</v>
      </c>
      <c r="L8" s="46" t="s">
        <v>331</v>
      </c>
    </row>
    <row r="9" customFormat="false" ht="12" hidden="false" customHeight="false" outlineLevel="0" collapsed="false">
      <c r="B9" s="5" t="s">
        <v>332</v>
      </c>
      <c r="C9" s="13" t="n">
        <v>-1.90084012333333</v>
      </c>
      <c r="D9" s="5" t="n">
        <v>0.0012083035233216</v>
      </c>
      <c r="E9" s="13" t="n">
        <v>-1.04548571958487</v>
      </c>
      <c r="F9" s="5" t="n">
        <v>0.140216495872728</v>
      </c>
      <c r="G9" s="45" t="n">
        <v>-1.60224009880756</v>
      </c>
      <c r="H9" s="43" t="n">
        <v>0.00104876266166475</v>
      </c>
      <c r="I9" s="45" t="n">
        <v>0.292379338333804</v>
      </c>
      <c r="J9" s="43" t="n">
        <v>0.487610351244598</v>
      </c>
      <c r="K9" s="46" t="s">
        <v>330</v>
      </c>
      <c r="L9" s="46" t="s">
        <v>331</v>
      </c>
    </row>
    <row r="10" customFormat="false" ht="12" hidden="false" customHeight="false" outlineLevel="0" collapsed="false">
      <c r="B10" s="5" t="s">
        <v>333</v>
      </c>
      <c r="C10" s="13" t="n">
        <v>-1.01344332</v>
      </c>
      <c r="D10" s="5" t="n">
        <v>0.0497479883554855</v>
      </c>
      <c r="E10" s="13" t="n">
        <v>-2.05420560543346</v>
      </c>
      <c r="F10" s="5" t="n">
        <v>0.0978500378869409</v>
      </c>
      <c r="G10" s="45" t="n">
        <v>-0.0870881992346867</v>
      </c>
      <c r="H10" s="43" t="n">
        <v>0.642565521206492</v>
      </c>
      <c r="I10" s="45" t="n">
        <v>-0.290040989672927</v>
      </c>
      <c r="J10" s="43" t="n">
        <v>0.585373456492569</v>
      </c>
      <c r="K10" s="46" t="s">
        <v>334</v>
      </c>
      <c r="L10" s="46" t="s">
        <v>335</v>
      </c>
    </row>
    <row r="11" customFormat="false" ht="12" hidden="false" customHeight="false" outlineLevel="0" collapsed="false">
      <c r="B11" s="5" t="s">
        <v>336</v>
      </c>
      <c r="C11" s="13" t="n">
        <v>-1.15216068</v>
      </c>
      <c r="D11" s="5" t="n">
        <v>0.0497479883554855</v>
      </c>
      <c r="E11" s="13" t="n">
        <v>-0.99532887934931</v>
      </c>
      <c r="F11" s="5" t="n">
        <v>0.018626961440111</v>
      </c>
      <c r="G11" s="45" t="n">
        <v>-0.605893208673985</v>
      </c>
      <c r="H11" s="43" t="n">
        <v>0.123466971359948</v>
      </c>
      <c r="I11" s="45" t="n">
        <v>-0.979506285537158</v>
      </c>
      <c r="J11" s="43" t="n">
        <v>0.0281390606573867</v>
      </c>
      <c r="K11" s="46" t="s">
        <v>337</v>
      </c>
      <c r="L11" s="46" t="s">
        <v>338</v>
      </c>
    </row>
    <row r="12" customFormat="false" ht="12" hidden="false" customHeight="false" outlineLevel="0" collapsed="false">
      <c r="B12" s="5" t="s">
        <v>339</v>
      </c>
      <c r="C12" s="13" t="n">
        <v>-1.02991374666667</v>
      </c>
      <c r="D12" s="5" t="n">
        <v>0.0497479883554855</v>
      </c>
      <c r="E12" s="13" t="n">
        <v>-0.985151124772695</v>
      </c>
      <c r="F12" s="5" t="n">
        <v>0.056035215330119</v>
      </c>
      <c r="G12" s="45" t="n">
        <v>-0.600765648140536</v>
      </c>
      <c r="H12" s="43" t="n">
        <v>0.157444586053821</v>
      </c>
      <c r="I12" s="45" t="n">
        <v>-0.796771188324134</v>
      </c>
      <c r="J12" s="43" t="n">
        <v>0.121808958726506</v>
      </c>
      <c r="K12" s="46" t="s">
        <v>340</v>
      </c>
      <c r="L12" s="46" t="s">
        <v>341</v>
      </c>
    </row>
    <row r="13" customFormat="false" ht="12" hidden="false" customHeight="false" outlineLevel="0" collapsed="false">
      <c r="B13" s="5" t="s">
        <v>342</v>
      </c>
      <c r="C13" s="13" t="n">
        <v>-1.40528788333333</v>
      </c>
      <c r="D13" s="5" t="n">
        <v>0.0335239070320518</v>
      </c>
      <c r="E13" s="13" t="n">
        <v>-0.512548436368549</v>
      </c>
      <c r="F13" s="5" t="n">
        <v>0.0978500378869409</v>
      </c>
      <c r="G13" s="45" t="n">
        <v>0.382603000544865</v>
      </c>
      <c r="H13" s="43" t="n">
        <v>0.419952467485132</v>
      </c>
      <c r="I13" s="45" t="n">
        <v>-0.390442402316508</v>
      </c>
      <c r="J13" s="43" t="n">
        <v>0.246411555869774</v>
      </c>
      <c r="K13" s="46" t="s">
        <v>340</v>
      </c>
      <c r="L13" s="46" t="s">
        <v>343</v>
      </c>
    </row>
    <row r="14" customFormat="false" ht="12" hidden="false" customHeight="false" outlineLevel="0" collapsed="false">
      <c r="B14" s="5" t="s">
        <v>344</v>
      </c>
      <c r="C14" s="13" t="n">
        <v>-1.20898929</v>
      </c>
      <c r="D14" s="5" t="n">
        <v>0.00631262054189449</v>
      </c>
      <c r="E14" s="13" t="n">
        <v>-0.643938008496631</v>
      </c>
      <c r="F14" s="5" t="n">
        <v>0.056035215330119</v>
      </c>
      <c r="G14" s="45" t="n">
        <v>-0.417716669798637</v>
      </c>
      <c r="H14" s="43" t="n">
        <v>0.512156951796939</v>
      </c>
      <c r="I14" s="45" t="n">
        <v>-0.785131792303827</v>
      </c>
      <c r="J14" s="43" t="n">
        <v>0.0140957607740447</v>
      </c>
      <c r="K14" s="46" t="s">
        <v>345</v>
      </c>
      <c r="L14" s="46" t="s">
        <v>346</v>
      </c>
    </row>
    <row r="15" customFormat="false" ht="12" hidden="false" customHeight="false" outlineLevel="0" collapsed="false">
      <c r="B15" s="5" t="s">
        <v>347</v>
      </c>
      <c r="C15" s="13" t="n">
        <v>-2.67652141</v>
      </c>
      <c r="D15" s="5" t="n">
        <v>0.000804473145453028</v>
      </c>
      <c r="E15" s="13" t="n">
        <v>-0.366880368826957</v>
      </c>
      <c r="F15" s="5" t="n">
        <v>0.49588341141072</v>
      </c>
      <c r="G15" s="45" t="n">
        <v>1.25946281239427</v>
      </c>
      <c r="H15" s="43" t="n">
        <v>0.382880400812638</v>
      </c>
      <c r="I15" s="45" t="n">
        <v>0.464334996545646</v>
      </c>
      <c r="J15" s="43" t="n">
        <v>0.376334630886332</v>
      </c>
      <c r="K15" s="46" t="s">
        <v>348</v>
      </c>
      <c r="L15" s="46" t="s">
        <v>349</v>
      </c>
    </row>
    <row r="16" customFormat="false" ht="12" hidden="false" customHeight="false" outlineLevel="0" collapsed="false">
      <c r="B16" s="5" t="s">
        <v>350</v>
      </c>
      <c r="C16" s="13" t="n">
        <v>-2.131244049</v>
      </c>
      <c r="D16" s="5" t="n">
        <v>0.0113721731412389</v>
      </c>
      <c r="E16" s="13" t="n">
        <v>0.849993943593576</v>
      </c>
      <c r="F16" s="5" t="n">
        <v>0.0260161127745452</v>
      </c>
      <c r="G16" s="45" t="n">
        <v>-0.691991501433392</v>
      </c>
      <c r="H16" s="43" t="n">
        <v>0.642565521206492</v>
      </c>
      <c r="I16" s="45" t="n">
        <v>0.567470649172744</v>
      </c>
      <c r="J16" s="43" t="n">
        <v>0.121808958726506</v>
      </c>
      <c r="K16" s="46" t="s">
        <v>351</v>
      </c>
      <c r="L16" s="46" t="s">
        <v>352</v>
      </c>
    </row>
    <row r="17" customFormat="false" ht="12" hidden="false" customHeight="false" outlineLevel="0" collapsed="false">
      <c r="B17" s="5" t="s">
        <v>353</v>
      </c>
      <c r="C17" s="13" t="n">
        <v>-1.437882667</v>
      </c>
      <c r="D17" s="5" t="n">
        <v>0.0335239070320518</v>
      </c>
      <c r="E17" s="13" t="n">
        <v>-1.6190631116084</v>
      </c>
      <c r="F17" s="5" t="n">
        <v>0.140216495872728</v>
      </c>
      <c r="G17" s="45" t="n">
        <v>-1.89913962702702</v>
      </c>
      <c r="H17" s="43" t="n">
        <v>0.0032165400293163</v>
      </c>
      <c r="I17" s="45" t="n">
        <v>0.122767209163057</v>
      </c>
      <c r="J17" s="43" t="n">
        <v>0.487610351244598</v>
      </c>
      <c r="K17" s="46" t="s">
        <v>354</v>
      </c>
      <c r="L17" s="46" t="s">
        <v>355</v>
      </c>
    </row>
    <row r="18" customFormat="false" ht="12" hidden="false" customHeight="false" outlineLevel="0" collapsed="false">
      <c r="B18" s="5" t="s">
        <v>356</v>
      </c>
      <c r="C18" s="13" t="n">
        <v>-1.886820783</v>
      </c>
      <c r="D18" s="5" t="n">
        <v>0.0012083035233216</v>
      </c>
      <c r="E18" s="13" t="n">
        <v>-1.50987311152633</v>
      </c>
      <c r="F18" s="5" t="n">
        <v>0.140216495872728</v>
      </c>
      <c r="G18" s="45" t="n">
        <v>-1.95332785288234</v>
      </c>
      <c r="H18" s="43" t="n">
        <v>0.00280691802140754</v>
      </c>
      <c r="I18" s="45" t="n">
        <v>-0.642450750594011</v>
      </c>
      <c r="J18" s="43" t="n">
        <v>0.487610351244598</v>
      </c>
      <c r="K18" s="46" t="s">
        <v>354</v>
      </c>
      <c r="L18" s="46" t="s">
        <v>357</v>
      </c>
    </row>
    <row r="19" customFormat="false" ht="12" hidden="false" customHeight="false" outlineLevel="0" collapsed="false">
      <c r="B19" s="5" t="s">
        <v>358</v>
      </c>
      <c r="C19" s="13" t="n">
        <v>-1.29427348966667</v>
      </c>
      <c r="D19" s="5" t="n">
        <v>0.0497479883554855</v>
      </c>
      <c r="E19" s="13" t="n">
        <v>-0.893409235597773</v>
      </c>
      <c r="F19" s="5" t="n">
        <v>0.056035215330119</v>
      </c>
      <c r="G19" s="45" t="n">
        <v>-0.754406999283833</v>
      </c>
      <c r="H19" s="43" t="n">
        <v>0.483324235160639</v>
      </c>
      <c r="I19" s="45" t="n">
        <v>-1.17662088578715</v>
      </c>
      <c r="J19" s="43" t="n">
        <v>0.0227213281464193</v>
      </c>
      <c r="K19" s="46" t="s">
        <v>354</v>
      </c>
      <c r="L19" s="46" t="s">
        <v>359</v>
      </c>
    </row>
    <row r="20" customFormat="false" ht="12" hidden="false" customHeight="false" outlineLevel="0" collapsed="false">
      <c r="B20" s="5" t="s">
        <v>360</v>
      </c>
      <c r="C20" s="13" t="n">
        <v>-4.33849804066667</v>
      </c>
      <c r="D20" s="5" t="n">
        <v>0</v>
      </c>
      <c r="E20" s="13" t="n">
        <v>-0.572343015607422</v>
      </c>
      <c r="F20" s="5" t="n">
        <v>0.493533289027085</v>
      </c>
      <c r="G20" s="45" t="n">
        <v>0.379817334236702</v>
      </c>
      <c r="H20" s="43" t="n">
        <v>0.382880400812638</v>
      </c>
      <c r="I20" s="45" t="n">
        <v>0.607479735145355</v>
      </c>
      <c r="J20" s="43" t="n">
        <v>0.246411555869774</v>
      </c>
      <c r="K20" s="46" t="s">
        <v>354</v>
      </c>
      <c r="L20" s="46" t="s">
        <v>361</v>
      </c>
    </row>
    <row r="21" customFormat="false" ht="12" hidden="false" customHeight="false" outlineLevel="0" collapsed="false">
      <c r="B21" s="5" t="s">
        <v>362</v>
      </c>
      <c r="C21" s="13" t="n">
        <v>-1.36180221666667</v>
      </c>
      <c r="D21" s="5" t="n">
        <v>0.0146053117948656</v>
      </c>
      <c r="E21" s="13" t="n">
        <v>-0.394609009954237</v>
      </c>
      <c r="F21" s="5" t="n">
        <v>0.493533289027085</v>
      </c>
      <c r="G21" s="45" t="n">
        <v>0.648717613197248</v>
      </c>
      <c r="H21" s="43" t="n">
        <v>0.382880400812638</v>
      </c>
      <c r="I21" s="45" t="n">
        <v>-0.0166935251001033</v>
      </c>
      <c r="J21" s="43" t="n">
        <v>0.587743979914362</v>
      </c>
      <c r="K21" s="46" t="s">
        <v>363</v>
      </c>
      <c r="L21" s="46" t="s">
        <v>364</v>
      </c>
    </row>
    <row r="22" customFormat="false" ht="12" hidden="false" customHeight="false" outlineLevel="0" collapsed="false">
      <c r="B22" s="5" t="s">
        <v>365</v>
      </c>
      <c r="C22" s="13" t="n">
        <v>-1.21321177</v>
      </c>
      <c r="D22" s="5" t="n">
        <v>0.0146053117948656</v>
      </c>
      <c r="E22" s="13" t="n">
        <v>-0.833746129460136</v>
      </c>
      <c r="F22" s="5" t="n">
        <v>0.018626961440111</v>
      </c>
      <c r="G22" s="45" t="n">
        <v>-1.31049932435196</v>
      </c>
      <c r="H22" s="43" t="n">
        <v>0.0379971272158799</v>
      </c>
      <c r="I22" s="45" t="n">
        <v>-0.782978118317052</v>
      </c>
      <c r="J22" s="43" t="n">
        <v>0.246411555869774</v>
      </c>
      <c r="K22" s="46" t="s">
        <v>366</v>
      </c>
      <c r="L22" s="46" t="s">
        <v>367</v>
      </c>
    </row>
    <row r="23" customFormat="false" ht="12" hidden="false" customHeight="false" outlineLevel="0" collapsed="false">
      <c r="B23" s="5" t="s">
        <v>368</v>
      </c>
      <c r="C23" s="13" t="n">
        <v>-1.509759167</v>
      </c>
      <c r="D23" s="5" t="n">
        <v>0.00631262054189449</v>
      </c>
      <c r="E23" s="13" t="n">
        <v>-0.893058022941451</v>
      </c>
      <c r="F23" s="5" t="n">
        <v>0.140216495872728</v>
      </c>
      <c r="G23" s="45" t="n">
        <v>-0.6702324399394</v>
      </c>
      <c r="H23" s="43" t="n">
        <v>0.199148602450992</v>
      </c>
      <c r="I23" s="45" t="n">
        <v>0.241609459483847</v>
      </c>
      <c r="J23" s="43" t="n">
        <v>0.376334630886332</v>
      </c>
      <c r="K23" s="46" t="s">
        <v>369</v>
      </c>
      <c r="L23" s="46" t="s">
        <v>370</v>
      </c>
    </row>
    <row r="24" customFormat="false" ht="12" hidden="false" customHeight="false" outlineLevel="0" collapsed="false">
      <c r="B24" s="5" t="s">
        <v>371</v>
      </c>
      <c r="C24" s="13" t="n">
        <v>-1.85682529</v>
      </c>
      <c r="D24" s="5" t="n">
        <v>0.0335239070320518</v>
      </c>
      <c r="E24" s="13" t="n">
        <v>-1.25248843246406</v>
      </c>
      <c r="F24" s="5" t="n">
        <v>0.195635145816252</v>
      </c>
      <c r="G24" s="45" t="n">
        <v>-1.28119758460257</v>
      </c>
      <c r="H24" s="43" t="n">
        <v>0.382880400812638</v>
      </c>
      <c r="I24" s="45" t="n">
        <v>-1.50520053028757</v>
      </c>
      <c r="J24" s="43" t="n">
        <v>0.0281390606573867</v>
      </c>
      <c r="K24" s="46" t="s">
        <v>372</v>
      </c>
      <c r="L24" s="46" t="s">
        <v>373</v>
      </c>
    </row>
    <row r="25" customFormat="false" ht="12" hidden="false" customHeight="false" outlineLevel="0" collapsed="false">
      <c r="B25" s="5" t="s">
        <v>374</v>
      </c>
      <c r="C25" s="13" t="n">
        <v>-1.12859317033333</v>
      </c>
      <c r="D25" s="5" t="n">
        <v>0.0335239070320518</v>
      </c>
      <c r="E25" s="47" t="n">
        <v>-1.64317072152361</v>
      </c>
      <c r="F25" s="48" t="n">
        <v>0.0317966847423678</v>
      </c>
      <c r="G25" s="45" t="n">
        <v>-0.740462062612744</v>
      </c>
      <c r="H25" s="43" t="n">
        <v>0.0379971272158799</v>
      </c>
      <c r="I25" s="45" t="n">
        <v>-0.752166592191151</v>
      </c>
      <c r="J25" s="43" t="n">
        <v>0.376334630886332</v>
      </c>
      <c r="K25" s="46" t="s">
        <v>327</v>
      </c>
      <c r="L25" s="46" t="s">
        <v>375</v>
      </c>
    </row>
    <row r="26" customFormat="false" ht="12" hidden="false" customHeight="false" outlineLevel="0" collapsed="false">
      <c r="B26" s="5" t="s">
        <v>376</v>
      </c>
      <c r="C26" s="13" t="n">
        <v>-4.67267711833333</v>
      </c>
      <c r="D26" s="5" t="n">
        <v>0.0012083035233216</v>
      </c>
      <c r="E26" s="47" t="n">
        <v>-2.86460476732469</v>
      </c>
      <c r="F26" s="48" t="n">
        <v>0.00706348973383227</v>
      </c>
      <c r="G26" s="45" t="n">
        <v>-0.619361444945469</v>
      </c>
      <c r="H26" s="43" t="n">
        <v>0.382880400812638</v>
      </c>
      <c r="I26" s="45" t="n">
        <v>-1.53654110148267</v>
      </c>
      <c r="J26" s="43" t="n">
        <v>0.246411555869774</v>
      </c>
      <c r="K26" s="46" t="s">
        <v>330</v>
      </c>
      <c r="L26" s="46" t="s">
        <v>331</v>
      </c>
    </row>
    <row r="27" customFormat="false" ht="12" hidden="false" customHeight="false" outlineLevel="0" collapsed="false">
      <c r="B27" s="5" t="s">
        <v>6</v>
      </c>
      <c r="C27" s="13" t="n">
        <v>-3.85681167666667</v>
      </c>
      <c r="D27" s="5" t="n">
        <v>0</v>
      </c>
      <c r="E27" s="47" t="n">
        <v>-3.17855934698351</v>
      </c>
      <c r="F27" s="48" t="n">
        <v>0.00706348973383227</v>
      </c>
      <c r="G27" s="45" t="n">
        <v>0.31936795572882</v>
      </c>
      <c r="H27" s="43" t="n">
        <v>0.483324235160639</v>
      </c>
      <c r="I27" s="45" t="n">
        <v>0.777127351192802</v>
      </c>
      <c r="J27" s="43" t="n">
        <v>0.121808958726506</v>
      </c>
      <c r="K27" s="46" t="s">
        <v>330</v>
      </c>
      <c r="L27" s="46" t="s">
        <v>7</v>
      </c>
    </row>
    <row r="28" customFormat="false" ht="12" hidden="false" customHeight="false" outlineLevel="0" collapsed="false">
      <c r="B28" s="5" t="s">
        <v>377</v>
      </c>
      <c r="C28" s="13" t="n">
        <v>-1.53993937</v>
      </c>
      <c r="D28" s="5" t="n">
        <v>0.0497479883554855</v>
      </c>
      <c r="E28" s="47" t="n">
        <v>-1.23554077954352</v>
      </c>
      <c r="F28" s="48" t="n">
        <v>0.0118526937270194</v>
      </c>
      <c r="G28" s="45" t="n">
        <v>-0.668254768826243</v>
      </c>
      <c r="H28" s="43" t="n">
        <v>0.123466971359948</v>
      </c>
      <c r="I28" s="45" t="n">
        <v>-1.19260137625876</v>
      </c>
      <c r="J28" s="43" t="n">
        <v>0.0281390606573867</v>
      </c>
      <c r="K28" s="46" t="s">
        <v>378</v>
      </c>
      <c r="L28" s="46" t="s">
        <v>379</v>
      </c>
    </row>
    <row r="29" customFormat="false" ht="12" hidden="false" customHeight="false" outlineLevel="0" collapsed="false">
      <c r="B29" s="5" t="s">
        <v>380</v>
      </c>
      <c r="C29" s="13" t="n">
        <v>-2.53920349233333</v>
      </c>
      <c r="D29" s="5" t="n">
        <v>0</v>
      </c>
      <c r="E29" s="47" t="n">
        <v>-2.52006746169073</v>
      </c>
      <c r="F29" s="48" t="n">
        <v>0.00706348973383227</v>
      </c>
      <c r="G29" s="45" t="n">
        <v>-1.68875275268345</v>
      </c>
      <c r="H29" s="43" t="n">
        <v>0.123466971359948</v>
      </c>
      <c r="I29" s="45" t="n">
        <v>-2.0937855295667</v>
      </c>
      <c r="J29" s="43" t="n">
        <v>0.0109557295121843</v>
      </c>
      <c r="K29" s="46" t="s">
        <v>337</v>
      </c>
      <c r="L29" s="46" t="s">
        <v>381</v>
      </c>
    </row>
    <row r="30" customFormat="false" ht="12" hidden="false" customHeight="false" outlineLevel="0" collapsed="false">
      <c r="B30" s="5" t="s">
        <v>382</v>
      </c>
      <c r="C30" s="13" t="n">
        <v>-1.648644424</v>
      </c>
      <c r="D30" s="5" t="n">
        <v>0.00373202346683896</v>
      </c>
      <c r="E30" s="47" t="n">
        <v>-1.86952561973151</v>
      </c>
      <c r="F30" s="48" t="n">
        <v>0.0317966847423678</v>
      </c>
      <c r="G30" s="45" t="n">
        <v>-0.172939313325845</v>
      </c>
      <c r="H30" s="43" t="n">
        <v>0.642565521206492</v>
      </c>
      <c r="I30" s="45" t="n">
        <v>-1.65021180393834</v>
      </c>
      <c r="J30" s="43" t="n">
        <v>0.0140957607740447</v>
      </c>
      <c r="K30" s="46" t="s">
        <v>337</v>
      </c>
      <c r="L30" s="46" t="s">
        <v>383</v>
      </c>
    </row>
    <row r="31" customFormat="false" ht="12" hidden="false" customHeight="false" outlineLevel="0" collapsed="false">
      <c r="B31" s="5" t="s">
        <v>384</v>
      </c>
      <c r="C31" s="13" t="n">
        <v>-1.926025698</v>
      </c>
      <c r="D31" s="5" t="n">
        <v>0.0024356898524574</v>
      </c>
      <c r="E31" s="47" t="n">
        <v>-2.13817156367887</v>
      </c>
      <c r="F31" s="48" t="n">
        <v>0.00706348973383227</v>
      </c>
      <c r="G31" s="45" t="n">
        <v>-1.11473825493457</v>
      </c>
      <c r="H31" s="43" t="n">
        <v>0.0577326252082117</v>
      </c>
      <c r="I31" s="45" t="n">
        <v>-2.04175789691493</v>
      </c>
      <c r="J31" s="43" t="n">
        <v>0.0129152908883474</v>
      </c>
      <c r="K31" s="46" t="s">
        <v>385</v>
      </c>
      <c r="L31" s="46" t="s">
        <v>386</v>
      </c>
    </row>
    <row r="32" customFormat="false" ht="12" hidden="false" customHeight="false" outlineLevel="0" collapsed="false">
      <c r="B32" s="5" t="s">
        <v>387</v>
      </c>
      <c r="C32" s="13" t="n">
        <v>-2.37761370666667</v>
      </c>
      <c r="D32" s="5" t="n">
        <v>0.0024356898524574</v>
      </c>
      <c r="E32" s="47" t="n">
        <v>-1.33662284922765</v>
      </c>
      <c r="F32" s="48" t="n">
        <v>0.0317966847423678</v>
      </c>
      <c r="G32" s="45" t="n">
        <v>-0.636622836738737</v>
      </c>
      <c r="H32" s="43" t="n">
        <v>0.419952467485132</v>
      </c>
      <c r="I32" s="45" t="n">
        <v>-0.801579443246577</v>
      </c>
      <c r="J32" s="43" t="n">
        <v>0.0457985414033935</v>
      </c>
      <c r="K32" s="46" t="s">
        <v>340</v>
      </c>
      <c r="L32" s="46" t="s">
        <v>388</v>
      </c>
    </row>
    <row r="33" customFormat="false" ht="12" hidden="false" customHeight="false" outlineLevel="0" collapsed="false">
      <c r="B33" s="5" t="s">
        <v>389</v>
      </c>
      <c r="C33" s="13" t="n">
        <v>-1.15109318</v>
      </c>
      <c r="D33" s="5" t="n">
        <v>0.0497479883554855</v>
      </c>
      <c r="E33" s="47" t="n">
        <v>-1.41231517333469</v>
      </c>
      <c r="F33" s="48" t="n">
        <v>0.0157879737397438</v>
      </c>
      <c r="G33" s="45" t="n">
        <v>2.71656655870787</v>
      </c>
      <c r="H33" s="43" t="n">
        <v>0.0938750975207351</v>
      </c>
      <c r="I33" s="45" t="n">
        <v>-0.468279558726125</v>
      </c>
      <c r="J33" s="43" t="n">
        <v>0.587743979914362</v>
      </c>
      <c r="K33" s="46" t="s">
        <v>345</v>
      </c>
      <c r="L33" s="46" t="s">
        <v>390</v>
      </c>
    </row>
    <row r="34" customFormat="false" ht="12" hidden="false" customHeight="false" outlineLevel="0" collapsed="false">
      <c r="B34" s="5" t="s">
        <v>391</v>
      </c>
      <c r="C34" s="13" t="n">
        <v>-1.191993217</v>
      </c>
      <c r="D34" s="5" t="n">
        <v>0.02127302894322</v>
      </c>
      <c r="E34" s="47" t="n">
        <v>-1.84604218641922</v>
      </c>
      <c r="F34" s="48" t="n">
        <v>0.0213888594474865</v>
      </c>
      <c r="G34" s="45" t="n">
        <v>-0.700136661415974</v>
      </c>
      <c r="H34" s="43" t="n">
        <v>0.157444586053821</v>
      </c>
      <c r="I34" s="45" t="n">
        <v>-0.0830254823994775</v>
      </c>
      <c r="J34" s="43" t="n">
        <v>0.587743979914362</v>
      </c>
      <c r="K34" s="46" t="s">
        <v>351</v>
      </c>
      <c r="L34" s="46" t="s">
        <v>392</v>
      </c>
    </row>
    <row r="35" customFormat="false" ht="12" hidden="false" customHeight="false" outlineLevel="0" collapsed="false">
      <c r="B35" s="5" t="s">
        <v>393</v>
      </c>
      <c r="C35" s="13" t="n">
        <v>-1.005550097</v>
      </c>
      <c r="D35" s="5" t="n">
        <v>0.0335239070320518</v>
      </c>
      <c r="E35" s="47" t="n">
        <v>-1.41208881166492</v>
      </c>
      <c r="F35" s="48" t="n">
        <v>0.042987963513008</v>
      </c>
      <c r="G35" s="45" t="n">
        <v>-0.845601185719239</v>
      </c>
      <c r="H35" s="43" t="n">
        <v>0.0265986743631768</v>
      </c>
      <c r="I35" s="45" t="n">
        <v>0.73076636350376</v>
      </c>
      <c r="J35" s="43" t="n">
        <v>0.121808958726506</v>
      </c>
      <c r="K35" s="46" t="s">
        <v>394</v>
      </c>
      <c r="L35" s="46" t="s">
        <v>395</v>
      </c>
    </row>
    <row r="36" customFormat="false" ht="12" hidden="false" customHeight="false" outlineLevel="0" collapsed="false">
      <c r="B36" s="5" t="s">
        <v>396</v>
      </c>
      <c r="C36" s="13" t="n">
        <v>-1.89347721566667</v>
      </c>
      <c r="D36" s="5" t="n">
        <v>0.02127302894322</v>
      </c>
      <c r="E36" s="13" t="n">
        <v>-1.02525440725041</v>
      </c>
      <c r="F36" s="5" t="n">
        <v>0.0317966847423678</v>
      </c>
      <c r="G36" s="45" t="n">
        <v>-1.38079372400852</v>
      </c>
      <c r="H36" s="43" t="n">
        <v>0.0265986743631768</v>
      </c>
      <c r="I36" s="45" t="n">
        <v>-2.17865222870968</v>
      </c>
      <c r="J36" s="43" t="n">
        <v>0.0768477429811491</v>
      </c>
      <c r="K36" s="46" t="s">
        <v>324</v>
      </c>
      <c r="L36" s="46" t="s">
        <v>397</v>
      </c>
    </row>
    <row r="37" customFormat="false" ht="12" hidden="false" customHeight="false" outlineLevel="0" collapsed="false">
      <c r="B37" s="5" t="s">
        <v>398</v>
      </c>
      <c r="C37" s="13" t="n">
        <v>-2.50847129266667</v>
      </c>
      <c r="D37" s="5" t="n">
        <v>0</v>
      </c>
      <c r="E37" s="13" t="n">
        <v>-1.83119791297213</v>
      </c>
      <c r="F37" s="5" t="n">
        <v>0.042987963513008</v>
      </c>
      <c r="G37" s="45" t="n">
        <v>-2.87038124535437</v>
      </c>
      <c r="H37" s="43" t="n">
        <v>0</v>
      </c>
      <c r="I37" s="45" t="n">
        <v>-1.35077005032739</v>
      </c>
      <c r="J37" s="43" t="n">
        <v>0.0768477429811491</v>
      </c>
      <c r="K37" s="46" t="s">
        <v>399</v>
      </c>
      <c r="L37" s="46" t="s">
        <v>400</v>
      </c>
    </row>
    <row r="38" customFormat="false" ht="12" hidden="false" customHeight="false" outlineLevel="0" collapsed="false">
      <c r="B38" s="5" t="s">
        <v>401</v>
      </c>
      <c r="C38" s="13" t="n">
        <v>-5.264982664</v>
      </c>
      <c r="D38" s="5" t="n">
        <v>0</v>
      </c>
      <c r="E38" s="13" t="n">
        <v>-3.99099220931614</v>
      </c>
      <c r="F38" s="5" t="n">
        <v>0.00237213011151642</v>
      </c>
      <c r="G38" s="45" t="n">
        <v>-4.68121299224708</v>
      </c>
      <c r="H38" s="43" t="n">
        <v>0</v>
      </c>
      <c r="I38" s="45" t="n">
        <v>-1.54615483761399</v>
      </c>
      <c r="J38" s="43" t="n">
        <v>0.0768477429811491</v>
      </c>
      <c r="K38" s="46" t="s">
        <v>327</v>
      </c>
      <c r="L38" s="46" t="s">
        <v>402</v>
      </c>
    </row>
    <row r="39" customFormat="false" ht="12" hidden="false" customHeight="false" outlineLevel="0" collapsed="false">
      <c r="B39" s="5" t="s">
        <v>403</v>
      </c>
      <c r="C39" s="13" t="n">
        <v>-3.66855306933333</v>
      </c>
      <c r="D39" s="5" t="n">
        <v>0</v>
      </c>
      <c r="E39" s="13" t="n">
        <v>-2.32847019928088</v>
      </c>
      <c r="F39" s="5" t="n">
        <v>0.042987963513008</v>
      </c>
      <c r="G39" s="45" t="n">
        <v>-3.82175279722081</v>
      </c>
      <c r="H39" s="43" t="n">
        <v>0.00104876266166475</v>
      </c>
      <c r="I39" s="45" t="n">
        <v>-1.14587150041072</v>
      </c>
      <c r="J39" s="43" t="n">
        <v>0.121808958726506</v>
      </c>
      <c r="K39" s="46" t="s">
        <v>327</v>
      </c>
      <c r="L39" s="46" t="s">
        <v>404</v>
      </c>
    </row>
    <row r="40" customFormat="false" ht="12" hidden="false" customHeight="false" outlineLevel="0" collapsed="false">
      <c r="B40" s="5" t="s">
        <v>405</v>
      </c>
      <c r="C40" s="13" t="n">
        <v>-5.10487270266667</v>
      </c>
      <c r="D40" s="5" t="n">
        <v>0</v>
      </c>
      <c r="E40" s="13" t="n">
        <v>-2.23681777594714</v>
      </c>
      <c r="F40" s="5" t="n">
        <v>0.00978912500551115</v>
      </c>
      <c r="G40" s="45" t="n">
        <v>-3.55304056467988</v>
      </c>
      <c r="H40" s="43" t="n">
        <v>0</v>
      </c>
      <c r="I40" s="45" t="n">
        <v>0.236237181485235</v>
      </c>
      <c r="J40" s="43" t="n">
        <v>0.487610351244598</v>
      </c>
      <c r="K40" s="46" t="s">
        <v>406</v>
      </c>
      <c r="L40" s="46" t="s">
        <v>407</v>
      </c>
    </row>
    <row r="41" customFormat="false" ht="12" hidden="false" customHeight="false" outlineLevel="0" collapsed="false">
      <c r="B41" s="5" t="s">
        <v>408</v>
      </c>
      <c r="C41" s="13" t="n">
        <v>-1.65202482766667</v>
      </c>
      <c r="D41" s="5" t="n">
        <v>0.0012083035233216</v>
      </c>
      <c r="E41" s="13" t="n">
        <v>-1.87151981220709</v>
      </c>
      <c r="F41" s="5" t="n">
        <v>0.042987963513008</v>
      </c>
      <c r="G41" s="45" t="n">
        <v>-1.72662941614025</v>
      </c>
      <c r="H41" s="43" t="n">
        <v>0.00408489415181401</v>
      </c>
      <c r="I41" s="45" t="n">
        <v>0.53872622314354</v>
      </c>
      <c r="J41" s="43" t="n">
        <v>0.121808958726506</v>
      </c>
      <c r="K41" s="46" t="s">
        <v>330</v>
      </c>
      <c r="L41" s="46" t="s">
        <v>331</v>
      </c>
    </row>
    <row r="42" customFormat="false" ht="12" hidden="false" customHeight="false" outlineLevel="0" collapsed="false">
      <c r="B42" s="5" t="s">
        <v>409</v>
      </c>
      <c r="C42" s="13" t="n">
        <v>-6.40022355366667</v>
      </c>
      <c r="D42" s="5" t="n">
        <v>0</v>
      </c>
      <c r="E42" s="13" t="n">
        <v>-5.2315145736479</v>
      </c>
      <c r="F42" s="5" t="n">
        <v>0</v>
      </c>
      <c r="G42" s="45" t="n">
        <v>-4.3360544126144</v>
      </c>
      <c r="H42" s="43" t="n">
        <v>0</v>
      </c>
      <c r="I42" s="45" t="n">
        <v>-1.96836274523874</v>
      </c>
      <c r="J42" s="43" t="n">
        <v>0.0768477429811491</v>
      </c>
      <c r="K42" s="46" t="s">
        <v>410</v>
      </c>
      <c r="L42" s="46" t="s">
        <v>411</v>
      </c>
    </row>
    <row r="43" customFormat="false" ht="12" hidden="false" customHeight="false" outlineLevel="0" collapsed="false">
      <c r="B43" s="5" t="s">
        <v>412</v>
      </c>
      <c r="C43" s="13" t="n">
        <v>-5.82207170966667</v>
      </c>
      <c r="D43" s="5" t="n">
        <v>0</v>
      </c>
      <c r="E43" s="13" t="n">
        <v>-5.41461886020576</v>
      </c>
      <c r="F43" s="5" t="n">
        <v>0</v>
      </c>
      <c r="G43" s="45" t="n">
        <v>-4.97339475339803</v>
      </c>
      <c r="H43" s="43" t="n">
        <v>0</v>
      </c>
      <c r="I43" s="45" t="n">
        <v>-1.35105359109467</v>
      </c>
      <c r="J43" s="43" t="n">
        <v>0.246411555869774</v>
      </c>
      <c r="K43" s="46" t="s">
        <v>410</v>
      </c>
      <c r="L43" s="46" t="s">
        <v>413</v>
      </c>
    </row>
    <row r="44" customFormat="false" ht="12" hidden="false" customHeight="false" outlineLevel="0" collapsed="false">
      <c r="B44" s="5" t="s">
        <v>414</v>
      </c>
      <c r="C44" s="13" t="n">
        <v>-1.37914979366667</v>
      </c>
      <c r="D44" s="5" t="n">
        <v>0.0113721731412389</v>
      </c>
      <c r="E44" s="13" t="n">
        <v>-2.44077680255506</v>
      </c>
      <c r="F44" s="5" t="n">
        <v>0.0317966847423678</v>
      </c>
      <c r="G44" s="45" t="n">
        <v>-1.88183028199077</v>
      </c>
      <c r="H44" s="43" t="n">
        <v>0.00104876266166475</v>
      </c>
      <c r="I44" s="45" t="n">
        <v>-0.0242259810600694</v>
      </c>
      <c r="J44" s="43" t="n">
        <v>0.587743979914362</v>
      </c>
      <c r="K44" s="46" t="s">
        <v>337</v>
      </c>
      <c r="L44" s="46" t="s">
        <v>415</v>
      </c>
    </row>
    <row r="45" customFormat="false" ht="12" hidden="false" customHeight="false" outlineLevel="0" collapsed="false">
      <c r="B45" s="5" t="s">
        <v>416</v>
      </c>
      <c r="C45" s="13" t="n">
        <v>-2.270203731</v>
      </c>
      <c r="D45" s="5" t="n">
        <v>0</v>
      </c>
      <c r="E45" s="13" t="n">
        <v>-1.4729850426856</v>
      </c>
      <c r="F45" s="5" t="n">
        <v>0.00356327830322789</v>
      </c>
      <c r="G45" s="45" t="n">
        <v>-2.72622197236181</v>
      </c>
      <c r="H45" s="43" t="n">
        <v>0.0125081622587926</v>
      </c>
      <c r="I45" s="45" t="n">
        <v>0.482866834459405</v>
      </c>
      <c r="J45" s="43" t="n">
        <v>0.0768477429811491</v>
      </c>
      <c r="K45" s="46" t="s">
        <v>417</v>
      </c>
      <c r="L45" s="46" t="s">
        <v>418</v>
      </c>
    </row>
    <row r="46" customFormat="false" ht="12" hidden="false" customHeight="false" outlineLevel="0" collapsed="false">
      <c r="B46" s="5" t="s">
        <v>419</v>
      </c>
      <c r="C46" s="13" t="n">
        <v>-1.578579604</v>
      </c>
      <c r="D46" s="5" t="n">
        <v>0.0335239070320518</v>
      </c>
      <c r="E46" s="13" t="n">
        <v>-2.31838378027442</v>
      </c>
      <c r="F46" s="5" t="n">
        <v>0.0213888594474865</v>
      </c>
      <c r="G46" s="45" t="n">
        <v>-2.33434689718672</v>
      </c>
      <c r="H46" s="43" t="n">
        <v>0.000583556307402002</v>
      </c>
      <c r="I46" s="45" t="n">
        <v>2.52531588641893</v>
      </c>
      <c r="J46" s="43" t="n">
        <v>0</v>
      </c>
      <c r="K46" s="46" t="s">
        <v>345</v>
      </c>
      <c r="L46" s="46" t="s">
        <v>420</v>
      </c>
    </row>
    <row r="47" customFormat="false" ht="12" hidden="false" customHeight="false" outlineLevel="0" collapsed="false">
      <c r="B47" s="5" t="s">
        <v>421</v>
      </c>
      <c r="C47" s="13" t="n">
        <v>-3.486952202</v>
      </c>
      <c r="D47" s="5" t="n">
        <v>0</v>
      </c>
      <c r="E47" s="13" t="n">
        <v>-1.0420023136593</v>
      </c>
      <c r="F47" s="5" t="n">
        <v>0.0213888594474865</v>
      </c>
      <c r="G47" s="45" t="n">
        <v>-2.48336894830841</v>
      </c>
      <c r="H47" s="43" t="n">
        <v>0.0032165400293163</v>
      </c>
      <c r="I47" s="45" t="n">
        <v>0.595002953955117</v>
      </c>
      <c r="J47" s="43" t="n">
        <v>0.0768477429811491</v>
      </c>
      <c r="K47" s="46" t="s">
        <v>351</v>
      </c>
      <c r="L47" s="46" t="s">
        <v>422</v>
      </c>
    </row>
    <row r="48" customFormat="false" ht="12" hidden="false" customHeight="false" outlineLevel="0" collapsed="false">
      <c r="B48" s="5" t="s">
        <v>423</v>
      </c>
      <c r="C48" s="13" t="n">
        <v>-3.89506891566667</v>
      </c>
      <c r="D48" s="5" t="n">
        <v>0</v>
      </c>
      <c r="E48" s="13" t="n">
        <v>-4.26717122562834</v>
      </c>
      <c r="F48" s="5" t="n">
        <v>0</v>
      </c>
      <c r="G48" s="45" t="n">
        <v>-4.38488760999007</v>
      </c>
      <c r="H48" s="43" t="n">
        <v>0</v>
      </c>
      <c r="I48" s="45" t="n">
        <v>0.886332261816202</v>
      </c>
      <c r="J48" s="43" t="n">
        <v>0.0227213281464193</v>
      </c>
      <c r="K48" s="46" t="s">
        <v>354</v>
      </c>
      <c r="L48" s="46" t="s">
        <v>424</v>
      </c>
    </row>
    <row r="49" customFormat="false" ht="12" hidden="false" customHeight="false" outlineLevel="0" collapsed="false">
      <c r="B49" s="5" t="s">
        <v>425</v>
      </c>
      <c r="C49" s="13" t="n">
        <v>-4.03800200766667</v>
      </c>
      <c r="D49" s="5" t="n">
        <v>0</v>
      </c>
      <c r="E49" s="13" t="n">
        <v>-2.70716999009858</v>
      </c>
      <c r="F49" s="5" t="n">
        <v>0.042987963513008</v>
      </c>
      <c r="G49" s="45" t="n">
        <v>-4.61073069143928</v>
      </c>
      <c r="H49" s="43" t="n">
        <v>0.00125733827829259</v>
      </c>
      <c r="I49" s="45" t="n">
        <v>1.88251956103889</v>
      </c>
      <c r="J49" s="43" t="n">
        <v>0.0109557295121843</v>
      </c>
      <c r="K49" s="46" t="s">
        <v>354</v>
      </c>
      <c r="L49" s="46" t="s">
        <v>426</v>
      </c>
    </row>
    <row r="50" customFormat="false" ht="12" hidden="false" customHeight="false" outlineLevel="0" collapsed="false">
      <c r="B50" s="5" t="s">
        <v>427</v>
      </c>
      <c r="C50" s="13" t="n">
        <v>-1.258933232</v>
      </c>
      <c r="D50" s="5" t="n">
        <v>0.00373202346683896</v>
      </c>
      <c r="E50" s="13" t="n">
        <v>-1.48350372753952</v>
      </c>
      <c r="F50" s="5" t="n">
        <v>0.018626961440111</v>
      </c>
      <c r="G50" s="45" t="n">
        <v>-1.42150159249537</v>
      </c>
      <c r="H50" s="43" t="n">
        <v>0.0125081622587926</v>
      </c>
      <c r="I50" s="45" t="n">
        <v>-0.119715795760108</v>
      </c>
      <c r="J50" s="43" t="n">
        <v>0.587743979914362</v>
      </c>
      <c r="K50" s="46" t="s">
        <v>428</v>
      </c>
      <c r="L50" s="46" t="s">
        <v>341</v>
      </c>
    </row>
    <row r="51" customFormat="false" ht="12" hidden="false" customHeight="false" outlineLevel="0" collapsed="false">
      <c r="B51" s="5" t="s">
        <v>429</v>
      </c>
      <c r="C51" s="13" t="n">
        <v>-2.02833214666667</v>
      </c>
      <c r="D51" s="5" t="n">
        <v>0.000804473145453028</v>
      </c>
      <c r="E51" s="13" t="n">
        <v>-1.56960924403581</v>
      </c>
      <c r="F51" s="5" t="n">
        <v>0.00706348973383227</v>
      </c>
      <c r="G51" s="45" t="n">
        <v>-2.72305111684176</v>
      </c>
      <c r="H51" s="43" t="n">
        <v>0.00280691802140754</v>
      </c>
      <c r="I51" s="45" t="n">
        <v>-1.31531419427271</v>
      </c>
      <c r="J51" s="43" t="n">
        <v>0.246411555869774</v>
      </c>
      <c r="K51" s="46" t="s">
        <v>430</v>
      </c>
      <c r="L51" s="46" t="s">
        <v>431</v>
      </c>
    </row>
    <row r="52" customFormat="false" ht="12" hidden="false" customHeight="false" outlineLevel="0" collapsed="false">
      <c r="B52" s="5" t="s">
        <v>432</v>
      </c>
      <c r="C52" s="13" t="n">
        <v>-1.28149805433333</v>
      </c>
      <c r="D52" s="5" t="n">
        <v>0.0024356898524574</v>
      </c>
      <c r="E52" s="13" t="n">
        <v>-1.1816355085351</v>
      </c>
      <c r="F52" s="5" t="n">
        <v>0.00706348973383227</v>
      </c>
      <c r="G52" s="45" t="n">
        <v>-1.2145402815749</v>
      </c>
      <c r="H52" s="43" t="n">
        <v>0.0379971272158799</v>
      </c>
      <c r="I52" s="45" t="n">
        <v>-0.400602457591177</v>
      </c>
      <c r="J52" s="43" t="n">
        <v>0.246411555869774</v>
      </c>
      <c r="K52" s="46" t="s">
        <v>394</v>
      </c>
      <c r="L52" s="46" t="s">
        <v>433</v>
      </c>
    </row>
    <row r="53" customFormat="false" ht="12" hidden="false" customHeight="false" outlineLevel="0" collapsed="false">
      <c r="B53" s="5" t="s">
        <v>434</v>
      </c>
      <c r="C53" s="13" t="n">
        <v>-1.86410827766667</v>
      </c>
      <c r="D53" s="5" t="n">
        <v>0</v>
      </c>
      <c r="E53" s="13" t="n">
        <v>-1.93607554747147</v>
      </c>
      <c r="F53" s="5" t="n">
        <v>0.00507486228333575</v>
      </c>
      <c r="G53" s="45" t="n">
        <v>-1.92071528291358</v>
      </c>
      <c r="H53" s="43" t="n">
        <v>0.00280691802140754</v>
      </c>
      <c r="I53" s="45" t="n">
        <v>-0.36049243830521</v>
      </c>
      <c r="J53" s="43" t="n">
        <v>0.487610351244598</v>
      </c>
      <c r="K53" s="46" t="s">
        <v>369</v>
      </c>
      <c r="L53" s="46" t="s">
        <v>435</v>
      </c>
    </row>
    <row r="54" customFormat="false" ht="12" hidden="false" customHeight="false" outlineLevel="0" collapsed="false">
      <c r="B54" s="5" t="s">
        <v>436</v>
      </c>
      <c r="C54" s="13" t="n">
        <v>-4.44582255</v>
      </c>
      <c r="D54" s="5" t="n">
        <v>0</v>
      </c>
      <c r="E54" s="13" t="n">
        <v>-3.49925630481853</v>
      </c>
      <c r="F54" s="5" t="n">
        <v>0</v>
      </c>
      <c r="G54" s="45" t="n">
        <v>-3.35861656523862</v>
      </c>
      <c r="H54" s="43" t="n">
        <v>0</v>
      </c>
      <c r="I54" s="45" t="n">
        <v>2.72261202755532</v>
      </c>
      <c r="J54" s="43" t="n">
        <v>0.00775169540956439</v>
      </c>
      <c r="K54" s="46" t="s">
        <v>369</v>
      </c>
      <c r="L54" s="46" t="s">
        <v>437</v>
      </c>
    </row>
    <row r="55" customFormat="false" ht="12" hidden="false" customHeight="false" outlineLevel="0" collapsed="false">
      <c r="B55" s="5" t="s">
        <v>438</v>
      </c>
      <c r="C55" s="47" t="n">
        <v>-6.11197990333333</v>
      </c>
      <c r="D55" s="48" t="n">
        <v>0</v>
      </c>
      <c r="E55" s="47" t="n">
        <v>-6.0150400671108</v>
      </c>
      <c r="F55" s="48" t="n">
        <v>0.00706348973383227</v>
      </c>
      <c r="G55" s="49" t="n">
        <v>-7.11379007819223</v>
      </c>
      <c r="H55" s="50" t="n">
        <v>0</v>
      </c>
      <c r="I55" s="49" t="n">
        <v>-6.74351633924959</v>
      </c>
      <c r="J55" s="50" t="n">
        <v>0</v>
      </c>
      <c r="K55" s="46" t="s">
        <v>439</v>
      </c>
      <c r="L55" s="46" t="s">
        <v>440</v>
      </c>
    </row>
    <row r="56" customFormat="false" ht="12" hidden="false" customHeight="false" outlineLevel="0" collapsed="false">
      <c r="B56" s="5" t="s">
        <v>441</v>
      </c>
      <c r="C56" s="47" t="n">
        <v>-5.359265982</v>
      </c>
      <c r="D56" s="48" t="n">
        <v>0</v>
      </c>
      <c r="E56" s="47" t="n">
        <v>-6.08769087373337</v>
      </c>
      <c r="F56" s="48" t="n">
        <v>0</v>
      </c>
      <c r="G56" s="49" t="n">
        <v>-7.60580361084803</v>
      </c>
      <c r="H56" s="50" t="n">
        <v>0</v>
      </c>
      <c r="I56" s="49" t="n">
        <v>-6.47411064037575</v>
      </c>
      <c r="J56" s="50" t="n">
        <v>0</v>
      </c>
      <c r="K56" s="46" t="s">
        <v>369</v>
      </c>
      <c r="L56" s="46" t="s">
        <v>442</v>
      </c>
    </row>
    <row r="57" customFormat="false" ht="12" hidden="false" customHeight="false" outlineLevel="0" collapsed="false">
      <c r="B57" s="5" t="s">
        <v>443</v>
      </c>
      <c r="C57" s="47" t="n">
        <v>-5.22048361166667</v>
      </c>
      <c r="D57" s="48" t="n">
        <v>0</v>
      </c>
      <c r="E57" s="47" t="n">
        <v>-5.78661897664303</v>
      </c>
      <c r="F57" s="48" t="n">
        <v>0.00237213011151642</v>
      </c>
      <c r="G57" s="49" t="n">
        <v>-5.52960440340426</v>
      </c>
      <c r="H57" s="50" t="n">
        <v>0</v>
      </c>
      <c r="I57" s="49" t="n">
        <v>-5.04390524700131</v>
      </c>
      <c r="J57" s="50" t="n">
        <v>0</v>
      </c>
      <c r="K57" s="46" t="s">
        <v>369</v>
      </c>
      <c r="L57" s="46" t="s">
        <v>437</v>
      </c>
    </row>
    <row r="58" customFormat="false" ht="12" hidden="false" customHeight="false" outlineLevel="0" collapsed="false">
      <c r="B58" s="5" t="s">
        <v>8</v>
      </c>
      <c r="C58" s="47" t="n">
        <v>-4.334655815</v>
      </c>
      <c r="D58" s="48" t="n">
        <v>0</v>
      </c>
      <c r="E58" s="47" t="n">
        <v>-4.85223446939411</v>
      </c>
      <c r="F58" s="48" t="n">
        <v>0.00978912500551115</v>
      </c>
      <c r="G58" s="49" t="n">
        <v>-4.87374964028256</v>
      </c>
      <c r="H58" s="50" t="n">
        <v>0.000583556307402002</v>
      </c>
      <c r="I58" s="49" t="n">
        <v>-4.71141228930665</v>
      </c>
      <c r="J58" s="50" t="n">
        <v>0</v>
      </c>
      <c r="K58" s="46" t="s">
        <v>394</v>
      </c>
      <c r="L58" s="46" t="s">
        <v>9</v>
      </c>
    </row>
    <row r="59" customFormat="false" ht="12" hidden="false" customHeight="false" outlineLevel="0" collapsed="false">
      <c r="B59" s="5" t="s">
        <v>444</v>
      </c>
      <c r="C59" s="47" t="n">
        <v>-3.17468205633333</v>
      </c>
      <c r="D59" s="48" t="n">
        <v>0</v>
      </c>
      <c r="E59" s="47" t="n">
        <v>-2.86035495921746</v>
      </c>
      <c r="F59" s="48" t="n">
        <v>0.00978912500551115</v>
      </c>
      <c r="G59" s="49" t="n">
        <v>-3.59206852376714</v>
      </c>
      <c r="H59" s="50" t="n">
        <v>0</v>
      </c>
      <c r="I59" s="49" t="n">
        <v>-3.32048170936656</v>
      </c>
      <c r="J59" s="50" t="n">
        <v>0</v>
      </c>
      <c r="K59" s="46" t="s">
        <v>369</v>
      </c>
      <c r="L59" s="46" t="s">
        <v>437</v>
      </c>
    </row>
    <row r="60" customFormat="false" ht="12" hidden="false" customHeight="false" outlineLevel="0" collapsed="false">
      <c r="B60" s="5" t="s">
        <v>445</v>
      </c>
      <c r="C60" s="47" t="n">
        <v>-4.40883661</v>
      </c>
      <c r="D60" s="48" t="n">
        <v>0</v>
      </c>
      <c r="E60" s="47" t="n">
        <v>-3.18392459462964</v>
      </c>
      <c r="F60" s="48" t="n">
        <v>0.018626961440111</v>
      </c>
      <c r="G60" s="49" t="n">
        <v>-5.70060294935866</v>
      </c>
      <c r="H60" s="50" t="n">
        <v>0</v>
      </c>
      <c r="I60" s="49" t="n">
        <v>-2.73353987544787</v>
      </c>
      <c r="J60" s="50" t="n">
        <v>0</v>
      </c>
      <c r="K60" s="46" t="s">
        <v>330</v>
      </c>
      <c r="L60" s="46" t="s">
        <v>446</v>
      </c>
    </row>
    <row r="61" customFormat="false" ht="12" hidden="false" customHeight="false" outlineLevel="0" collapsed="false">
      <c r="B61" s="5" t="s">
        <v>202</v>
      </c>
      <c r="C61" s="47" t="n">
        <v>-4.684707048</v>
      </c>
      <c r="D61" s="48" t="n">
        <v>0</v>
      </c>
      <c r="E61" s="47" t="n">
        <v>-4.93181274093575</v>
      </c>
      <c r="F61" s="48" t="n">
        <v>0</v>
      </c>
      <c r="G61" s="49" t="n">
        <v>-4.0239207598246</v>
      </c>
      <c r="H61" s="50" t="n">
        <v>0</v>
      </c>
      <c r="I61" s="49" t="n">
        <v>-4.68339327391843</v>
      </c>
      <c r="J61" s="50" t="n">
        <v>0.00255775786276677</v>
      </c>
      <c r="K61" s="46" t="s">
        <v>447</v>
      </c>
      <c r="L61" s="46" t="s">
        <v>448</v>
      </c>
    </row>
    <row r="62" customFormat="false" ht="12" hidden="false" customHeight="false" outlineLevel="0" collapsed="false">
      <c r="B62" s="5" t="s">
        <v>449</v>
      </c>
      <c r="C62" s="47" t="n">
        <v>-5.37020358433333</v>
      </c>
      <c r="D62" s="48" t="n">
        <v>0</v>
      </c>
      <c r="E62" s="47" t="n">
        <v>-6.89839465133912</v>
      </c>
      <c r="F62" s="48" t="n">
        <v>0</v>
      </c>
      <c r="G62" s="49" t="n">
        <v>-6.82301499455796</v>
      </c>
      <c r="H62" s="50" t="n">
        <v>0.00125733827829259</v>
      </c>
      <c r="I62" s="49" t="n">
        <v>-4.45821730862078</v>
      </c>
      <c r="J62" s="50" t="n">
        <v>0.00255775786276677</v>
      </c>
      <c r="K62" s="46" t="s">
        <v>369</v>
      </c>
      <c r="L62" s="46" t="s">
        <v>437</v>
      </c>
    </row>
    <row r="63" customFormat="false" ht="12" hidden="false" customHeight="false" outlineLevel="0" collapsed="false">
      <c r="B63" s="5" t="s">
        <v>450</v>
      </c>
      <c r="C63" s="47" t="n">
        <v>-4.28218475233333</v>
      </c>
      <c r="D63" s="48" t="n">
        <v>0</v>
      </c>
      <c r="E63" s="47" t="n">
        <v>-4.7066694483495</v>
      </c>
      <c r="F63" s="48" t="n">
        <v>0.00126453475906693</v>
      </c>
      <c r="G63" s="49" t="n">
        <v>-2.92602239211187</v>
      </c>
      <c r="H63" s="50" t="n">
        <v>0.00193845693808277</v>
      </c>
      <c r="I63" s="49" t="n">
        <v>-3.682391670935</v>
      </c>
      <c r="J63" s="50" t="n">
        <v>0.00775169540956439</v>
      </c>
      <c r="K63" s="46" t="s">
        <v>369</v>
      </c>
      <c r="L63" s="46" t="s">
        <v>451</v>
      </c>
    </row>
    <row r="64" customFormat="false" ht="12" hidden="false" customHeight="false" outlineLevel="0" collapsed="false">
      <c r="B64" s="5" t="s">
        <v>452</v>
      </c>
      <c r="C64" s="47" t="n">
        <v>-4.33203603</v>
      </c>
      <c r="D64" s="48" t="n">
        <v>0</v>
      </c>
      <c r="E64" s="47" t="n">
        <v>-4.65599013687533</v>
      </c>
      <c r="F64" s="48" t="n">
        <v>0.00507486228333575</v>
      </c>
      <c r="G64" s="49" t="n">
        <v>-4.5782042783683</v>
      </c>
      <c r="H64" s="50" t="n">
        <v>0</v>
      </c>
      <c r="I64" s="49" t="n">
        <v>-4.15941722062643</v>
      </c>
      <c r="J64" s="50" t="n">
        <v>0.0109557295121843</v>
      </c>
      <c r="K64" s="46" t="s">
        <v>394</v>
      </c>
      <c r="L64" s="46" t="s">
        <v>453</v>
      </c>
    </row>
    <row r="65" customFormat="false" ht="12" hidden="false" customHeight="false" outlineLevel="0" collapsed="false">
      <c r="B65" s="5" t="s">
        <v>454</v>
      </c>
      <c r="C65" s="47" t="n">
        <v>-3.842967616</v>
      </c>
      <c r="D65" s="48" t="n">
        <v>0.0024356898524574</v>
      </c>
      <c r="E65" s="47" t="n">
        <v>-4.06728963907487</v>
      </c>
      <c r="F65" s="48" t="n">
        <v>0.0118526937270194</v>
      </c>
      <c r="G65" s="49" t="n">
        <v>-2.64544071180402</v>
      </c>
      <c r="H65" s="50" t="n">
        <v>0.00125733827829259</v>
      </c>
      <c r="I65" s="49" t="n">
        <v>-3.68178481339536</v>
      </c>
      <c r="J65" s="50" t="n">
        <v>0.0109557295121843</v>
      </c>
      <c r="K65" s="46" t="s">
        <v>337</v>
      </c>
      <c r="L65" s="46" t="s">
        <v>455</v>
      </c>
    </row>
    <row r="66" customFormat="false" ht="12" hidden="false" customHeight="false" outlineLevel="0" collapsed="false">
      <c r="B66" s="5" t="s">
        <v>456</v>
      </c>
      <c r="C66" s="47" t="n">
        <v>-5.561386669</v>
      </c>
      <c r="D66" s="48" t="n">
        <v>0</v>
      </c>
      <c r="E66" s="47" t="n">
        <v>-5.06779254690964</v>
      </c>
      <c r="F66" s="48" t="n">
        <v>0.00706348973383227</v>
      </c>
      <c r="G66" s="49" t="n">
        <v>-5.63333577455044</v>
      </c>
      <c r="H66" s="50" t="n">
        <v>0</v>
      </c>
      <c r="I66" s="49" t="n">
        <v>-3.07161323815505</v>
      </c>
      <c r="J66" s="50" t="n">
        <v>0.0129152908883474</v>
      </c>
      <c r="K66" s="46" t="s">
        <v>354</v>
      </c>
      <c r="L66" s="46" t="s">
        <v>457</v>
      </c>
    </row>
    <row r="67" customFormat="false" ht="12" hidden="false" customHeight="false" outlineLevel="0" collapsed="false">
      <c r="B67" s="5" t="s">
        <v>458</v>
      </c>
      <c r="C67" s="47" t="n">
        <v>-4.702499673</v>
      </c>
      <c r="D67" s="48" t="n">
        <v>0</v>
      </c>
      <c r="E67" s="47" t="n">
        <v>-4.76929412644003</v>
      </c>
      <c r="F67" s="48" t="n">
        <v>0</v>
      </c>
      <c r="G67" s="49" t="n">
        <v>-4.54337878321962</v>
      </c>
      <c r="H67" s="50" t="n">
        <v>0</v>
      </c>
      <c r="I67" s="49" t="n">
        <v>-4.04956463508498</v>
      </c>
      <c r="J67" s="50" t="n">
        <v>0.0140957607740447</v>
      </c>
      <c r="K67" s="46" t="s">
        <v>337</v>
      </c>
      <c r="L67" s="46" t="s">
        <v>383</v>
      </c>
    </row>
    <row r="68" customFormat="false" ht="12" hidden="false" customHeight="false" outlineLevel="0" collapsed="false">
      <c r="B68" s="5" t="s">
        <v>459</v>
      </c>
      <c r="C68" s="47" t="n">
        <v>-3.411278762</v>
      </c>
      <c r="D68" s="48" t="n">
        <v>0</v>
      </c>
      <c r="E68" s="47" t="n">
        <v>-3.54555281523339</v>
      </c>
      <c r="F68" s="48" t="n">
        <v>0.00237213011151642</v>
      </c>
      <c r="G68" s="49" t="n">
        <v>-2.92759228035681</v>
      </c>
      <c r="H68" s="50" t="n">
        <v>0</v>
      </c>
      <c r="I68" s="49" t="n">
        <v>-3.11642397000767</v>
      </c>
      <c r="J68" s="50" t="n">
        <v>0.0140957607740447</v>
      </c>
      <c r="K68" s="46" t="s">
        <v>354</v>
      </c>
      <c r="L68" s="46" t="s">
        <v>460</v>
      </c>
    </row>
    <row r="69" customFormat="false" ht="12" hidden="false" customHeight="false" outlineLevel="0" collapsed="false">
      <c r="B69" s="5" t="s">
        <v>461</v>
      </c>
      <c r="C69" s="47" t="n">
        <v>-3.23894164166667</v>
      </c>
      <c r="D69" s="48" t="n">
        <v>0</v>
      </c>
      <c r="E69" s="47" t="n">
        <v>-2.81492898231927</v>
      </c>
      <c r="F69" s="48" t="n">
        <v>0</v>
      </c>
      <c r="G69" s="49" t="n">
        <v>-2.80639488181728</v>
      </c>
      <c r="H69" s="50" t="n">
        <v>0</v>
      </c>
      <c r="I69" s="49" t="n">
        <v>-2.53427169996085</v>
      </c>
      <c r="J69" s="50" t="n">
        <v>0.0140957607740447</v>
      </c>
      <c r="K69" s="46" t="s">
        <v>337</v>
      </c>
      <c r="L69" s="46" t="s">
        <v>462</v>
      </c>
    </row>
    <row r="70" customFormat="false" ht="12" hidden="false" customHeight="false" outlineLevel="0" collapsed="false">
      <c r="B70" s="5" t="s">
        <v>463</v>
      </c>
      <c r="C70" s="47" t="n">
        <v>-5.42228629033333</v>
      </c>
      <c r="D70" s="48" t="n">
        <v>0</v>
      </c>
      <c r="E70" s="47" t="n">
        <v>-5.45682691870281</v>
      </c>
      <c r="F70" s="48" t="n">
        <v>0.00237213011151642</v>
      </c>
      <c r="G70" s="49" t="n">
        <v>-5.45808129207175</v>
      </c>
      <c r="H70" s="50" t="n">
        <v>0</v>
      </c>
      <c r="I70" s="49" t="n">
        <v>-4.17825830298683</v>
      </c>
      <c r="J70" s="50" t="n">
        <v>0.016986323854002</v>
      </c>
      <c r="K70" s="46" t="s">
        <v>464</v>
      </c>
      <c r="L70" s="46" t="s">
        <v>465</v>
      </c>
    </row>
    <row r="71" customFormat="false" ht="12" hidden="false" customHeight="false" outlineLevel="0" collapsed="false">
      <c r="B71" s="5" t="s">
        <v>466</v>
      </c>
      <c r="C71" s="47" t="n">
        <v>-2.562294314</v>
      </c>
      <c r="D71" s="48" t="n">
        <v>0.00631262054189449</v>
      </c>
      <c r="E71" s="47" t="n">
        <v>-3.71568383601778</v>
      </c>
      <c r="F71" s="48" t="n">
        <v>0.00706348973383227</v>
      </c>
      <c r="G71" s="49" t="n">
        <v>-2.30948410211217</v>
      </c>
      <c r="H71" s="50" t="n">
        <v>0.00280691802140754</v>
      </c>
      <c r="I71" s="49" t="n">
        <v>-2.71092389826921</v>
      </c>
      <c r="J71" s="50" t="n">
        <v>0.016986323854002</v>
      </c>
      <c r="K71" s="46" t="s">
        <v>327</v>
      </c>
      <c r="L71" s="46" t="s">
        <v>467</v>
      </c>
    </row>
    <row r="72" customFormat="false" ht="12" hidden="false" customHeight="false" outlineLevel="0" collapsed="false">
      <c r="B72" s="5" t="s">
        <v>468</v>
      </c>
      <c r="C72" s="47" t="n">
        <v>-5.00031425933333</v>
      </c>
      <c r="D72" s="48" t="n">
        <v>0.0012083035233216</v>
      </c>
      <c r="E72" s="47" t="n">
        <v>-5.15069044370281</v>
      </c>
      <c r="F72" s="48" t="n">
        <v>0.00237213011151642</v>
      </c>
      <c r="G72" s="49" t="n">
        <v>-4.58190944198034</v>
      </c>
      <c r="H72" s="50" t="n">
        <v>0</v>
      </c>
      <c r="I72" s="49" t="n">
        <v>-3.59796367466327</v>
      </c>
      <c r="J72" s="50" t="n">
        <v>0.0227213281464193</v>
      </c>
      <c r="K72" s="46" t="s">
        <v>410</v>
      </c>
      <c r="L72" s="46" t="s">
        <v>469</v>
      </c>
    </row>
    <row r="73" customFormat="false" ht="12" hidden="false" customHeight="false" outlineLevel="0" collapsed="false">
      <c r="B73" s="5" t="s">
        <v>470</v>
      </c>
      <c r="C73" s="47" t="n">
        <v>-3.884869052</v>
      </c>
      <c r="D73" s="48" t="n">
        <v>0</v>
      </c>
      <c r="E73" s="47" t="n">
        <v>-3.98327265603727</v>
      </c>
      <c r="F73" s="48" t="n">
        <v>0.00237213011151642</v>
      </c>
      <c r="G73" s="49" t="n">
        <v>-2.88237024179561</v>
      </c>
      <c r="H73" s="50" t="n">
        <v>0</v>
      </c>
      <c r="I73" s="49" t="n">
        <v>-2.64635197311584</v>
      </c>
      <c r="J73" s="50" t="n">
        <v>0.0227213281464193</v>
      </c>
      <c r="K73" s="46" t="s">
        <v>354</v>
      </c>
      <c r="L73" s="46" t="s">
        <v>471</v>
      </c>
    </row>
    <row r="74" customFormat="false" ht="12" hidden="false" customHeight="false" outlineLevel="0" collapsed="false">
      <c r="B74" s="5" t="s">
        <v>472</v>
      </c>
      <c r="C74" s="47" t="n">
        <v>-2.37167840766667</v>
      </c>
      <c r="D74" s="48" t="n">
        <v>0.0012083035233216</v>
      </c>
      <c r="E74" s="47" t="n">
        <v>-2.13043901431244</v>
      </c>
      <c r="F74" s="48" t="n">
        <v>0.00978912500551115</v>
      </c>
      <c r="G74" s="49" t="n">
        <v>-1.66200268473064</v>
      </c>
      <c r="H74" s="50" t="n">
        <v>0.00408489415181401</v>
      </c>
      <c r="I74" s="49" t="n">
        <v>-2.07750162545344</v>
      </c>
      <c r="J74" s="50" t="n">
        <v>0.0227213281464193</v>
      </c>
      <c r="K74" s="46" t="s">
        <v>330</v>
      </c>
      <c r="L74" s="46" t="s">
        <v>473</v>
      </c>
    </row>
    <row r="75" customFormat="false" ht="12" hidden="false" customHeight="false" outlineLevel="0" collapsed="false">
      <c r="B75" s="5" t="s">
        <v>474</v>
      </c>
      <c r="C75" s="47" t="n">
        <v>-3.78111853566667</v>
      </c>
      <c r="D75" s="48" t="n">
        <v>0.000298144187422708</v>
      </c>
      <c r="E75" s="47" t="n">
        <v>-4.05940129717556</v>
      </c>
      <c r="F75" s="48" t="n">
        <v>0.00356327830322789</v>
      </c>
      <c r="G75" s="49" t="n">
        <v>-3.74624954385424</v>
      </c>
      <c r="H75" s="50" t="n">
        <v>0</v>
      </c>
      <c r="I75" s="49" t="n">
        <v>-2.84118265564569</v>
      </c>
      <c r="J75" s="50" t="n">
        <v>0.0281390606573867</v>
      </c>
      <c r="K75" s="46" t="s">
        <v>464</v>
      </c>
      <c r="L75" s="46" t="s">
        <v>475</v>
      </c>
    </row>
    <row r="76" customFormat="false" ht="12" hidden="false" customHeight="false" outlineLevel="0" collapsed="false">
      <c r="B76" s="5" t="s">
        <v>476</v>
      </c>
      <c r="C76" s="47" t="n">
        <v>-4.65422502466667</v>
      </c>
      <c r="D76" s="48" t="n">
        <v>0</v>
      </c>
      <c r="E76" s="47" t="n">
        <v>-4.48979830327042</v>
      </c>
      <c r="F76" s="48" t="n">
        <v>0</v>
      </c>
      <c r="G76" s="49" t="n">
        <v>-4.49799532627362</v>
      </c>
      <c r="H76" s="50" t="n">
        <v>0</v>
      </c>
      <c r="I76" s="49" t="n">
        <v>-2.76677502986202</v>
      </c>
      <c r="J76" s="50" t="n">
        <v>0.0281390606573867</v>
      </c>
      <c r="K76" s="46" t="s">
        <v>351</v>
      </c>
      <c r="L76" s="46" t="s">
        <v>477</v>
      </c>
    </row>
    <row r="77" customFormat="false" ht="12" hidden="false" customHeight="false" outlineLevel="0" collapsed="false">
      <c r="B77" s="5" t="s">
        <v>478</v>
      </c>
      <c r="C77" s="47" t="n">
        <v>-4.75133045766667</v>
      </c>
      <c r="D77" s="48" t="n">
        <v>0.000804473145453028</v>
      </c>
      <c r="E77" s="47" t="n">
        <v>-4.95839072170973</v>
      </c>
      <c r="F77" s="48" t="n">
        <v>0.00507486228333575</v>
      </c>
      <c r="G77" s="49" t="n">
        <v>-4.6424462971387</v>
      </c>
      <c r="H77" s="50" t="n">
        <v>0</v>
      </c>
      <c r="I77" s="49" t="n">
        <v>-2.2671858815616</v>
      </c>
      <c r="J77" s="50" t="n">
        <v>0.0281390606573867</v>
      </c>
      <c r="K77" s="46" t="s">
        <v>351</v>
      </c>
      <c r="L77" s="46" t="s">
        <v>479</v>
      </c>
    </row>
    <row r="78" customFormat="false" ht="12" hidden="false" customHeight="false" outlineLevel="0" collapsed="false">
      <c r="B78" s="5" t="s">
        <v>480</v>
      </c>
      <c r="C78" s="47" t="n">
        <v>-2.639994705</v>
      </c>
      <c r="D78" s="48" t="n">
        <v>0.000804473145453028</v>
      </c>
      <c r="E78" s="47" t="n">
        <v>-2.50246508328858</v>
      </c>
      <c r="F78" s="48" t="n">
        <v>0.0118526937270194</v>
      </c>
      <c r="G78" s="49" t="n">
        <v>-2.95583221861803</v>
      </c>
      <c r="H78" s="50" t="n">
        <v>0.00193845693808277</v>
      </c>
      <c r="I78" s="49" t="n">
        <v>-1.97345069375314</v>
      </c>
      <c r="J78" s="50" t="n">
        <v>0.0281390606573867</v>
      </c>
      <c r="K78" s="46" t="s">
        <v>354</v>
      </c>
      <c r="L78" s="46" t="s">
        <v>481</v>
      </c>
    </row>
    <row r="79" customFormat="false" ht="12" hidden="false" customHeight="false" outlineLevel="0" collapsed="false">
      <c r="B79" s="5" t="s">
        <v>482</v>
      </c>
      <c r="C79" s="47" t="n">
        <v>-2.29912281666667</v>
      </c>
      <c r="D79" s="48" t="n">
        <v>0.000298144187422708</v>
      </c>
      <c r="E79" s="47" t="n">
        <v>-2.62971695901549</v>
      </c>
      <c r="F79" s="48" t="n">
        <v>0.0157879737397438</v>
      </c>
      <c r="G79" s="49" t="n">
        <v>-2.61662205511269</v>
      </c>
      <c r="H79" s="50" t="n">
        <v>0</v>
      </c>
      <c r="I79" s="49" t="n">
        <v>-1.95566468548473</v>
      </c>
      <c r="J79" s="50" t="n">
        <v>0.0281390606573867</v>
      </c>
      <c r="K79" s="46" t="s">
        <v>327</v>
      </c>
      <c r="L79" s="46" t="s">
        <v>483</v>
      </c>
    </row>
    <row r="80" customFormat="false" ht="13" hidden="false" customHeight="false" outlineLevel="0" collapsed="false">
      <c r="B80" s="14" t="s">
        <v>484</v>
      </c>
      <c r="C80" s="51" t="n">
        <v>-4.320372907</v>
      </c>
      <c r="D80" s="52" t="n">
        <v>0</v>
      </c>
      <c r="E80" s="51" t="n">
        <v>-3.18201425948467</v>
      </c>
      <c r="F80" s="52" t="n">
        <v>0.00237213011151642</v>
      </c>
      <c r="G80" s="51" t="n">
        <v>-4.24168596519076</v>
      </c>
      <c r="H80" s="52" t="n">
        <v>0</v>
      </c>
      <c r="I80" s="51" t="n">
        <v>-1.26424262610694</v>
      </c>
      <c r="J80" s="52" t="n">
        <v>0.0457985414033935</v>
      </c>
      <c r="K80" s="53" t="s">
        <v>464</v>
      </c>
      <c r="L80" s="53" t="s">
        <v>485</v>
      </c>
    </row>
  </sheetData>
  <mergeCells count="7">
    <mergeCell ref="B4:B5"/>
    <mergeCell ref="C4:D4"/>
    <mergeCell ref="E4:F4"/>
    <mergeCell ref="G4:H4"/>
    <mergeCell ref="I4:J4"/>
    <mergeCell ref="K4:K5"/>
    <mergeCell ref="L4:L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L59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B2" activeCellId="0" sqref="B2"/>
    </sheetView>
  </sheetViews>
  <sheetFormatPr defaultColWidth="10.828125" defaultRowHeight="12" zeroHeight="false" outlineLevelRow="0" outlineLevelCol="0"/>
  <cols>
    <col collapsed="false" customWidth="true" hidden="false" outlineLevel="0" max="1" min="1" style="1" width="5.66"/>
    <col collapsed="false" customWidth="true" hidden="false" outlineLevel="0" max="2" min="2" style="2" width="10.66"/>
    <col collapsed="false" customWidth="true" hidden="false" outlineLevel="0" max="3" min="3" style="2" width="14.5"/>
    <col collapsed="false" customWidth="true" hidden="false" outlineLevel="0" max="4" min="4" style="2" width="7.15"/>
    <col collapsed="false" customWidth="true" hidden="false" outlineLevel="0" max="5" min="5" style="2" width="13.83"/>
    <col collapsed="false" customWidth="true" hidden="false" outlineLevel="0" max="6" min="6" style="2" width="7.83"/>
    <col collapsed="false" customWidth="true" hidden="false" outlineLevel="0" max="7" min="7" style="2" width="13.16"/>
    <col collapsed="false" customWidth="true" hidden="false" outlineLevel="0" max="8" min="8" style="2" width="7.15"/>
    <col collapsed="false" customWidth="true" hidden="false" outlineLevel="0" max="9" min="9" style="2" width="15.15"/>
    <col collapsed="false" customWidth="true" hidden="false" outlineLevel="0" max="10" min="10" style="2" width="7.5"/>
    <col collapsed="false" customWidth="true" hidden="false" outlineLevel="0" max="11" min="11" style="1" width="32.66"/>
    <col collapsed="false" customWidth="true" hidden="false" outlineLevel="0" max="12" min="12" style="1" width="64.66"/>
    <col collapsed="false" customWidth="false" hidden="false" outlineLevel="0" max="257" min="13" style="1" width="10.83"/>
  </cols>
  <sheetData>
    <row r="1" customFormat="false" ht="12" hidden="false" customHeight="false" outlineLevel="0" collapsed="false">
      <c r="B1" s="5"/>
      <c r="C1" s="5"/>
      <c r="D1" s="5"/>
      <c r="E1" s="5"/>
      <c r="F1" s="5"/>
      <c r="G1" s="43"/>
      <c r="H1" s="43"/>
      <c r="I1" s="43"/>
      <c r="J1" s="43"/>
      <c r="K1" s="46"/>
      <c r="L1" s="46"/>
    </row>
    <row r="2" customFormat="false" ht="15" hidden="false" customHeight="false" outlineLevel="0" collapsed="false">
      <c r="B2" s="6" t="s">
        <v>486</v>
      </c>
      <c r="C2" s="5"/>
      <c r="D2" s="5"/>
      <c r="E2" s="5"/>
      <c r="F2" s="5"/>
      <c r="G2" s="43"/>
      <c r="H2" s="43"/>
      <c r="I2" s="43"/>
      <c r="J2" s="43"/>
      <c r="K2" s="46"/>
      <c r="L2" s="46"/>
    </row>
    <row r="3" customFormat="false" ht="13" hidden="false" customHeight="false" outlineLevel="0" collapsed="false">
      <c r="B3" s="5"/>
      <c r="C3" s="5"/>
      <c r="D3" s="5"/>
      <c r="E3" s="5"/>
      <c r="F3" s="5"/>
      <c r="G3" s="43"/>
      <c r="H3" s="43"/>
      <c r="I3" s="43"/>
      <c r="J3" s="43"/>
      <c r="K3" s="46"/>
      <c r="L3" s="46"/>
    </row>
    <row r="4" customFormat="false" ht="15" hidden="false" customHeight="true" outlineLevel="0" collapsed="false">
      <c r="B4" s="7" t="s">
        <v>1</v>
      </c>
      <c r="C4" s="44" t="s">
        <v>317</v>
      </c>
      <c r="D4" s="44"/>
      <c r="E4" s="44" t="s">
        <v>318</v>
      </c>
      <c r="F4" s="44"/>
      <c r="G4" s="44" t="s">
        <v>319</v>
      </c>
      <c r="H4" s="44"/>
      <c r="I4" s="44" t="s">
        <v>320</v>
      </c>
      <c r="J4" s="44"/>
      <c r="K4" s="7" t="s">
        <v>50</v>
      </c>
      <c r="L4" s="7" t="s">
        <v>3</v>
      </c>
    </row>
    <row r="5" customFormat="false" ht="13" hidden="false" customHeight="false" outlineLevel="0" collapsed="false">
      <c r="B5" s="7"/>
      <c r="C5" s="9" t="s">
        <v>321</v>
      </c>
      <c r="D5" s="9" t="s">
        <v>322</v>
      </c>
      <c r="E5" s="9" t="s">
        <v>321</v>
      </c>
      <c r="F5" s="9" t="s">
        <v>322</v>
      </c>
      <c r="G5" s="9" t="s">
        <v>321</v>
      </c>
      <c r="H5" s="9" t="s">
        <v>322</v>
      </c>
      <c r="I5" s="9" t="s">
        <v>321</v>
      </c>
      <c r="J5" s="9" t="s">
        <v>322</v>
      </c>
      <c r="K5" s="7"/>
      <c r="L5" s="7"/>
    </row>
    <row r="6" customFormat="false" ht="12" hidden="false" customHeight="false" outlineLevel="0" collapsed="false">
      <c r="B6" s="5" t="s">
        <v>301</v>
      </c>
      <c r="C6" s="13" t="n">
        <v>-1.42026446066667</v>
      </c>
      <c r="D6" s="5" t="n">
        <v>0.0146053117948656</v>
      </c>
      <c r="E6" s="13" t="n">
        <v>-1.83572221515754</v>
      </c>
      <c r="F6" s="5" t="n">
        <v>0.056035215330119</v>
      </c>
      <c r="G6" s="45" t="n">
        <v>-2.24260199699536</v>
      </c>
      <c r="H6" s="43" t="n">
        <v>0.0179610613087395</v>
      </c>
      <c r="I6" s="45" t="n">
        <v>0.109280812305468</v>
      </c>
      <c r="J6" s="43" t="n">
        <v>0.487610351244598</v>
      </c>
      <c r="K6" s="46" t="s">
        <v>487</v>
      </c>
      <c r="L6" s="46" t="s">
        <v>488</v>
      </c>
    </row>
    <row r="7" customFormat="false" ht="12" hidden="false" customHeight="false" outlineLevel="0" collapsed="false">
      <c r="B7" s="5" t="s">
        <v>314</v>
      </c>
      <c r="C7" s="13" t="n">
        <v>-1.384084796</v>
      </c>
      <c r="D7" s="5" t="n">
        <v>0.00373202346683896</v>
      </c>
      <c r="E7" s="13" t="n">
        <v>-1.48314968818239</v>
      </c>
      <c r="F7" s="5" t="n">
        <v>0.056035215330119</v>
      </c>
      <c r="G7" s="45" t="n">
        <v>-1.47636985623944</v>
      </c>
      <c r="H7" s="43" t="n">
        <v>0.0179610613087395</v>
      </c>
      <c r="I7" s="45" t="n">
        <v>0.814773613252935</v>
      </c>
      <c r="J7" s="43" t="n">
        <v>0.0768477429811491</v>
      </c>
      <c r="K7" s="46" t="s">
        <v>487</v>
      </c>
      <c r="L7" s="46" t="s">
        <v>489</v>
      </c>
    </row>
    <row r="8" customFormat="false" ht="12" hidden="false" customHeight="false" outlineLevel="0" collapsed="false">
      <c r="B8" s="5" t="s">
        <v>303</v>
      </c>
      <c r="C8" s="13" t="n">
        <v>-1.1732538</v>
      </c>
      <c r="D8" s="5" t="n">
        <v>0.0497479883554855</v>
      </c>
      <c r="E8" s="13" t="n">
        <v>-1.46797465467889</v>
      </c>
      <c r="F8" s="5" t="n">
        <v>0.056035215330119</v>
      </c>
      <c r="G8" s="45" t="n">
        <v>-1.03563753147196</v>
      </c>
      <c r="H8" s="43" t="n">
        <v>0.0179610613087395</v>
      </c>
      <c r="I8" s="45" t="n">
        <v>0.0804898587088753</v>
      </c>
      <c r="J8" s="43" t="n">
        <v>0.487610351244598</v>
      </c>
      <c r="K8" s="46" t="s">
        <v>487</v>
      </c>
      <c r="L8" s="46" t="s">
        <v>488</v>
      </c>
    </row>
    <row r="9" customFormat="false" ht="12" hidden="false" customHeight="false" outlineLevel="0" collapsed="false">
      <c r="B9" s="5" t="s">
        <v>312</v>
      </c>
      <c r="C9" s="13" t="n">
        <v>-1.725663993</v>
      </c>
      <c r="D9" s="5" t="n">
        <v>0.0113721731412389</v>
      </c>
      <c r="E9" s="13" t="n">
        <v>-1.43894149938496</v>
      </c>
      <c r="F9" s="5" t="n">
        <v>0.056035215330119</v>
      </c>
      <c r="G9" s="45" t="n">
        <v>-1.19311332090028</v>
      </c>
      <c r="H9" s="43" t="n">
        <v>0.0179610613087395</v>
      </c>
      <c r="I9" s="45" t="n">
        <v>0.695346174657518</v>
      </c>
      <c r="J9" s="43" t="n">
        <v>0.246411555869774</v>
      </c>
      <c r="K9" s="46" t="s">
        <v>487</v>
      </c>
      <c r="L9" s="46" t="s">
        <v>490</v>
      </c>
    </row>
    <row r="10" customFormat="false" ht="12" hidden="false" customHeight="false" outlineLevel="0" collapsed="false">
      <c r="B10" s="5" t="s">
        <v>310</v>
      </c>
      <c r="C10" s="13" t="n">
        <v>-1.39411720533333</v>
      </c>
      <c r="D10" s="5" t="n">
        <v>0.0024356898524574</v>
      </c>
      <c r="E10" s="13" t="n">
        <v>-1.28128200470906</v>
      </c>
      <c r="F10" s="5" t="n">
        <v>0.0978500378869409</v>
      </c>
      <c r="G10" s="45" t="n">
        <v>-1.66074432291595</v>
      </c>
      <c r="H10" s="43" t="n">
        <v>0.00835406924280761</v>
      </c>
      <c r="I10" s="45" t="n">
        <v>0.706662077899213</v>
      </c>
      <c r="J10" s="43" t="n">
        <v>0.0768477429811491</v>
      </c>
      <c r="K10" s="46" t="s">
        <v>487</v>
      </c>
      <c r="L10" s="46" t="s">
        <v>491</v>
      </c>
    </row>
    <row r="11" customFormat="false" ht="12" hidden="false" customHeight="false" outlineLevel="0" collapsed="false">
      <c r="B11" s="5" t="s">
        <v>307</v>
      </c>
      <c r="C11" s="13" t="n">
        <v>-1.61293554666667</v>
      </c>
      <c r="D11" s="5" t="n">
        <v>0.0497479883554855</v>
      </c>
      <c r="E11" s="13" t="n">
        <v>-1.43559860401171</v>
      </c>
      <c r="F11" s="5" t="n">
        <v>0.195635145816252</v>
      </c>
      <c r="G11" s="45" t="n">
        <v>-1.08368250091725</v>
      </c>
      <c r="H11" s="43" t="n">
        <v>0.00835406924280761</v>
      </c>
      <c r="I11" s="45" t="n">
        <v>0.873915977891921</v>
      </c>
      <c r="J11" s="43" t="n">
        <v>0.121808958726506</v>
      </c>
      <c r="K11" s="46" t="s">
        <v>487</v>
      </c>
      <c r="L11" s="46" t="s">
        <v>492</v>
      </c>
    </row>
    <row r="12" customFormat="false" ht="12" hidden="false" customHeight="false" outlineLevel="0" collapsed="false">
      <c r="B12" s="5" t="s">
        <v>306</v>
      </c>
      <c r="C12" s="13" t="n">
        <v>-2.07884818166667</v>
      </c>
      <c r="D12" s="5" t="n">
        <v>0.000804473145453028</v>
      </c>
      <c r="E12" s="13" t="n">
        <v>-1.1424774714377</v>
      </c>
      <c r="F12" s="5" t="n">
        <v>0.259015241913579</v>
      </c>
      <c r="G12" s="45" t="n">
        <v>-2.63614727349801</v>
      </c>
      <c r="H12" s="43" t="n">
        <v>0.00125733827829259</v>
      </c>
      <c r="I12" s="45" t="n">
        <v>-0.592663391389967</v>
      </c>
      <c r="J12" s="43" t="n">
        <v>0.376334630886332</v>
      </c>
      <c r="K12" s="46" t="s">
        <v>487</v>
      </c>
      <c r="L12" s="46" t="s">
        <v>493</v>
      </c>
    </row>
    <row r="13" customFormat="false" ht="12" hidden="false" customHeight="false" outlineLevel="0" collapsed="false">
      <c r="B13" s="5" t="s">
        <v>308</v>
      </c>
      <c r="C13" s="13" t="n">
        <v>-1.50078303266667</v>
      </c>
      <c r="D13" s="5" t="n">
        <v>0.00631262054189449</v>
      </c>
      <c r="E13" s="13" t="n">
        <v>-0.973594765080427</v>
      </c>
      <c r="F13" s="5" t="n">
        <v>0.140216495872728</v>
      </c>
      <c r="G13" s="45" t="n">
        <v>-1.38773570988911</v>
      </c>
      <c r="H13" s="43" t="n">
        <v>0.00408489415181401</v>
      </c>
      <c r="I13" s="45" t="n">
        <v>1.23188427575039</v>
      </c>
      <c r="J13" s="43" t="n">
        <v>0.016986323854002</v>
      </c>
      <c r="K13" s="46" t="s">
        <v>487</v>
      </c>
      <c r="L13" s="46" t="s">
        <v>492</v>
      </c>
    </row>
    <row r="14" customFormat="false" ht="12" hidden="false" customHeight="false" outlineLevel="0" collapsed="false">
      <c r="B14" s="5" t="s">
        <v>302</v>
      </c>
      <c r="C14" s="13" t="n">
        <v>-1.04147632833333</v>
      </c>
      <c r="D14" s="5" t="n">
        <v>0.0335239070320518</v>
      </c>
      <c r="E14" s="13" t="n">
        <v>-0.966582129164994</v>
      </c>
      <c r="F14" s="5" t="n">
        <v>0.259015241913579</v>
      </c>
      <c r="G14" s="45" t="n">
        <v>-0.98638109207295</v>
      </c>
      <c r="H14" s="43" t="n">
        <v>0.123466971359948</v>
      </c>
      <c r="I14" s="45" t="n">
        <v>0.494107291749711</v>
      </c>
      <c r="J14" s="43" t="n">
        <v>0.121808958726506</v>
      </c>
      <c r="K14" s="46" t="s">
        <v>487</v>
      </c>
      <c r="L14" s="46" t="s">
        <v>488</v>
      </c>
    </row>
    <row r="15" customFormat="false" ht="12" hidden="false" customHeight="false" outlineLevel="0" collapsed="false">
      <c r="B15" s="5" t="s">
        <v>311</v>
      </c>
      <c r="C15" s="13" t="n">
        <v>-1.210333818</v>
      </c>
      <c r="D15" s="5" t="n">
        <v>0.0146053117948656</v>
      </c>
      <c r="E15" s="13" t="n">
        <v>-0.949610535050101</v>
      </c>
      <c r="F15" s="5" t="n">
        <v>0.0978500378869409</v>
      </c>
      <c r="G15" s="45" t="n">
        <v>-1.15162576291765</v>
      </c>
      <c r="H15" s="43" t="n">
        <v>0.0379971272158799</v>
      </c>
      <c r="I15" s="45" t="n">
        <v>0.719933704088271</v>
      </c>
      <c r="J15" s="43" t="n">
        <v>0.0768477429811491</v>
      </c>
      <c r="K15" s="46" t="s">
        <v>487</v>
      </c>
      <c r="L15" s="46" t="s">
        <v>491</v>
      </c>
    </row>
    <row r="16" customFormat="false" ht="12" hidden="false" customHeight="false" outlineLevel="0" collapsed="false">
      <c r="B16" s="5" t="s">
        <v>304</v>
      </c>
      <c r="C16" s="13" t="n">
        <v>-1.00385532533333</v>
      </c>
      <c r="D16" s="5" t="n">
        <v>0.0146053117948656</v>
      </c>
      <c r="E16" s="13" t="n">
        <v>-0.676759065120897</v>
      </c>
      <c r="F16" s="5" t="n">
        <v>0.259015241913579</v>
      </c>
      <c r="G16" s="45" t="n">
        <v>-1.37005428985378</v>
      </c>
      <c r="H16" s="43" t="n">
        <v>0.0125081622587926</v>
      </c>
      <c r="I16" s="45" t="n">
        <v>0.411697197881493</v>
      </c>
      <c r="J16" s="43" t="n">
        <v>0.246411555869774</v>
      </c>
      <c r="K16" s="46" t="s">
        <v>487</v>
      </c>
      <c r="L16" s="46" t="s">
        <v>488</v>
      </c>
    </row>
    <row r="17" customFormat="false" ht="12" hidden="false" customHeight="false" outlineLevel="0" collapsed="false">
      <c r="B17" s="5" t="s">
        <v>313</v>
      </c>
      <c r="C17" s="13" t="n">
        <v>-1.003462317</v>
      </c>
      <c r="D17" s="5" t="n">
        <v>0.0146053117948656</v>
      </c>
      <c r="E17" s="13" t="n">
        <v>-0.672979246361186</v>
      </c>
      <c r="F17" s="5" t="n">
        <v>0.0721971420915454</v>
      </c>
      <c r="G17" s="45" t="n">
        <v>-1.4453708416037</v>
      </c>
      <c r="H17" s="43" t="n">
        <v>0.0032165400293163</v>
      </c>
      <c r="I17" s="45" t="n">
        <v>1.07823982740295</v>
      </c>
      <c r="J17" s="43" t="n">
        <v>0.0227213281464193</v>
      </c>
      <c r="K17" s="46" t="s">
        <v>487</v>
      </c>
      <c r="L17" s="46" t="s">
        <v>494</v>
      </c>
    </row>
    <row r="18" customFormat="false" ht="12" hidden="false" customHeight="false" outlineLevel="0" collapsed="false">
      <c r="B18" s="5" t="s">
        <v>305</v>
      </c>
      <c r="C18" s="13" t="n">
        <v>-1.62019293566667</v>
      </c>
      <c r="D18" s="5" t="n">
        <v>0.0024356898524574</v>
      </c>
      <c r="E18" s="13" t="n">
        <v>-0.521178936248064</v>
      </c>
      <c r="F18" s="5" t="n">
        <v>0.421106906378555</v>
      </c>
      <c r="G18" s="45" t="n">
        <v>-1.22122879015307</v>
      </c>
      <c r="H18" s="43" t="n">
        <v>0.0179610613087395</v>
      </c>
      <c r="I18" s="45" t="n">
        <v>0.813244635569442</v>
      </c>
      <c r="J18" s="43" t="n">
        <v>0.0768477429811491</v>
      </c>
      <c r="K18" s="46" t="s">
        <v>487</v>
      </c>
      <c r="L18" s="46" t="s">
        <v>495</v>
      </c>
    </row>
    <row r="19" customFormat="false" ht="12" hidden="false" customHeight="false" outlineLevel="0" collapsed="false">
      <c r="B19" s="5" t="s">
        <v>309</v>
      </c>
      <c r="C19" s="13" t="n">
        <v>-2.48078266833333</v>
      </c>
      <c r="D19" s="5" t="n">
        <v>0.00631262054189449</v>
      </c>
      <c r="E19" s="13" t="n">
        <v>-0.169617828807542</v>
      </c>
      <c r="F19" s="5" t="n">
        <v>0.49588341141072</v>
      </c>
      <c r="G19" s="45" t="n">
        <v>-1.47708686044798</v>
      </c>
      <c r="H19" s="43" t="n">
        <v>0.0125081622587926</v>
      </c>
      <c r="I19" s="45" t="n">
        <v>0.449760181280218</v>
      </c>
      <c r="J19" s="43" t="n">
        <v>0.246411555869774</v>
      </c>
      <c r="K19" s="46" t="s">
        <v>487</v>
      </c>
      <c r="L19" s="46" t="s">
        <v>496</v>
      </c>
    </row>
    <row r="20" customFormat="false" ht="12" hidden="false" customHeight="false" outlineLevel="0" collapsed="false">
      <c r="B20" s="5" t="s">
        <v>497</v>
      </c>
      <c r="C20" s="13" t="n">
        <v>-1.593711214</v>
      </c>
      <c r="D20" s="5" t="n">
        <v>0.00373202346683896</v>
      </c>
      <c r="E20" s="47" t="n">
        <v>-1.23338715388271</v>
      </c>
      <c r="F20" s="48" t="n">
        <v>0.042987963513008</v>
      </c>
      <c r="G20" s="45" t="n">
        <v>-1.09437625029302</v>
      </c>
      <c r="H20" s="43" t="n">
        <v>0.123466971359948</v>
      </c>
      <c r="I20" s="45" t="n">
        <v>0.568463097250964</v>
      </c>
      <c r="J20" s="43" t="n">
        <v>0.246411555869774</v>
      </c>
      <c r="K20" s="46" t="s">
        <v>487</v>
      </c>
      <c r="L20" s="46" t="s">
        <v>491</v>
      </c>
    </row>
    <row r="21" customFormat="false" ht="12" hidden="false" customHeight="false" outlineLevel="0" collapsed="false">
      <c r="B21" s="5" t="s">
        <v>498</v>
      </c>
      <c r="C21" s="13" t="n">
        <v>-2.16279373366667</v>
      </c>
      <c r="D21" s="5" t="n">
        <v>0.0012083035233216</v>
      </c>
      <c r="E21" s="47" t="n">
        <v>-3.44207203791639</v>
      </c>
      <c r="F21" s="48" t="n">
        <v>0.00706348973383227</v>
      </c>
      <c r="G21" s="45" t="n">
        <v>-1.65108947717375</v>
      </c>
      <c r="H21" s="43" t="n">
        <v>0.157444586053821</v>
      </c>
      <c r="I21" s="45" t="n">
        <v>-0.576700911782757</v>
      </c>
      <c r="J21" s="43" t="n">
        <v>0.487610351244598</v>
      </c>
      <c r="K21" s="46" t="s">
        <v>487</v>
      </c>
      <c r="L21" s="46" t="s">
        <v>495</v>
      </c>
    </row>
    <row r="22" customFormat="false" ht="12" hidden="false" customHeight="false" outlineLevel="0" collapsed="false">
      <c r="B22" s="5" t="s">
        <v>499</v>
      </c>
      <c r="C22" s="13" t="n">
        <v>-5.21398861566667</v>
      </c>
      <c r="D22" s="5" t="n">
        <v>0</v>
      </c>
      <c r="E22" s="47" t="n">
        <v>-5.36668932947554</v>
      </c>
      <c r="F22" s="48" t="n">
        <v>0.00126453475906693</v>
      </c>
      <c r="G22" s="45" t="n">
        <v>-2.20910078601099</v>
      </c>
      <c r="H22" s="43" t="n">
        <v>0.382880400812638</v>
      </c>
      <c r="I22" s="45" t="n">
        <v>-5.53252609077055</v>
      </c>
      <c r="J22" s="43" t="n">
        <v>0</v>
      </c>
      <c r="K22" s="46" t="s">
        <v>487</v>
      </c>
      <c r="L22" s="46" t="s">
        <v>500</v>
      </c>
    </row>
    <row r="23" customFormat="false" ht="12" hidden="false" customHeight="false" outlineLevel="0" collapsed="false">
      <c r="B23" s="5" t="s">
        <v>501</v>
      </c>
      <c r="C23" s="13" t="n">
        <v>-4.310753512</v>
      </c>
      <c r="D23" s="5" t="n">
        <v>0</v>
      </c>
      <c r="E23" s="47" t="n">
        <v>-3.94246712028607</v>
      </c>
      <c r="F23" s="48" t="n">
        <v>0.0157879737397438</v>
      </c>
      <c r="G23" s="45" t="n">
        <v>-2.38400472733933</v>
      </c>
      <c r="H23" s="43" t="n">
        <v>0.512156951796939</v>
      </c>
      <c r="I23" s="45" t="n">
        <v>-3.64273101632624</v>
      </c>
      <c r="J23" s="43" t="n">
        <v>0</v>
      </c>
      <c r="K23" s="46" t="s">
        <v>487</v>
      </c>
      <c r="L23" s="46" t="s">
        <v>493</v>
      </c>
    </row>
    <row r="24" customFormat="false" ht="12" hidden="false" customHeight="false" outlineLevel="0" collapsed="false">
      <c r="B24" s="5" t="s">
        <v>502</v>
      </c>
      <c r="C24" s="13" t="n">
        <v>-2.24284794066667</v>
      </c>
      <c r="D24" s="5" t="n">
        <v>0</v>
      </c>
      <c r="E24" s="47" t="n">
        <v>-2.72523501213312</v>
      </c>
      <c r="F24" s="48" t="n">
        <v>0.018626961440111</v>
      </c>
      <c r="G24" s="45" t="n">
        <v>-0.974192886163212</v>
      </c>
      <c r="H24" s="43" t="n">
        <v>0.512156951796939</v>
      </c>
      <c r="I24" s="45" t="n">
        <v>0.257426942702005</v>
      </c>
      <c r="J24" s="43" t="n">
        <v>0.487610351244598</v>
      </c>
      <c r="K24" s="46" t="s">
        <v>487</v>
      </c>
      <c r="L24" s="46" t="s">
        <v>488</v>
      </c>
    </row>
    <row r="25" customFormat="false" ht="12" hidden="false" customHeight="false" outlineLevel="0" collapsed="false">
      <c r="B25" s="5" t="s">
        <v>503</v>
      </c>
      <c r="C25" s="13" t="n">
        <v>-1.672609347</v>
      </c>
      <c r="D25" s="5" t="n">
        <v>0.0146053117948656</v>
      </c>
      <c r="E25" s="47" t="n">
        <v>-1.31470313765053</v>
      </c>
      <c r="F25" s="48" t="n">
        <v>0.0213888594474865</v>
      </c>
      <c r="G25" s="45" t="n">
        <v>-0.842791086651768</v>
      </c>
      <c r="H25" s="43" t="n">
        <v>0.0577326252082117</v>
      </c>
      <c r="I25" s="45" t="n">
        <v>-0.841576509506559</v>
      </c>
      <c r="J25" s="43" t="n">
        <v>0.246411555869774</v>
      </c>
      <c r="K25" s="46" t="s">
        <v>487</v>
      </c>
      <c r="L25" s="46" t="s">
        <v>488</v>
      </c>
    </row>
    <row r="26" customFormat="false" ht="12" hidden="false" customHeight="false" outlineLevel="0" collapsed="false">
      <c r="B26" s="5" t="s">
        <v>504</v>
      </c>
      <c r="C26" s="13" t="n">
        <v>-1.21691792366667</v>
      </c>
      <c r="D26" s="5" t="n">
        <v>0.00373202346683896</v>
      </c>
      <c r="E26" s="47" t="n">
        <v>-1.38173463259173</v>
      </c>
      <c r="F26" s="48" t="n">
        <v>0.0317966847423678</v>
      </c>
      <c r="G26" s="45" t="n">
        <v>-0.730050251023568</v>
      </c>
      <c r="H26" s="43" t="n">
        <v>0.382880400812638</v>
      </c>
      <c r="I26" s="45" t="n">
        <v>0.856119192269054</v>
      </c>
      <c r="J26" s="43" t="n">
        <v>0.0457985414033935</v>
      </c>
      <c r="K26" s="46" t="s">
        <v>487</v>
      </c>
      <c r="L26" s="46" t="s">
        <v>493</v>
      </c>
    </row>
    <row r="27" customFormat="false" ht="12" hidden="false" customHeight="false" outlineLevel="0" collapsed="false">
      <c r="B27" s="5" t="s">
        <v>505</v>
      </c>
      <c r="C27" s="13" t="n">
        <v>-1.15876108366667</v>
      </c>
      <c r="D27" s="5" t="n">
        <v>0.0113721731412389</v>
      </c>
      <c r="E27" s="47" t="n">
        <v>-1.80331894169272</v>
      </c>
      <c r="F27" s="48" t="n">
        <v>0.0260161127745452</v>
      </c>
      <c r="G27" s="45" t="n">
        <v>-0.68563234381561</v>
      </c>
      <c r="H27" s="43" t="n">
        <v>0.123466971359948</v>
      </c>
      <c r="I27" s="45" t="n">
        <v>-0.035486888807843</v>
      </c>
      <c r="J27" s="43" t="n">
        <v>0.587743979914362</v>
      </c>
      <c r="K27" s="46" t="s">
        <v>487</v>
      </c>
      <c r="L27" s="46" t="s">
        <v>493</v>
      </c>
    </row>
    <row r="28" customFormat="false" ht="12" hidden="false" customHeight="false" outlineLevel="0" collapsed="false">
      <c r="B28" s="5" t="s">
        <v>506</v>
      </c>
      <c r="C28" s="13" t="n">
        <v>-1.28857772666667</v>
      </c>
      <c r="D28" s="5" t="n">
        <v>0.0113721731412389</v>
      </c>
      <c r="E28" s="47" t="n">
        <v>-1.25039650246827</v>
      </c>
      <c r="F28" s="48" t="n">
        <v>0.0213888594474865</v>
      </c>
      <c r="G28" s="45" t="n">
        <v>-0.219677815204918</v>
      </c>
      <c r="H28" s="43" t="n">
        <v>0.642565521206492</v>
      </c>
      <c r="I28" s="45" t="n">
        <v>-0.864529644459314</v>
      </c>
      <c r="J28" s="43" t="n">
        <v>0.0768477429811491</v>
      </c>
      <c r="K28" s="46" t="s">
        <v>487</v>
      </c>
      <c r="L28" s="46" t="s">
        <v>507</v>
      </c>
    </row>
    <row r="29" customFormat="false" ht="12" hidden="false" customHeight="false" outlineLevel="0" collapsed="false">
      <c r="B29" s="5" t="s">
        <v>508</v>
      </c>
      <c r="C29" s="13" t="n">
        <v>-2.44883373</v>
      </c>
      <c r="D29" s="5" t="n">
        <v>0.00631262054189449</v>
      </c>
      <c r="E29" s="13" t="n">
        <v>-2.33666184900631</v>
      </c>
      <c r="F29" s="5" t="n">
        <v>0.0157879737397438</v>
      </c>
      <c r="G29" s="45" t="n">
        <v>-2.39070880507417</v>
      </c>
      <c r="H29" s="43" t="n">
        <v>0.0125081622587926</v>
      </c>
      <c r="I29" s="45" t="n">
        <v>-1.2246258831734</v>
      </c>
      <c r="J29" s="43" t="n">
        <v>0.246411555869774</v>
      </c>
      <c r="K29" s="46" t="s">
        <v>487</v>
      </c>
      <c r="L29" s="46" t="s">
        <v>493</v>
      </c>
    </row>
    <row r="30" customFormat="false" ht="12" hidden="false" customHeight="false" outlineLevel="0" collapsed="false">
      <c r="B30" s="5" t="s">
        <v>509</v>
      </c>
      <c r="C30" s="13" t="n">
        <v>-4.77075864866667</v>
      </c>
      <c r="D30" s="5" t="n">
        <v>0</v>
      </c>
      <c r="E30" s="13" t="n">
        <v>-3.18368962323883</v>
      </c>
      <c r="F30" s="5" t="n">
        <v>0.0213888594474865</v>
      </c>
      <c r="G30" s="45" t="n">
        <v>-5.0475325186159</v>
      </c>
      <c r="H30" s="43" t="n">
        <v>0</v>
      </c>
      <c r="I30" s="45" t="n">
        <v>-0.760014913125673</v>
      </c>
      <c r="J30" s="43" t="n">
        <v>0.554293331534962</v>
      </c>
      <c r="K30" s="46" t="s">
        <v>487</v>
      </c>
      <c r="L30" s="46" t="s">
        <v>493</v>
      </c>
    </row>
    <row r="31" customFormat="false" ht="12" hidden="false" customHeight="false" outlineLevel="0" collapsed="false">
      <c r="B31" s="5" t="s">
        <v>510</v>
      </c>
      <c r="C31" s="13" t="n">
        <v>-2.096774511</v>
      </c>
      <c r="D31" s="5" t="n">
        <v>0.0012083035233216</v>
      </c>
      <c r="E31" s="13" t="n">
        <v>-2.24159010785909</v>
      </c>
      <c r="F31" s="5" t="n">
        <v>0.00978912500551115</v>
      </c>
      <c r="G31" s="45" t="n">
        <v>-2.09664871139328</v>
      </c>
      <c r="H31" s="43" t="n">
        <v>0.0032165400293163</v>
      </c>
      <c r="I31" s="45" t="n">
        <v>-0.745554939540816</v>
      </c>
      <c r="J31" s="43" t="n">
        <v>0.0768477429811491</v>
      </c>
      <c r="K31" s="46" t="s">
        <v>487</v>
      </c>
      <c r="L31" s="46"/>
    </row>
    <row r="32" customFormat="false" ht="12" hidden="false" customHeight="false" outlineLevel="0" collapsed="false">
      <c r="B32" s="5" t="s">
        <v>511</v>
      </c>
      <c r="C32" s="13" t="n">
        <v>-1.86770878266667</v>
      </c>
      <c r="D32" s="5" t="n">
        <v>0.000804473145453028</v>
      </c>
      <c r="E32" s="13" t="n">
        <v>-1.8130764008667</v>
      </c>
      <c r="F32" s="5" t="n">
        <v>0.0118526937270194</v>
      </c>
      <c r="G32" s="45" t="n">
        <v>-2.03278579200186</v>
      </c>
      <c r="H32" s="43" t="n">
        <v>0.00835406924280761</v>
      </c>
      <c r="I32" s="45" t="n">
        <v>-0.731293133882859</v>
      </c>
      <c r="J32" s="43" t="n">
        <v>0.0768477429811491</v>
      </c>
      <c r="K32" s="46" t="s">
        <v>487</v>
      </c>
      <c r="L32" s="46" t="s">
        <v>493</v>
      </c>
    </row>
    <row r="33" customFormat="false" ht="12" hidden="false" customHeight="false" outlineLevel="0" collapsed="false">
      <c r="B33" s="5" t="s">
        <v>512</v>
      </c>
      <c r="C33" s="13" t="n">
        <v>-2.249297582</v>
      </c>
      <c r="D33" s="5" t="n">
        <v>0.00373202346683896</v>
      </c>
      <c r="E33" s="13" t="n">
        <v>-2.07310042088394</v>
      </c>
      <c r="F33" s="5" t="n">
        <v>0.0157879737397438</v>
      </c>
      <c r="G33" s="45" t="n">
        <v>-1.47693019358993</v>
      </c>
      <c r="H33" s="43" t="n">
        <v>0.00193845693808277</v>
      </c>
      <c r="I33" s="45" t="n">
        <v>-0.477291797877868</v>
      </c>
      <c r="J33" s="43" t="n">
        <v>0.487610351244598</v>
      </c>
      <c r="K33" s="46" t="s">
        <v>487</v>
      </c>
      <c r="L33" s="46" t="s">
        <v>492</v>
      </c>
    </row>
    <row r="34" customFormat="false" ht="12" hidden="false" customHeight="false" outlineLevel="0" collapsed="false">
      <c r="B34" s="5" t="s">
        <v>513</v>
      </c>
      <c r="C34" s="13" t="n">
        <v>-2.356536922</v>
      </c>
      <c r="D34" s="5" t="n">
        <v>0.000298144187422708</v>
      </c>
      <c r="E34" s="13" t="n">
        <v>-2.52524091882926</v>
      </c>
      <c r="F34" s="5" t="n">
        <v>0.018626961440111</v>
      </c>
      <c r="G34" s="45" t="n">
        <v>-2.22347387293101</v>
      </c>
      <c r="H34" s="43" t="n">
        <v>0</v>
      </c>
      <c r="I34" s="45" t="n">
        <v>-0.44987525424793</v>
      </c>
      <c r="J34" s="43" t="n">
        <v>0.580900617065102</v>
      </c>
      <c r="K34" s="46" t="s">
        <v>487</v>
      </c>
      <c r="L34" s="46" t="s">
        <v>488</v>
      </c>
    </row>
    <row r="35" customFormat="false" ht="12" hidden="false" customHeight="false" outlineLevel="0" collapsed="false">
      <c r="B35" s="5" t="s">
        <v>514</v>
      </c>
      <c r="C35" s="13" t="n">
        <v>-1.136892905</v>
      </c>
      <c r="D35" s="5" t="n">
        <v>0.0146053117948656</v>
      </c>
      <c r="E35" s="13" t="n">
        <v>-1.05486385025498</v>
      </c>
      <c r="F35" s="5" t="n">
        <v>0.042987963513008</v>
      </c>
      <c r="G35" s="45" t="n">
        <v>-1.22274779631171</v>
      </c>
      <c r="H35" s="43" t="n">
        <v>0.00280691802140754</v>
      </c>
      <c r="I35" s="45" t="n">
        <v>-0.36026922459326</v>
      </c>
      <c r="J35" s="43" t="n">
        <v>0.487610351244598</v>
      </c>
      <c r="K35" s="46" t="s">
        <v>487</v>
      </c>
      <c r="L35" s="46" t="s">
        <v>515</v>
      </c>
    </row>
    <row r="36" customFormat="false" ht="12" hidden="false" customHeight="false" outlineLevel="0" collapsed="false">
      <c r="B36" s="5" t="s">
        <v>516</v>
      </c>
      <c r="C36" s="13" t="n">
        <v>-1.52777214033333</v>
      </c>
      <c r="D36" s="5" t="n">
        <v>0.0024356898524574</v>
      </c>
      <c r="E36" s="13" t="n">
        <v>-1.34993418190805</v>
      </c>
      <c r="F36" s="5" t="n">
        <v>0.0317966847423678</v>
      </c>
      <c r="G36" s="45" t="n">
        <v>-1.57364913204603</v>
      </c>
      <c r="H36" s="43" t="n">
        <v>0.00535662841535543</v>
      </c>
      <c r="I36" s="45" t="n">
        <v>-0.351316659215052</v>
      </c>
      <c r="J36" s="43" t="n">
        <v>0.487610351244598</v>
      </c>
      <c r="K36" s="46" t="s">
        <v>487</v>
      </c>
      <c r="L36" s="46" t="s">
        <v>517</v>
      </c>
    </row>
    <row r="37" customFormat="false" ht="12" hidden="false" customHeight="false" outlineLevel="0" collapsed="false">
      <c r="B37" s="5" t="s">
        <v>518</v>
      </c>
      <c r="C37" s="13" t="n">
        <v>-1.132212096</v>
      </c>
      <c r="D37" s="5" t="n">
        <v>0.02127302894322</v>
      </c>
      <c r="E37" s="13" t="n">
        <v>-1.75095607598402</v>
      </c>
      <c r="F37" s="5" t="n">
        <v>0.042987963513008</v>
      </c>
      <c r="G37" s="45" t="n">
        <v>-2.06656932227423</v>
      </c>
      <c r="H37" s="43" t="n">
        <v>0.0032165400293163</v>
      </c>
      <c r="I37" s="45" t="n">
        <v>-0.283981862276955</v>
      </c>
      <c r="J37" s="43" t="n">
        <v>0.580900617065102</v>
      </c>
      <c r="K37" s="46" t="s">
        <v>487</v>
      </c>
      <c r="L37" s="46" t="s">
        <v>496</v>
      </c>
    </row>
    <row r="38" customFormat="false" ht="12" hidden="false" customHeight="false" outlineLevel="0" collapsed="false">
      <c r="B38" s="5" t="s">
        <v>519</v>
      </c>
      <c r="C38" s="13" t="n">
        <v>-2.396563233</v>
      </c>
      <c r="D38" s="5" t="n">
        <v>0</v>
      </c>
      <c r="E38" s="13" t="n">
        <v>-2.04254988044094</v>
      </c>
      <c r="F38" s="5" t="n">
        <v>0.0157879737397438</v>
      </c>
      <c r="G38" s="45" t="n">
        <v>-1.91356009546494</v>
      </c>
      <c r="H38" s="43" t="n">
        <v>0.00408489415181401</v>
      </c>
      <c r="I38" s="45" t="n">
        <v>-0.2158249267252</v>
      </c>
      <c r="J38" s="43" t="n">
        <v>0.580900617065102</v>
      </c>
      <c r="K38" s="46" t="s">
        <v>487</v>
      </c>
      <c r="L38" s="46" t="s">
        <v>493</v>
      </c>
    </row>
    <row r="39" customFormat="false" ht="12" hidden="false" customHeight="false" outlineLevel="0" collapsed="false">
      <c r="B39" s="5" t="s">
        <v>520</v>
      </c>
      <c r="C39" s="13" t="n">
        <v>-3.60138543633333</v>
      </c>
      <c r="D39" s="5" t="n">
        <v>0</v>
      </c>
      <c r="E39" s="13" t="n">
        <v>-3.0905450646079</v>
      </c>
      <c r="F39" s="5" t="n">
        <v>0</v>
      </c>
      <c r="G39" s="45" t="n">
        <v>-3.76404614954307</v>
      </c>
      <c r="H39" s="43" t="n">
        <v>0</v>
      </c>
      <c r="I39" s="45" t="n">
        <v>-0.159580982282684</v>
      </c>
      <c r="J39" s="43" t="n">
        <v>0.587743979914362</v>
      </c>
      <c r="K39" s="46" t="s">
        <v>487</v>
      </c>
      <c r="L39" s="46" t="s">
        <v>521</v>
      </c>
    </row>
    <row r="40" customFormat="false" ht="12" hidden="false" customHeight="false" outlineLevel="0" collapsed="false">
      <c r="B40" s="5" t="s">
        <v>522</v>
      </c>
      <c r="C40" s="13" t="n">
        <v>-2.02805841933333</v>
      </c>
      <c r="D40" s="5" t="n">
        <v>0.000298144187422708</v>
      </c>
      <c r="E40" s="13" t="n">
        <v>-1.66212754963513</v>
      </c>
      <c r="F40" s="5" t="n">
        <v>0.0157879737397438</v>
      </c>
      <c r="G40" s="45" t="n">
        <v>-1.53592111427447</v>
      </c>
      <c r="H40" s="43" t="n">
        <v>0.00125733827829259</v>
      </c>
      <c r="I40" s="45" t="n">
        <v>-0.142336753830241</v>
      </c>
      <c r="J40" s="43" t="n">
        <v>0.587743979914362</v>
      </c>
      <c r="K40" s="46" t="s">
        <v>487</v>
      </c>
      <c r="L40" s="46" t="s">
        <v>488</v>
      </c>
    </row>
    <row r="41" customFormat="false" ht="12" hidden="false" customHeight="false" outlineLevel="0" collapsed="false">
      <c r="B41" s="5" t="s">
        <v>523</v>
      </c>
      <c r="C41" s="13" t="n">
        <v>-2.930457077</v>
      </c>
      <c r="D41" s="5" t="n">
        <v>0</v>
      </c>
      <c r="E41" s="13" t="n">
        <v>-2.5247279647683</v>
      </c>
      <c r="F41" s="5" t="n">
        <v>0.0213888594474865</v>
      </c>
      <c r="G41" s="45" t="n">
        <v>-2.64510426477598</v>
      </c>
      <c r="H41" s="43" t="n">
        <v>0</v>
      </c>
      <c r="I41" s="45" t="n">
        <v>-0.0956297759709426</v>
      </c>
      <c r="J41" s="43" t="n">
        <v>0.587743979914362</v>
      </c>
      <c r="K41" s="46" t="s">
        <v>487</v>
      </c>
      <c r="L41" s="46" t="s">
        <v>496</v>
      </c>
    </row>
    <row r="42" customFormat="false" ht="12" hidden="false" customHeight="false" outlineLevel="0" collapsed="false">
      <c r="B42" s="5" t="s">
        <v>524</v>
      </c>
      <c r="C42" s="13" t="n">
        <v>-2.545784884</v>
      </c>
      <c r="D42" s="5" t="n">
        <v>0.00373202346683896</v>
      </c>
      <c r="E42" s="13" t="n">
        <v>-2.00179452807821</v>
      </c>
      <c r="F42" s="5" t="n">
        <v>0.0260161127745452</v>
      </c>
      <c r="G42" s="45" t="n">
        <v>-2.26530436412401</v>
      </c>
      <c r="H42" s="43" t="n">
        <v>0.00104876266166475</v>
      </c>
      <c r="I42" s="45" t="n">
        <v>-0.0507896784387274</v>
      </c>
      <c r="J42" s="43" t="n">
        <v>0.587743979914362</v>
      </c>
      <c r="K42" s="46" t="s">
        <v>487</v>
      </c>
      <c r="L42" s="46" t="s">
        <v>525</v>
      </c>
    </row>
    <row r="43" customFormat="false" ht="12" hidden="false" customHeight="false" outlineLevel="0" collapsed="false">
      <c r="B43" s="5" t="s">
        <v>526</v>
      </c>
      <c r="C43" s="13" t="n">
        <v>-3.07524595566667</v>
      </c>
      <c r="D43" s="5" t="n">
        <v>0.000298144187422708</v>
      </c>
      <c r="E43" s="13" t="n">
        <v>-1.81954650984484</v>
      </c>
      <c r="F43" s="5" t="n">
        <v>0.042987963513008</v>
      </c>
      <c r="G43" s="45" t="n">
        <v>-2.4368967726247</v>
      </c>
      <c r="H43" s="43" t="n">
        <v>0</v>
      </c>
      <c r="I43" s="45" t="n">
        <v>-0.0205420981765956</v>
      </c>
      <c r="J43" s="43" t="n">
        <v>0.587743979914362</v>
      </c>
      <c r="K43" s="46" t="s">
        <v>487</v>
      </c>
      <c r="L43" s="46" t="s">
        <v>515</v>
      </c>
    </row>
    <row r="44" customFormat="false" ht="12" hidden="false" customHeight="false" outlineLevel="0" collapsed="false">
      <c r="B44" s="5" t="s">
        <v>527</v>
      </c>
      <c r="C44" s="13" t="n">
        <v>-2.517644516</v>
      </c>
      <c r="D44" s="5" t="n">
        <v>0</v>
      </c>
      <c r="E44" s="13" t="n">
        <v>-1.77648940964274</v>
      </c>
      <c r="F44" s="5" t="n">
        <v>0.0317966847423678</v>
      </c>
      <c r="G44" s="45" t="n">
        <v>-2.02653979377953</v>
      </c>
      <c r="H44" s="43" t="n">
        <v>0.00408489415181401</v>
      </c>
      <c r="I44" s="45" t="n">
        <v>0.00246203174185311</v>
      </c>
      <c r="J44" s="43" t="n">
        <v>0.487610351244598</v>
      </c>
      <c r="K44" s="46" t="s">
        <v>487</v>
      </c>
      <c r="L44" s="46" t="s">
        <v>496</v>
      </c>
    </row>
    <row r="45" customFormat="false" ht="12" hidden="false" customHeight="false" outlineLevel="0" collapsed="false">
      <c r="B45" s="5" t="s">
        <v>528</v>
      </c>
      <c r="C45" s="13" t="n">
        <v>-2.55959833733333</v>
      </c>
      <c r="D45" s="5" t="n">
        <v>0.000298144187422708</v>
      </c>
      <c r="E45" s="13" t="n">
        <v>-2.2219796528688</v>
      </c>
      <c r="F45" s="5" t="n">
        <v>0.0213888594474865</v>
      </c>
      <c r="G45" s="13" t="n">
        <v>-2.14390762895651</v>
      </c>
      <c r="H45" s="5" t="n">
        <v>0.00104876266166475</v>
      </c>
      <c r="I45" s="45" t="n">
        <v>0.00322517370938336</v>
      </c>
      <c r="J45" s="43" t="n">
        <v>0.487610351244598</v>
      </c>
      <c r="K45" s="46" t="s">
        <v>487</v>
      </c>
      <c r="L45" s="46" t="s">
        <v>492</v>
      </c>
    </row>
    <row r="46" customFormat="false" ht="12" hidden="false" customHeight="false" outlineLevel="0" collapsed="false">
      <c r="B46" s="5" t="s">
        <v>529</v>
      </c>
      <c r="C46" s="13" t="n">
        <v>-1.85568675933333</v>
      </c>
      <c r="D46" s="5" t="n">
        <v>0.000804473145453028</v>
      </c>
      <c r="E46" s="13" t="n">
        <v>-1.66175630294171</v>
      </c>
      <c r="F46" s="5" t="n">
        <v>0.0213888594474865</v>
      </c>
      <c r="G46" s="13" t="n">
        <v>-1.45375452134911</v>
      </c>
      <c r="H46" s="5" t="n">
        <v>0.00193845693808277</v>
      </c>
      <c r="I46" s="45" t="n">
        <v>0.0064527335535729</v>
      </c>
      <c r="J46" s="43" t="n">
        <v>0.487610351244598</v>
      </c>
      <c r="K46" s="46" t="s">
        <v>487</v>
      </c>
      <c r="L46" s="46" t="s">
        <v>491</v>
      </c>
    </row>
    <row r="47" customFormat="false" ht="12" hidden="false" customHeight="false" outlineLevel="0" collapsed="false">
      <c r="B47" s="5" t="s">
        <v>530</v>
      </c>
      <c r="C47" s="13" t="n">
        <v>-1.68436453833333</v>
      </c>
      <c r="D47" s="5" t="n">
        <v>0.00631262054189449</v>
      </c>
      <c r="E47" s="13" t="n">
        <v>-1.74516297917559</v>
      </c>
      <c r="F47" s="5" t="n">
        <v>0.042987963513008</v>
      </c>
      <c r="G47" s="13" t="n">
        <v>-1.94785501520132</v>
      </c>
      <c r="H47" s="5" t="n">
        <v>0.00835406924280761</v>
      </c>
      <c r="I47" s="45" t="n">
        <v>0.126286216955108</v>
      </c>
      <c r="J47" s="43" t="n">
        <v>0.487610351244598</v>
      </c>
      <c r="K47" s="46" t="s">
        <v>487</v>
      </c>
      <c r="L47" s="46" t="s">
        <v>525</v>
      </c>
    </row>
    <row r="48" customFormat="false" ht="12" hidden="false" customHeight="false" outlineLevel="0" collapsed="false">
      <c r="B48" s="5" t="s">
        <v>531</v>
      </c>
      <c r="C48" s="13" t="n">
        <v>-1.54439593066667</v>
      </c>
      <c r="D48" s="5" t="n">
        <v>0.0113721731412389</v>
      </c>
      <c r="E48" s="13" t="n">
        <v>-1.70705217720703</v>
      </c>
      <c r="F48" s="5" t="n">
        <v>0.0213888594474865</v>
      </c>
      <c r="G48" s="13" t="n">
        <v>-1.68400289278307</v>
      </c>
      <c r="H48" s="5" t="n">
        <v>0.0125081622587926</v>
      </c>
      <c r="I48" s="45" t="n">
        <v>0.245236871374473</v>
      </c>
      <c r="J48" s="43" t="n">
        <v>0.487610351244598</v>
      </c>
      <c r="K48" s="46" t="s">
        <v>487</v>
      </c>
      <c r="L48" s="46" t="s">
        <v>491</v>
      </c>
    </row>
    <row r="49" customFormat="false" ht="12" hidden="false" customHeight="false" outlineLevel="0" collapsed="false">
      <c r="B49" s="5" t="s">
        <v>532</v>
      </c>
      <c r="C49" s="13" t="n">
        <v>-1.589751929</v>
      </c>
      <c r="D49" s="5" t="n">
        <v>0.00373202346683896</v>
      </c>
      <c r="E49" s="13" t="n">
        <v>-1.88721162047299</v>
      </c>
      <c r="F49" s="5" t="n">
        <v>0.018626961440111</v>
      </c>
      <c r="G49" s="13" t="n">
        <v>-2.47233006098347</v>
      </c>
      <c r="H49" s="5" t="n">
        <v>0.00408489415181401</v>
      </c>
      <c r="I49" s="45" t="n">
        <v>0.422919532689172</v>
      </c>
      <c r="J49" s="43" t="n">
        <v>0.376334630886332</v>
      </c>
      <c r="K49" s="46" t="s">
        <v>487</v>
      </c>
      <c r="L49" s="46" t="s">
        <v>496</v>
      </c>
    </row>
    <row r="50" customFormat="false" ht="12" hidden="false" customHeight="false" outlineLevel="0" collapsed="false">
      <c r="B50" s="5" t="s">
        <v>533</v>
      </c>
      <c r="C50" s="13" t="n">
        <v>-2.00250713866667</v>
      </c>
      <c r="D50" s="5" t="n">
        <v>0</v>
      </c>
      <c r="E50" s="13" t="n">
        <v>-1.73438624524704</v>
      </c>
      <c r="F50" s="5" t="n">
        <v>0.042987963513008</v>
      </c>
      <c r="G50" s="45" t="n">
        <v>-1.67729135283838</v>
      </c>
      <c r="H50" s="43" t="n">
        <v>0.00408489415181401</v>
      </c>
      <c r="I50" s="45" t="n">
        <v>0.566728083019572</v>
      </c>
      <c r="J50" s="43" t="n">
        <v>0.121808958726506</v>
      </c>
      <c r="K50" s="46" t="s">
        <v>487</v>
      </c>
      <c r="L50" s="46" t="s">
        <v>491</v>
      </c>
    </row>
    <row r="51" customFormat="false" ht="12" hidden="false" customHeight="false" outlineLevel="0" collapsed="false">
      <c r="B51" s="5" t="s">
        <v>534</v>
      </c>
      <c r="C51" s="13" t="n">
        <v>-1.856820112</v>
      </c>
      <c r="D51" s="5" t="n">
        <v>0.0012083035233216</v>
      </c>
      <c r="E51" s="13" t="n">
        <v>-1.57993224644591</v>
      </c>
      <c r="F51" s="5" t="n">
        <v>0.0260161127745452</v>
      </c>
      <c r="G51" s="45" t="n">
        <v>-2.08381711435905</v>
      </c>
      <c r="H51" s="43" t="n">
        <v>0.00193845693808277</v>
      </c>
      <c r="I51" s="45" t="n">
        <v>0.675648346192106</v>
      </c>
      <c r="J51" s="43" t="n">
        <v>0.0281390606573867</v>
      </c>
      <c r="K51" s="46" t="s">
        <v>487</v>
      </c>
      <c r="L51" s="46" t="s">
        <v>496</v>
      </c>
    </row>
    <row r="52" customFormat="false" ht="12" hidden="false" customHeight="false" outlineLevel="0" collapsed="false">
      <c r="B52" s="5" t="s">
        <v>535</v>
      </c>
      <c r="C52" s="13" t="n">
        <v>-2.61796269666667</v>
      </c>
      <c r="D52" s="5" t="n">
        <v>0</v>
      </c>
      <c r="E52" s="13" t="n">
        <v>-3.0394850933024</v>
      </c>
      <c r="F52" s="5" t="n">
        <v>0.00126453475906693</v>
      </c>
      <c r="G52" s="45" t="n">
        <v>-2.49486323416112</v>
      </c>
      <c r="H52" s="43" t="n">
        <v>0.00193845693808277</v>
      </c>
      <c r="I52" s="45" t="n">
        <v>1.54133447243672</v>
      </c>
      <c r="J52" s="43" t="n">
        <v>0.016986323854002</v>
      </c>
      <c r="K52" s="46" t="s">
        <v>487</v>
      </c>
      <c r="L52" s="46" t="s">
        <v>491</v>
      </c>
    </row>
    <row r="53" customFormat="false" ht="12" hidden="false" customHeight="false" outlineLevel="0" collapsed="false">
      <c r="B53" s="5" t="s">
        <v>536</v>
      </c>
      <c r="C53" s="47" t="n">
        <v>-1.880843514</v>
      </c>
      <c r="D53" s="48" t="n">
        <v>0.0024356898524574</v>
      </c>
      <c r="E53" s="47" t="n">
        <v>-1.97714071217849</v>
      </c>
      <c r="F53" s="48" t="n">
        <v>0.0213888594474865</v>
      </c>
      <c r="G53" s="49" t="n">
        <v>-1.28404854214979</v>
      </c>
      <c r="H53" s="50" t="n">
        <v>0.0125081622587926</v>
      </c>
      <c r="I53" s="49" t="n">
        <v>-2.08358155338248</v>
      </c>
      <c r="J53" s="50" t="n">
        <v>0</v>
      </c>
      <c r="K53" s="46" t="s">
        <v>487</v>
      </c>
      <c r="L53" s="46" t="s">
        <v>488</v>
      </c>
    </row>
    <row r="54" customFormat="false" ht="12" hidden="false" customHeight="false" outlineLevel="0" collapsed="false">
      <c r="B54" s="5" t="s">
        <v>537</v>
      </c>
      <c r="C54" s="47" t="n">
        <v>-2.37107236</v>
      </c>
      <c r="D54" s="48" t="n">
        <v>0.00631262054189449</v>
      </c>
      <c r="E54" s="47" t="n">
        <v>-2.34778971768592</v>
      </c>
      <c r="F54" s="48" t="n">
        <v>0.0213888594474865</v>
      </c>
      <c r="G54" s="49" t="n">
        <v>-2.48492830010258</v>
      </c>
      <c r="H54" s="50" t="n">
        <v>0.0125081622587926</v>
      </c>
      <c r="I54" s="49" t="n">
        <v>-2.62356044286261</v>
      </c>
      <c r="J54" s="50" t="n">
        <v>0.00255775786276677</v>
      </c>
      <c r="K54" s="46" t="s">
        <v>487</v>
      </c>
      <c r="L54" s="46" t="s">
        <v>538</v>
      </c>
    </row>
    <row r="55" customFormat="false" ht="12" hidden="false" customHeight="false" outlineLevel="0" collapsed="false">
      <c r="B55" s="5" t="s">
        <v>539</v>
      </c>
      <c r="C55" s="47" t="n">
        <v>-3.896727519</v>
      </c>
      <c r="D55" s="48" t="n">
        <v>0</v>
      </c>
      <c r="E55" s="47" t="n">
        <v>-3.88885227812532</v>
      </c>
      <c r="F55" s="48" t="n">
        <v>0</v>
      </c>
      <c r="G55" s="49" t="n">
        <v>-3.06162084815132</v>
      </c>
      <c r="H55" s="50" t="n">
        <v>0.00104876266166475</v>
      </c>
      <c r="I55" s="49" t="n">
        <v>-2.63522019163019</v>
      </c>
      <c r="J55" s="50" t="n">
        <v>0.016986323854002</v>
      </c>
      <c r="K55" s="46" t="s">
        <v>487</v>
      </c>
      <c r="L55" s="46" t="s">
        <v>515</v>
      </c>
    </row>
    <row r="56" customFormat="false" ht="12" hidden="false" customHeight="false" outlineLevel="0" collapsed="false">
      <c r="B56" s="5" t="s">
        <v>540</v>
      </c>
      <c r="C56" s="47" t="n">
        <v>-4.45519836</v>
      </c>
      <c r="D56" s="48" t="n">
        <v>0</v>
      </c>
      <c r="E56" s="47" t="n">
        <v>-4.34886474588489</v>
      </c>
      <c r="F56" s="48" t="n">
        <v>0.0260161127745452</v>
      </c>
      <c r="G56" s="47" t="n">
        <v>-3.1188626337206</v>
      </c>
      <c r="H56" s="48" t="n">
        <v>0.0179610613087395</v>
      </c>
      <c r="I56" s="47" t="n">
        <v>-4.07095369218536</v>
      </c>
      <c r="J56" s="50" t="n">
        <v>0.0227213281464193</v>
      </c>
      <c r="K56" s="46" t="s">
        <v>487</v>
      </c>
      <c r="L56" s="46" t="s">
        <v>541</v>
      </c>
    </row>
    <row r="57" customFormat="false" ht="12" hidden="false" customHeight="false" outlineLevel="0" collapsed="false">
      <c r="B57" s="5" t="s">
        <v>542</v>
      </c>
      <c r="C57" s="47" t="n">
        <v>-3.19577562733333</v>
      </c>
      <c r="D57" s="48" t="n">
        <v>0.0024356898524574</v>
      </c>
      <c r="E57" s="47" t="n">
        <v>-2.30371229292891</v>
      </c>
      <c r="F57" s="48" t="n">
        <v>0.0317966847423678</v>
      </c>
      <c r="G57" s="47" t="n">
        <v>-5.56731721730997</v>
      </c>
      <c r="H57" s="48" t="n">
        <v>0</v>
      </c>
      <c r="I57" s="47" t="n">
        <v>-1.70186370542982</v>
      </c>
      <c r="J57" s="50" t="n">
        <v>0.0281390606573867</v>
      </c>
      <c r="K57" s="46" t="s">
        <v>487</v>
      </c>
      <c r="L57" s="46" t="s">
        <v>495</v>
      </c>
    </row>
    <row r="58" customFormat="false" ht="12" hidden="false" customHeight="false" outlineLevel="0" collapsed="false">
      <c r="B58" s="5" t="s">
        <v>543</v>
      </c>
      <c r="C58" s="47" t="n">
        <v>-2.77765647833333</v>
      </c>
      <c r="D58" s="48" t="n">
        <v>0</v>
      </c>
      <c r="E58" s="47" t="n">
        <v>-2.48398511830316</v>
      </c>
      <c r="F58" s="48" t="n">
        <v>0</v>
      </c>
      <c r="G58" s="47" t="n">
        <v>-2.18952997296431</v>
      </c>
      <c r="H58" s="48" t="n">
        <v>0.00104876266166475</v>
      </c>
      <c r="I58" s="47" t="n">
        <v>-1.21450602484771</v>
      </c>
      <c r="J58" s="50" t="n">
        <v>0.0281390606573867</v>
      </c>
      <c r="K58" s="46" t="s">
        <v>487</v>
      </c>
      <c r="L58" s="46" t="s">
        <v>544</v>
      </c>
    </row>
    <row r="59" customFormat="false" ht="13" hidden="false" customHeight="false" outlineLevel="0" collapsed="false">
      <c r="B59" s="14" t="s">
        <v>545</v>
      </c>
      <c r="C59" s="51" t="n">
        <v>-3.29283453266667</v>
      </c>
      <c r="D59" s="52" t="n">
        <v>0</v>
      </c>
      <c r="E59" s="51" t="n">
        <v>-3.06752481432777</v>
      </c>
      <c r="F59" s="52" t="n">
        <v>0.0317966847423678</v>
      </c>
      <c r="G59" s="51" t="n">
        <v>-3.15622299768236</v>
      </c>
      <c r="H59" s="52" t="n">
        <v>0.00835406924280761</v>
      </c>
      <c r="I59" s="51" t="n">
        <v>-1.20739736574984</v>
      </c>
      <c r="J59" s="52" t="n">
        <v>0.0457985414033935</v>
      </c>
      <c r="K59" s="53" t="s">
        <v>487</v>
      </c>
      <c r="L59" s="53" t="s">
        <v>493</v>
      </c>
    </row>
  </sheetData>
  <mergeCells count="7">
    <mergeCell ref="B4:B5"/>
    <mergeCell ref="C4:D4"/>
    <mergeCell ref="E4:F4"/>
    <mergeCell ref="G4:H4"/>
    <mergeCell ref="I4:J4"/>
    <mergeCell ref="K4:K5"/>
    <mergeCell ref="L4:L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L59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B2" activeCellId="0" sqref="B2"/>
    </sheetView>
  </sheetViews>
  <sheetFormatPr defaultColWidth="10.828125" defaultRowHeight="12" zeroHeight="false" outlineLevelRow="0" outlineLevelCol="0"/>
  <cols>
    <col collapsed="false" customWidth="true" hidden="false" outlineLevel="0" max="1" min="1" style="54" width="3.99"/>
    <col collapsed="false" customWidth="true" hidden="false" outlineLevel="0" max="2" min="2" style="55" width="10.66"/>
    <col collapsed="false" customWidth="true" hidden="false" outlineLevel="0" max="3" min="3" style="55" width="14.5"/>
    <col collapsed="false" customWidth="true" hidden="false" outlineLevel="0" max="4" min="4" style="55" width="7.15"/>
    <col collapsed="false" customWidth="true" hidden="false" outlineLevel="0" max="5" min="5" style="55" width="13.83"/>
    <col collapsed="false" customWidth="true" hidden="false" outlineLevel="0" max="6" min="6" style="55" width="7.83"/>
    <col collapsed="false" customWidth="true" hidden="false" outlineLevel="0" max="7" min="7" style="55" width="13.16"/>
    <col collapsed="false" customWidth="true" hidden="false" outlineLevel="0" max="8" min="8" style="55" width="7.15"/>
    <col collapsed="false" customWidth="true" hidden="false" outlineLevel="0" max="9" min="9" style="55" width="15.15"/>
    <col collapsed="false" customWidth="true" hidden="false" outlineLevel="0" max="10" min="10" style="55" width="7.5"/>
    <col collapsed="false" customWidth="true" hidden="false" outlineLevel="0" max="11" min="11" style="1" width="53.83"/>
    <col collapsed="false" customWidth="true" hidden="false" outlineLevel="0" max="12" min="12" style="54" width="65.83"/>
    <col collapsed="false" customWidth="false" hidden="false" outlineLevel="0" max="257" min="13" style="54" width="10.83"/>
  </cols>
  <sheetData>
    <row r="1" s="1" customFormat="true" ht="12" hidden="false" customHeight="false" outlineLevel="0" collapsed="false">
      <c r="B1" s="5"/>
      <c r="C1" s="5"/>
      <c r="D1" s="5"/>
      <c r="E1" s="5"/>
      <c r="F1" s="5"/>
      <c r="G1" s="43"/>
      <c r="H1" s="43"/>
      <c r="I1" s="43"/>
      <c r="J1" s="43"/>
      <c r="K1" s="46"/>
      <c r="L1" s="46"/>
    </row>
    <row r="2" s="1" customFormat="true" ht="15" hidden="false" customHeight="false" outlineLevel="0" collapsed="false">
      <c r="B2" s="6" t="s">
        <v>546</v>
      </c>
      <c r="C2" s="5"/>
      <c r="D2" s="5"/>
      <c r="E2" s="5"/>
      <c r="F2" s="5"/>
      <c r="G2" s="43"/>
      <c r="H2" s="43"/>
      <c r="I2" s="43"/>
      <c r="J2" s="43"/>
      <c r="K2" s="46"/>
      <c r="L2" s="46"/>
    </row>
    <row r="3" s="1" customFormat="true" ht="13" hidden="false" customHeight="false" outlineLevel="0" collapsed="false">
      <c r="B3" s="5"/>
      <c r="C3" s="5"/>
      <c r="D3" s="5"/>
      <c r="E3" s="5"/>
      <c r="F3" s="5"/>
      <c r="G3" s="43"/>
      <c r="H3" s="43"/>
      <c r="I3" s="43"/>
      <c r="J3" s="43"/>
      <c r="K3" s="46"/>
      <c r="L3" s="46"/>
    </row>
    <row r="4" s="1" customFormat="true" ht="15" hidden="false" customHeight="true" outlineLevel="0" collapsed="false">
      <c r="B4" s="7" t="s">
        <v>1</v>
      </c>
      <c r="C4" s="44" t="s">
        <v>317</v>
      </c>
      <c r="D4" s="44"/>
      <c r="E4" s="44" t="s">
        <v>318</v>
      </c>
      <c r="F4" s="44"/>
      <c r="G4" s="44" t="s">
        <v>319</v>
      </c>
      <c r="H4" s="44"/>
      <c r="I4" s="44" t="s">
        <v>320</v>
      </c>
      <c r="J4" s="44"/>
      <c r="K4" s="7" t="s">
        <v>50</v>
      </c>
      <c r="L4" s="7" t="s">
        <v>3</v>
      </c>
    </row>
    <row r="5" s="1" customFormat="true" ht="13" hidden="false" customHeight="false" outlineLevel="0" collapsed="false">
      <c r="B5" s="7"/>
      <c r="C5" s="9" t="s">
        <v>321</v>
      </c>
      <c r="D5" s="9" t="s">
        <v>322</v>
      </c>
      <c r="E5" s="9" t="s">
        <v>321</v>
      </c>
      <c r="F5" s="9" t="s">
        <v>322</v>
      </c>
      <c r="G5" s="9" t="s">
        <v>321</v>
      </c>
      <c r="H5" s="9" t="s">
        <v>322</v>
      </c>
      <c r="I5" s="9" t="s">
        <v>321</v>
      </c>
      <c r="J5" s="9" t="s">
        <v>322</v>
      </c>
      <c r="K5" s="7"/>
      <c r="L5" s="7"/>
    </row>
    <row r="6" s="1" customFormat="true" ht="12" hidden="false" customHeight="false" outlineLevel="0" collapsed="false">
      <c r="B6" s="5" t="s">
        <v>257</v>
      </c>
      <c r="C6" s="13" t="n">
        <v>-3.35191061666667</v>
      </c>
      <c r="D6" s="5" t="n">
        <v>0</v>
      </c>
      <c r="E6" s="13" t="n">
        <v>-1.65065962761148</v>
      </c>
      <c r="F6" s="5" t="n">
        <v>0.0978500378869409</v>
      </c>
      <c r="G6" s="45" t="n">
        <v>0.177203338550512</v>
      </c>
      <c r="H6" s="43" t="n">
        <v>0.483324235160639</v>
      </c>
      <c r="I6" s="45" t="n">
        <v>-0.98388846487227</v>
      </c>
      <c r="J6" s="43" t="n">
        <v>0.246411555869774</v>
      </c>
      <c r="K6" s="46" t="s">
        <v>547</v>
      </c>
      <c r="L6" s="46" t="s">
        <v>548</v>
      </c>
    </row>
    <row r="7" s="1" customFormat="true" ht="12" hidden="false" customHeight="false" outlineLevel="0" collapsed="false">
      <c r="B7" s="5" t="s">
        <v>261</v>
      </c>
      <c r="C7" s="13" t="n">
        <v>-1.72184954666667</v>
      </c>
      <c r="D7" s="5" t="n">
        <v>0.00631262054189449</v>
      </c>
      <c r="E7" s="13" t="n">
        <v>-0.915673161722636</v>
      </c>
      <c r="F7" s="5" t="n">
        <v>0.0721971420915454</v>
      </c>
      <c r="G7" s="45" t="n">
        <v>-0.46988970172142</v>
      </c>
      <c r="H7" s="43" t="n">
        <v>0.576870605745373</v>
      </c>
      <c r="I7" s="45" t="n">
        <v>-0.847038678569807</v>
      </c>
      <c r="J7" s="43" t="n">
        <v>0.121808958726506</v>
      </c>
      <c r="K7" s="46" t="s">
        <v>549</v>
      </c>
      <c r="L7" s="46" t="s">
        <v>550</v>
      </c>
    </row>
    <row r="8" s="1" customFormat="true" ht="12" hidden="false" customHeight="false" outlineLevel="0" collapsed="false">
      <c r="B8" s="5" t="s">
        <v>260</v>
      </c>
      <c r="C8" s="13" t="n">
        <v>-1.10592149666667</v>
      </c>
      <c r="D8" s="5" t="n">
        <v>0.0146053117948656</v>
      </c>
      <c r="E8" s="13" t="n">
        <v>-0.859957418420873</v>
      </c>
      <c r="F8" s="5" t="n">
        <v>0.056035215330119</v>
      </c>
      <c r="G8" s="45" t="n">
        <v>-0.811554307975819</v>
      </c>
      <c r="H8" s="43" t="n">
        <v>0.199148602450992</v>
      </c>
      <c r="I8" s="45" t="n">
        <v>-0.481305891842312</v>
      </c>
      <c r="J8" s="43" t="n">
        <v>0.121808958726506</v>
      </c>
      <c r="K8" s="46" t="s">
        <v>547</v>
      </c>
      <c r="L8" s="46" t="s">
        <v>551</v>
      </c>
    </row>
    <row r="9" s="1" customFormat="true" ht="12" hidden="false" customHeight="false" outlineLevel="0" collapsed="false">
      <c r="B9" s="5" t="s">
        <v>256</v>
      </c>
      <c r="C9" s="13" t="n">
        <v>-1.16252139</v>
      </c>
      <c r="D9" s="5" t="n">
        <v>0.0497479883554855</v>
      </c>
      <c r="E9" s="13" t="n">
        <v>-0.837244550910373</v>
      </c>
      <c r="F9" s="5" t="n">
        <v>0.056035215330119</v>
      </c>
      <c r="G9" s="45" t="n">
        <v>-0.428450658657865</v>
      </c>
      <c r="H9" s="43" t="n">
        <v>0.419952467485132</v>
      </c>
      <c r="I9" s="45" t="n">
        <v>-0.691793165197834</v>
      </c>
      <c r="J9" s="43" t="n">
        <v>0.376334630886332</v>
      </c>
      <c r="K9" s="46" t="s">
        <v>547</v>
      </c>
      <c r="L9" s="46" t="s">
        <v>552</v>
      </c>
    </row>
    <row r="10" s="1" customFormat="true" ht="12" hidden="false" customHeight="false" outlineLevel="0" collapsed="false">
      <c r="B10" s="5" t="s">
        <v>262</v>
      </c>
      <c r="C10" s="13" t="n">
        <v>-1.95776551333333</v>
      </c>
      <c r="D10" s="5" t="n">
        <v>0.0024356898524574</v>
      </c>
      <c r="E10" s="13" t="n">
        <v>-0.532285056950963</v>
      </c>
      <c r="F10" s="5" t="n">
        <v>0.0978500378869409</v>
      </c>
      <c r="G10" s="45" t="n">
        <v>-0.178013753600066</v>
      </c>
      <c r="H10" s="43" t="n">
        <v>0.642565521206492</v>
      </c>
      <c r="I10" s="45" t="n">
        <v>0.695270932945871</v>
      </c>
      <c r="J10" s="43" t="n">
        <v>0.246411555869774</v>
      </c>
      <c r="K10" s="46" t="s">
        <v>553</v>
      </c>
      <c r="L10" s="46" t="s">
        <v>554</v>
      </c>
    </row>
    <row r="11" s="1" customFormat="true" ht="12" hidden="false" customHeight="false" outlineLevel="0" collapsed="false">
      <c r="B11" s="5" t="s">
        <v>263</v>
      </c>
      <c r="C11" s="13" t="n">
        <v>-1.10944166333333</v>
      </c>
      <c r="D11" s="5" t="n">
        <v>0.0113721731412389</v>
      </c>
      <c r="E11" s="13" t="n">
        <v>-0.153548276827623</v>
      </c>
      <c r="F11" s="5" t="n">
        <v>0.49588341141072</v>
      </c>
      <c r="G11" s="45" t="n">
        <v>-0.21876255273263</v>
      </c>
      <c r="H11" s="43" t="n">
        <v>0.642565521206492</v>
      </c>
      <c r="I11" s="45" t="n">
        <v>0.220952478143892</v>
      </c>
      <c r="J11" s="43" t="n">
        <v>0.487610351244598</v>
      </c>
      <c r="K11" s="46" t="s">
        <v>553</v>
      </c>
      <c r="L11" s="46" t="s">
        <v>555</v>
      </c>
    </row>
    <row r="12" s="1" customFormat="true" ht="12" hidden="false" customHeight="false" outlineLevel="0" collapsed="false">
      <c r="B12" s="5" t="s">
        <v>258</v>
      </c>
      <c r="C12" s="13" t="n">
        <v>-1.04644848666667</v>
      </c>
      <c r="D12" s="5" t="n">
        <v>0.02127302894322</v>
      </c>
      <c r="E12" s="13" t="n">
        <v>0.0930924172529005</v>
      </c>
      <c r="F12" s="5" t="n">
        <v>0.467475878454993</v>
      </c>
      <c r="G12" s="45" t="n">
        <v>-0.589471008282739</v>
      </c>
      <c r="H12" s="43" t="n">
        <v>0.483324235160639</v>
      </c>
      <c r="I12" s="45" t="n">
        <v>-0.666997626008097</v>
      </c>
      <c r="J12" s="43" t="n">
        <v>0.246411555869774</v>
      </c>
      <c r="K12" s="46" t="s">
        <v>547</v>
      </c>
      <c r="L12" s="46" t="s">
        <v>556</v>
      </c>
    </row>
    <row r="13" s="1" customFormat="true" ht="12" hidden="false" customHeight="false" outlineLevel="0" collapsed="false">
      <c r="B13" s="5" t="s">
        <v>259</v>
      </c>
      <c r="C13" s="13" t="n">
        <v>-1.12182741766667</v>
      </c>
      <c r="D13" s="5" t="n">
        <v>0.0146053117948656</v>
      </c>
      <c r="E13" s="13" t="n">
        <v>0.161961039457415</v>
      </c>
      <c r="F13" s="5" t="n">
        <v>0.467475878454993</v>
      </c>
      <c r="G13" s="45" t="n">
        <v>1.59641360288428</v>
      </c>
      <c r="H13" s="43" t="n">
        <v>0.382880400812638</v>
      </c>
      <c r="I13" s="45" t="n">
        <v>-1.18161900434032</v>
      </c>
      <c r="J13" s="43" t="n">
        <v>0.376334630886332</v>
      </c>
      <c r="K13" s="46" t="s">
        <v>547</v>
      </c>
      <c r="L13" s="46" t="s">
        <v>557</v>
      </c>
    </row>
    <row r="14" customFormat="false" ht="12" hidden="false" customHeight="false" outlineLevel="0" collapsed="false">
      <c r="B14" s="5" t="s">
        <v>558</v>
      </c>
      <c r="C14" s="13" t="n">
        <v>-3.08324847766667</v>
      </c>
      <c r="D14" s="5" t="n">
        <v>0</v>
      </c>
      <c r="E14" s="47" t="n">
        <v>-3.07998382124803</v>
      </c>
      <c r="F14" s="48" t="n">
        <v>0.00237213011151642</v>
      </c>
      <c r="G14" s="45" t="n">
        <v>-1.49740505366698</v>
      </c>
      <c r="H14" s="43" t="n">
        <v>0.123466971359948</v>
      </c>
      <c r="I14" s="45" t="n">
        <v>-3.17811421866755</v>
      </c>
      <c r="J14" s="43" t="n">
        <v>0.00775169540956439</v>
      </c>
      <c r="K14" s="46" t="s">
        <v>547</v>
      </c>
      <c r="L14" s="46" t="s">
        <v>559</v>
      </c>
    </row>
    <row r="15" customFormat="false" ht="12" hidden="false" customHeight="false" outlineLevel="0" collapsed="false">
      <c r="B15" s="5" t="s">
        <v>560</v>
      </c>
      <c r="C15" s="13" t="n">
        <v>-1.77531783</v>
      </c>
      <c r="D15" s="5" t="n">
        <v>0.00631262054189449</v>
      </c>
      <c r="E15" s="47" t="n">
        <v>-1.61807130444424</v>
      </c>
      <c r="F15" s="48" t="n">
        <v>0.00507486228333575</v>
      </c>
      <c r="G15" s="45" t="n">
        <v>-1.15554358213881</v>
      </c>
      <c r="H15" s="43" t="n">
        <v>0.157444586053821</v>
      </c>
      <c r="I15" s="45" t="n">
        <v>-0.88947973158273</v>
      </c>
      <c r="J15" s="43" t="n">
        <v>0.0768477429811491</v>
      </c>
      <c r="K15" s="46" t="s">
        <v>547</v>
      </c>
      <c r="L15" s="46" t="s">
        <v>552</v>
      </c>
    </row>
    <row r="16" customFormat="false" ht="12" hidden="false" customHeight="false" outlineLevel="0" collapsed="false">
      <c r="B16" s="5" t="s">
        <v>561</v>
      </c>
      <c r="C16" s="13" t="n">
        <v>-3.59755085733333</v>
      </c>
      <c r="D16" s="5" t="n">
        <v>0</v>
      </c>
      <c r="E16" s="47" t="n">
        <v>-3.16754001162485</v>
      </c>
      <c r="F16" s="48" t="n">
        <v>0.00126453475906693</v>
      </c>
      <c r="G16" s="45" t="n">
        <v>-1.12580492408358</v>
      </c>
      <c r="H16" s="43" t="n">
        <v>0.639565230424735</v>
      </c>
      <c r="I16" s="45" t="n">
        <v>-3.55168832641854</v>
      </c>
      <c r="J16" s="43" t="n">
        <v>0</v>
      </c>
      <c r="K16" s="46" t="s">
        <v>547</v>
      </c>
      <c r="L16" s="46" t="s">
        <v>562</v>
      </c>
    </row>
    <row r="17" customFormat="false" ht="12" hidden="false" customHeight="false" outlineLevel="0" collapsed="false">
      <c r="B17" s="5" t="s">
        <v>563</v>
      </c>
      <c r="C17" s="13" t="n">
        <v>-2.22806049</v>
      </c>
      <c r="D17" s="5" t="n">
        <v>0.0024356898524574</v>
      </c>
      <c r="E17" s="47" t="n">
        <v>-1.92123183225113</v>
      </c>
      <c r="F17" s="48" t="n">
        <v>0.00507486228333575</v>
      </c>
      <c r="G17" s="45" t="n">
        <v>-0.875770009736295</v>
      </c>
      <c r="H17" s="43" t="n">
        <v>0.382880400812638</v>
      </c>
      <c r="I17" s="45" t="n">
        <v>-1.44620343764559</v>
      </c>
      <c r="J17" s="43" t="n">
        <v>0.0457985414033935</v>
      </c>
      <c r="K17" s="46" t="s">
        <v>547</v>
      </c>
      <c r="L17" s="46" t="s">
        <v>552</v>
      </c>
    </row>
    <row r="18" customFormat="false" ht="12" hidden="false" customHeight="false" outlineLevel="0" collapsed="false">
      <c r="B18" s="5" t="s">
        <v>564</v>
      </c>
      <c r="C18" s="13" t="n">
        <v>-1.66018383866667</v>
      </c>
      <c r="D18" s="5" t="n">
        <v>0.0024356898524574</v>
      </c>
      <c r="E18" s="47" t="n">
        <v>-1.00787176505836</v>
      </c>
      <c r="F18" s="48" t="n">
        <v>0.0213888594474865</v>
      </c>
      <c r="G18" s="45" t="n">
        <v>0.481056753507718</v>
      </c>
      <c r="H18" s="43" t="n">
        <v>0.419952467485132</v>
      </c>
      <c r="I18" s="45" t="n">
        <v>0.313031201897229</v>
      </c>
      <c r="J18" s="43" t="n">
        <v>0.487610351244598</v>
      </c>
      <c r="K18" s="46" t="s">
        <v>565</v>
      </c>
      <c r="L18" s="46" t="s">
        <v>566</v>
      </c>
    </row>
    <row r="19" customFormat="false" ht="12" hidden="false" customHeight="false" outlineLevel="0" collapsed="false">
      <c r="B19" s="5" t="s">
        <v>567</v>
      </c>
      <c r="C19" s="13" t="n">
        <v>-2.80462135466667</v>
      </c>
      <c r="D19" s="5" t="n">
        <v>0.00373202346683896</v>
      </c>
      <c r="E19" s="13" t="n">
        <v>-1.9242124484882</v>
      </c>
      <c r="F19" s="5" t="n">
        <v>0.00978912500551115</v>
      </c>
      <c r="G19" s="45" t="n">
        <v>-2.26738183088401</v>
      </c>
      <c r="H19" s="43" t="n">
        <v>0</v>
      </c>
      <c r="I19" s="45" t="n">
        <v>-1.3167562460244</v>
      </c>
      <c r="J19" s="43" t="n">
        <v>0.0768477429811491</v>
      </c>
      <c r="K19" s="46" t="s">
        <v>547</v>
      </c>
      <c r="L19" s="46" t="s">
        <v>568</v>
      </c>
    </row>
    <row r="20" customFormat="false" ht="12" hidden="false" customHeight="false" outlineLevel="0" collapsed="false">
      <c r="B20" s="5" t="s">
        <v>569</v>
      </c>
      <c r="C20" s="13" t="n">
        <v>-1.87180490666667</v>
      </c>
      <c r="D20" s="5" t="n">
        <v>0</v>
      </c>
      <c r="E20" s="13" t="n">
        <v>-1.84665492796721</v>
      </c>
      <c r="F20" s="5" t="n">
        <v>0.00237213011151642</v>
      </c>
      <c r="G20" s="45" t="n">
        <v>-1.94909820291841</v>
      </c>
      <c r="H20" s="43" t="n">
        <v>0.00280691802140754</v>
      </c>
      <c r="I20" s="45" t="n">
        <v>-1.12409183874059</v>
      </c>
      <c r="J20" s="43" t="n">
        <v>0.121808958726506</v>
      </c>
      <c r="K20" s="46" t="s">
        <v>547</v>
      </c>
      <c r="L20" s="46" t="s">
        <v>570</v>
      </c>
    </row>
    <row r="21" customFormat="false" ht="12" hidden="false" customHeight="false" outlineLevel="0" collapsed="false">
      <c r="B21" s="5" t="s">
        <v>571</v>
      </c>
      <c r="C21" s="13" t="n">
        <v>-2.33448317033333</v>
      </c>
      <c r="D21" s="5" t="n">
        <v>0.0012083035233216</v>
      </c>
      <c r="E21" s="13" t="n">
        <v>-2.26861272025154</v>
      </c>
      <c r="F21" s="5" t="n">
        <v>0.00978912500551115</v>
      </c>
      <c r="G21" s="45" t="n">
        <v>-3.24482008324322</v>
      </c>
      <c r="H21" s="43" t="n">
        <v>0</v>
      </c>
      <c r="I21" s="45" t="n">
        <v>-1.21893109108797</v>
      </c>
      <c r="J21" s="43" t="n">
        <v>0.487610351244598</v>
      </c>
      <c r="K21" s="46" t="s">
        <v>572</v>
      </c>
      <c r="L21" s="46" t="s">
        <v>573</v>
      </c>
    </row>
    <row r="22" customFormat="false" ht="12" hidden="false" customHeight="false" outlineLevel="0" collapsed="false">
      <c r="B22" s="5" t="s">
        <v>574</v>
      </c>
      <c r="C22" s="13" t="n">
        <v>-1.73636457666667</v>
      </c>
      <c r="D22" s="5" t="n">
        <v>0</v>
      </c>
      <c r="E22" s="13" t="n">
        <v>-1.74641315610545</v>
      </c>
      <c r="F22" s="5" t="n">
        <v>0.0213888594474865</v>
      </c>
      <c r="G22" s="45" t="n">
        <v>-1.75068983041042</v>
      </c>
      <c r="H22" s="43" t="n">
        <v>0.00193845693808277</v>
      </c>
      <c r="I22" s="45" t="n">
        <v>-0.899935037095071</v>
      </c>
      <c r="J22" s="43" t="n">
        <v>0.0281390606573867</v>
      </c>
      <c r="K22" s="46" t="s">
        <v>547</v>
      </c>
      <c r="L22" s="46" t="s">
        <v>575</v>
      </c>
    </row>
    <row r="23" customFormat="false" ht="12" hidden="false" customHeight="false" outlineLevel="0" collapsed="false">
      <c r="B23" s="5" t="s">
        <v>576</v>
      </c>
      <c r="C23" s="13" t="n">
        <v>-1.83866416933333</v>
      </c>
      <c r="D23" s="5" t="n">
        <v>0.0024356898524574</v>
      </c>
      <c r="E23" s="13" t="n">
        <v>-1.32972193044012</v>
      </c>
      <c r="F23" s="5" t="n">
        <v>0.0118526937270194</v>
      </c>
      <c r="G23" s="45" t="n">
        <v>-1.50472385850395</v>
      </c>
      <c r="H23" s="43" t="n">
        <v>0.0265986743631768</v>
      </c>
      <c r="I23" s="45" t="n">
        <v>-0.690064588338191</v>
      </c>
      <c r="J23" s="43" t="n">
        <v>0.376334630886332</v>
      </c>
      <c r="K23" s="46" t="s">
        <v>577</v>
      </c>
      <c r="L23" s="46" t="s">
        <v>578</v>
      </c>
    </row>
    <row r="24" customFormat="false" ht="12" hidden="false" customHeight="false" outlineLevel="0" collapsed="false">
      <c r="B24" s="5" t="s">
        <v>579</v>
      </c>
      <c r="C24" s="47" t="n">
        <v>-6.09573206966667</v>
      </c>
      <c r="D24" s="48" t="n">
        <v>0</v>
      </c>
      <c r="E24" s="47" t="n">
        <v>-5.93056133050982</v>
      </c>
      <c r="F24" s="48" t="n">
        <v>0</v>
      </c>
      <c r="G24" s="49" t="n">
        <v>-6.65613458343133</v>
      </c>
      <c r="H24" s="50" t="n">
        <v>0</v>
      </c>
      <c r="I24" s="49" t="n">
        <v>-6.22334671625443</v>
      </c>
      <c r="J24" s="50" t="n">
        <v>0</v>
      </c>
      <c r="K24" s="46" t="s">
        <v>547</v>
      </c>
      <c r="L24" s="46" t="s">
        <v>580</v>
      </c>
    </row>
    <row r="25" customFormat="false" ht="12" hidden="false" customHeight="false" outlineLevel="0" collapsed="false">
      <c r="B25" s="5" t="s">
        <v>581</v>
      </c>
      <c r="C25" s="47" t="n">
        <v>-6.39554678366667</v>
      </c>
      <c r="D25" s="48" t="n">
        <v>0</v>
      </c>
      <c r="E25" s="47" t="n">
        <v>-6.24555112860307</v>
      </c>
      <c r="F25" s="48" t="n">
        <v>0</v>
      </c>
      <c r="G25" s="49" t="n">
        <v>-6.17969402646427</v>
      </c>
      <c r="H25" s="50" t="n">
        <v>0</v>
      </c>
      <c r="I25" s="49" t="n">
        <v>-5.19596521773409</v>
      </c>
      <c r="J25" s="50" t="n">
        <v>0.00255775786276677</v>
      </c>
      <c r="K25" s="46" t="s">
        <v>547</v>
      </c>
      <c r="L25" s="46" t="s">
        <v>582</v>
      </c>
    </row>
    <row r="26" customFormat="false" ht="12" hidden="false" customHeight="false" outlineLevel="0" collapsed="false">
      <c r="B26" s="5" t="s">
        <v>583</v>
      </c>
      <c r="C26" s="47" t="n">
        <v>-4.60016626966667</v>
      </c>
      <c r="D26" s="48" t="n">
        <v>0</v>
      </c>
      <c r="E26" s="47" t="n">
        <v>-4.70765442214212</v>
      </c>
      <c r="F26" s="48" t="n">
        <v>0.00356327830322789</v>
      </c>
      <c r="G26" s="49" t="n">
        <v>-3.78062237431044</v>
      </c>
      <c r="H26" s="50" t="n">
        <v>0</v>
      </c>
      <c r="I26" s="49" t="n">
        <v>-4.23335791816907</v>
      </c>
      <c r="J26" s="50" t="n">
        <v>0.00775169540956439</v>
      </c>
      <c r="K26" s="46" t="s">
        <v>577</v>
      </c>
      <c r="L26" s="46" t="s">
        <v>584</v>
      </c>
    </row>
    <row r="27" customFormat="false" ht="12" hidden="false" customHeight="false" outlineLevel="0" collapsed="false">
      <c r="B27" s="5" t="s">
        <v>585</v>
      </c>
      <c r="C27" s="47" t="n">
        <v>-4.31504395</v>
      </c>
      <c r="D27" s="48" t="n">
        <v>0</v>
      </c>
      <c r="E27" s="47" t="n">
        <v>-3.91541743476941</v>
      </c>
      <c r="F27" s="48" t="n">
        <v>0</v>
      </c>
      <c r="G27" s="49" t="n">
        <v>-3.57313075307808</v>
      </c>
      <c r="H27" s="50" t="n">
        <v>0.0032165400293163</v>
      </c>
      <c r="I27" s="49" t="n">
        <v>-3.80752224211798</v>
      </c>
      <c r="J27" s="50" t="n">
        <v>0.0109557295121843</v>
      </c>
      <c r="K27" s="46" t="s">
        <v>572</v>
      </c>
      <c r="L27" s="46" t="s">
        <v>586</v>
      </c>
    </row>
    <row r="28" customFormat="false" ht="12" hidden="false" customHeight="false" outlineLevel="0" collapsed="false">
      <c r="B28" s="5" t="s">
        <v>587</v>
      </c>
      <c r="C28" s="47" t="n">
        <v>-2.46488533666667</v>
      </c>
      <c r="D28" s="48" t="n">
        <v>0.000804473145453028</v>
      </c>
      <c r="E28" s="47" t="n">
        <v>-2.46239256726539</v>
      </c>
      <c r="F28" s="48" t="n">
        <v>0.0260161127745452</v>
      </c>
      <c r="G28" s="49" t="n">
        <v>-2.4252978660951</v>
      </c>
      <c r="H28" s="50" t="n">
        <v>0.00125733827829259</v>
      </c>
      <c r="I28" s="49" t="n">
        <v>-2.4491978245834</v>
      </c>
      <c r="J28" s="50" t="n">
        <v>0.0109557295121843</v>
      </c>
      <c r="K28" s="46" t="s">
        <v>588</v>
      </c>
      <c r="L28" s="46" t="s">
        <v>589</v>
      </c>
    </row>
    <row r="29" customFormat="false" ht="12" hidden="false" customHeight="false" outlineLevel="0" collapsed="false">
      <c r="B29" s="5" t="s">
        <v>590</v>
      </c>
      <c r="C29" s="47" t="n">
        <v>-4.60963425433333</v>
      </c>
      <c r="D29" s="48" t="n">
        <v>0.000298144187422708</v>
      </c>
      <c r="E29" s="47" t="n">
        <v>-4.73188940856687</v>
      </c>
      <c r="F29" s="48" t="n">
        <v>0.00507486228333575</v>
      </c>
      <c r="G29" s="49" t="n">
        <v>-5.14997712836444</v>
      </c>
      <c r="H29" s="50" t="n">
        <v>0.00104876266166475</v>
      </c>
      <c r="I29" s="49" t="n">
        <v>-4.26740959736352</v>
      </c>
      <c r="J29" s="50" t="n">
        <v>0.0129152908883474</v>
      </c>
      <c r="K29" s="46" t="s">
        <v>547</v>
      </c>
      <c r="L29" s="46" t="s">
        <v>559</v>
      </c>
    </row>
    <row r="30" customFormat="false" ht="12" hidden="false" customHeight="false" outlineLevel="0" collapsed="false">
      <c r="B30" s="5" t="s">
        <v>591</v>
      </c>
      <c r="C30" s="47" t="n">
        <v>-5.603635707</v>
      </c>
      <c r="D30" s="48" t="n">
        <v>0</v>
      </c>
      <c r="E30" s="47" t="n">
        <v>-5.3095134826833</v>
      </c>
      <c r="F30" s="48" t="n">
        <v>0</v>
      </c>
      <c r="G30" s="49" t="n">
        <v>-6.12029944850984</v>
      </c>
      <c r="H30" s="50" t="n">
        <v>0</v>
      </c>
      <c r="I30" s="49" t="n">
        <v>-3.70442578777144</v>
      </c>
      <c r="J30" s="50" t="n">
        <v>0.0140957607740447</v>
      </c>
      <c r="K30" s="46" t="s">
        <v>572</v>
      </c>
      <c r="L30" s="46" t="s">
        <v>586</v>
      </c>
    </row>
    <row r="31" customFormat="false" ht="12" hidden="false" customHeight="false" outlineLevel="0" collapsed="false">
      <c r="B31" s="5" t="s">
        <v>211</v>
      </c>
      <c r="C31" s="47" t="n">
        <v>-5.32463151666667</v>
      </c>
      <c r="D31" s="48" t="n">
        <v>0</v>
      </c>
      <c r="E31" s="47" t="n">
        <v>-4.89320581587305</v>
      </c>
      <c r="F31" s="48" t="n">
        <v>0</v>
      </c>
      <c r="G31" s="49" t="n">
        <v>-4.70609023983453</v>
      </c>
      <c r="H31" s="50" t="n">
        <v>0</v>
      </c>
      <c r="I31" s="49" t="n">
        <v>-3.54406126447066</v>
      </c>
      <c r="J31" s="50" t="n">
        <v>0.0140957607740447</v>
      </c>
      <c r="K31" s="46" t="s">
        <v>572</v>
      </c>
      <c r="L31" s="46" t="s">
        <v>586</v>
      </c>
    </row>
    <row r="32" customFormat="false" ht="12" hidden="false" customHeight="false" outlineLevel="0" collapsed="false">
      <c r="B32" s="5" t="s">
        <v>592</v>
      </c>
      <c r="C32" s="47" t="n">
        <v>-3.44677877133333</v>
      </c>
      <c r="D32" s="48" t="n">
        <v>0.000804473145453028</v>
      </c>
      <c r="E32" s="47" t="n">
        <v>-3.96057512603273</v>
      </c>
      <c r="F32" s="48" t="n">
        <v>0.00507486228333575</v>
      </c>
      <c r="G32" s="49" t="n">
        <v>-2.7206647316924</v>
      </c>
      <c r="H32" s="50" t="n">
        <v>0.0032165400293163</v>
      </c>
      <c r="I32" s="49" t="n">
        <v>-3.28291607980081</v>
      </c>
      <c r="J32" s="50" t="n">
        <v>0.0140957607740447</v>
      </c>
      <c r="K32" s="46" t="s">
        <v>549</v>
      </c>
      <c r="L32" s="46" t="s">
        <v>550</v>
      </c>
    </row>
    <row r="33" customFormat="false" ht="12" hidden="false" customHeight="false" outlineLevel="0" collapsed="false">
      <c r="B33" s="5" t="s">
        <v>593</v>
      </c>
      <c r="C33" s="47" t="n">
        <v>-4.39669247233333</v>
      </c>
      <c r="D33" s="48" t="n">
        <v>0</v>
      </c>
      <c r="E33" s="47" t="n">
        <v>-4.87545177623103</v>
      </c>
      <c r="F33" s="48" t="n">
        <v>0</v>
      </c>
      <c r="G33" s="49" t="n">
        <v>-4.29744556763407</v>
      </c>
      <c r="H33" s="50" t="n">
        <v>0</v>
      </c>
      <c r="I33" s="49" t="n">
        <v>-3.78025452403357</v>
      </c>
      <c r="J33" s="50" t="n">
        <v>0.016986323854002</v>
      </c>
      <c r="K33" s="46" t="s">
        <v>547</v>
      </c>
      <c r="L33" s="46" t="s">
        <v>580</v>
      </c>
    </row>
    <row r="34" customFormat="false" ht="12" hidden="false" customHeight="false" outlineLevel="0" collapsed="false">
      <c r="B34" s="5" t="s">
        <v>594</v>
      </c>
      <c r="C34" s="47" t="n">
        <v>-4.49641210366667</v>
      </c>
      <c r="D34" s="48" t="n">
        <v>0</v>
      </c>
      <c r="E34" s="47" t="n">
        <v>-5.13255803373428</v>
      </c>
      <c r="F34" s="48" t="n">
        <v>0.00978912500551115</v>
      </c>
      <c r="G34" s="49" t="n">
        <v>-4.0946260747751</v>
      </c>
      <c r="H34" s="50" t="n">
        <v>0.00104876266166475</v>
      </c>
      <c r="I34" s="49" t="n">
        <v>-4.53492083413187</v>
      </c>
      <c r="J34" s="50" t="n">
        <v>0.0227213281464193</v>
      </c>
      <c r="K34" s="46" t="s">
        <v>572</v>
      </c>
      <c r="L34" s="46" t="s">
        <v>595</v>
      </c>
    </row>
    <row r="35" customFormat="false" ht="12" hidden="false" customHeight="false" outlineLevel="0" collapsed="false">
      <c r="B35" s="5" t="s">
        <v>213</v>
      </c>
      <c r="C35" s="47" t="n">
        <v>-1.77744773666667</v>
      </c>
      <c r="D35" s="48" t="n">
        <v>0.00373202346683896</v>
      </c>
      <c r="E35" s="47" t="n">
        <v>-1.58927460685018</v>
      </c>
      <c r="F35" s="48" t="n">
        <v>0.0157879737397438</v>
      </c>
      <c r="G35" s="49" t="n">
        <v>-1.09283066383421</v>
      </c>
      <c r="H35" s="50" t="n">
        <v>0.00535662841535543</v>
      </c>
      <c r="I35" s="49" t="n">
        <v>-1.10338834579735</v>
      </c>
      <c r="J35" s="50" t="n">
        <v>0.0227213281464193</v>
      </c>
      <c r="K35" s="46" t="s">
        <v>547</v>
      </c>
      <c r="L35" s="46" t="s">
        <v>596</v>
      </c>
    </row>
    <row r="36" customFormat="false" ht="12" hidden="false" customHeight="false" outlineLevel="0" collapsed="false">
      <c r="B36" s="5" t="s">
        <v>597</v>
      </c>
      <c r="C36" s="47" t="n">
        <v>-3.02175073666667</v>
      </c>
      <c r="D36" s="48" t="n">
        <v>0</v>
      </c>
      <c r="E36" s="47" t="n">
        <v>-3.53643273012597</v>
      </c>
      <c r="F36" s="48" t="n">
        <v>0</v>
      </c>
      <c r="G36" s="49" t="n">
        <v>-4.80247320316113</v>
      </c>
      <c r="H36" s="50" t="n">
        <v>0.000583556307402002</v>
      </c>
      <c r="I36" s="49" t="n">
        <v>-3.23159960598464</v>
      </c>
      <c r="J36" s="50" t="n">
        <v>0.0281390606573867</v>
      </c>
      <c r="K36" s="46" t="s">
        <v>572</v>
      </c>
      <c r="L36" s="46" t="s">
        <v>598</v>
      </c>
    </row>
    <row r="37" customFormat="false" ht="12" hidden="false" customHeight="false" outlineLevel="0" collapsed="false">
      <c r="B37" s="5" t="s">
        <v>599</v>
      </c>
      <c r="C37" s="47" t="n">
        <v>-7.58536330166667</v>
      </c>
      <c r="D37" s="48" t="n">
        <v>0</v>
      </c>
      <c r="E37" s="47" t="n">
        <v>-4.76945203945072</v>
      </c>
      <c r="F37" s="48" t="n">
        <v>0.00978912500551115</v>
      </c>
      <c r="G37" s="49" t="n">
        <v>-6.08517023072057</v>
      </c>
      <c r="H37" s="50" t="n">
        <v>0</v>
      </c>
      <c r="I37" s="49" t="n">
        <v>-2.86169847709426</v>
      </c>
      <c r="J37" s="50" t="n">
        <v>0.0281390606573867</v>
      </c>
      <c r="K37" s="46" t="s">
        <v>600</v>
      </c>
      <c r="L37" s="46" t="s">
        <v>601</v>
      </c>
    </row>
    <row r="38" customFormat="false" ht="12" hidden="false" customHeight="false" outlineLevel="0" collapsed="false">
      <c r="B38" s="5" t="s">
        <v>602</v>
      </c>
      <c r="C38" s="47" t="n">
        <v>-3.872104835</v>
      </c>
      <c r="D38" s="48" t="n">
        <v>0</v>
      </c>
      <c r="E38" s="47" t="n">
        <v>-2.94290778935471</v>
      </c>
      <c r="F38" s="48" t="n">
        <v>0.018626961440111</v>
      </c>
      <c r="G38" s="49" t="n">
        <v>-3.47482244396979</v>
      </c>
      <c r="H38" s="50" t="n">
        <v>0</v>
      </c>
      <c r="I38" s="49" t="n">
        <v>-1.71051092353583</v>
      </c>
      <c r="J38" s="50" t="n">
        <v>0.0281390606573867</v>
      </c>
      <c r="K38" s="46" t="s">
        <v>553</v>
      </c>
      <c r="L38" s="46" t="s">
        <v>603</v>
      </c>
    </row>
    <row r="39" customFormat="false" ht="12" hidden="false" customHeight="false" outlineLevel="0" collapsed="false">
      <c r="B39" s="5" t="s">
        <v>604</v>
      </c>
      <c r="C39" s="47" t="n">
        <v>-3.33303852366667</v>
      </c>
      <c r="D39" s="48" t="n">
        <v>0.000298144187422708</v>
      </c>
      <c r="E39" s="47" t="n">
        <v>-3.56352096990947</v>
      </c>
      <c r="F39" s="48" t="n">
        <v>0.00507486228333575</v>
      </c>
      <c r="G39" s="49" t="n">
        <v>-2.63557059719549</v>
      </c>
      <c r="H39" s="50" t="n">
        <v>0.00104876266166475</v>
      </c>
      <c r="I39" s="49" t="n">
        <v>-2.37634224121622</v>
      </c>
      <c r="J39" s="50" t="n">
        <v>0.0457985414033935</v>
      </c>
      <c r="K39" s="46" t="s">
        <v>565</v>
      </c>
      <c r="L39" s="46" t="s">
        <v>605</v>
      </c>
    </row>
    <row r="40" customFormat="false" ht="13" hidden="false" customHeight="false" outlineLevel="0" collapsed="false">
      <c r="B40" s="14" t="s">
        <v>606</v>
      </c>
      <c r="C40" s="51" t="n">
        <v>-2.54815509666667</v>
      </c>
      <c r="D40" s="52" t="n">
        <v>0</v>
      </c>
      <c r="E40" s="51" t="n">
        <v>-2.08660246192543</v>
      </c>
      <c r="F40" s="52" t="n">
        <v>0.0213888594474865</v>
      </c>
      <c r="G40" s="51" t="n">
        <v>-2.54132625623403</v>
      </c>
      <c r="H40" s="52" t="n">
        <v>0.00104876266166475</v>
      </c>
      <c r="I40" s="51" t="n">
        <v>-2.17561833350532</v>
      </c>
      <c r="J40" s="52" t="n">
        <v>0.0457985414033935</v>
      </c>
      <c r="K40" s="53" t="s">
        <v>553</v>
      </c>
      <c r="L40" s="53" t="s">
        <v>603</v>
      </c>
    </row>
    <row r="41" customFormat="false" ht="12" hidden="false" customHeight="false" outlineLevel="0" collapsed="false">
      <c r="K41" s="54"/>
    </row>
    <row r="42" customFormat="false" ht="12" hidden="false" customHeight="false" outlineLevel="0" collapsed="false">
      <c r="K42" s="54"/>
    </row>
    <row r="43" customFormat="false" ht="12" hidden="false" customHeight="false" outlineLevel="0" collapsed="false">
      <c r="K43" s="54"/>
    </row>
    <row r="44" customFormat="false" ht="12" hidden="false" customHeight="false" outlineLevel="0" collapsed="false">
      <c r="K44" s="54"/>
    </row>
    <row r="45" customFormat="false" ht="12" hidden="false" customHeight="false" outlineLevel="0" collapsed="false">
      <c r="K45" s="54"/>
    </row>
    <row r="46" customFormat="false" ht="12" hidden="false" customHeight="false" outlineLevel="0" collapsed="false">
      <c r="K46" s="54"/>
    </row>
    <row r="47" customFormat="false" ht="12" hidden="false" customHeight="false" outlineLevel="0" collapsed="false">
      <c r="K47" s="54"/>
    </row>
    <row r="48" customFormat="false" ht="12" hidden="false" customHeight="false" outlineLevel="0" collapsed="false">
      <c r="K48" s="54"/>
    </row>
    <row r="49" customFormat="false" ht="12" hidden="false" customHeight="false" outlineLevel="0" collapsed="false">
      <c r="K49" s="54"/>
    </row>
    <row r="50" customFormat="false" ht="12" hidden="false" customHeight="false" outlineLevel="0" collapsed="false">
      <c r="K50" s="54"/>
    </row>
    <row r="51" customFormat="false" ht="12" hidden="false" customHeight="false" outlineLevel="0" collapsed="false">
      <c r="K51" s="54"/>
    </row>
    <row r="52" customFormat="false" ht="12" hidden="false" customHeight="false" outlineLevel="0" collapsed="false">
      <c r="K52" s="54"/>
    </row>
    <row r="53" customFormat="false" ht="12" hidden="false" customHeight="false" outlineLevel="0" collapsed="false">
      <c r="K53" s="54"/>
    </row>
    <row r="54" customFormat="false" ht="12" hidden="false" customHeight="false" outlineLevel="0" collapsed="false">
      <c r="K54" s="54"/>
    </row>
    <row r="55" customFormat="false" ht="12" hidden="false" customHeight="false" outlineLevel="0" collapsed="false">
      <c r="K55" s="54"/>
    </row>
    <row r="56" customFormat="false" ht="12" hidden="false" customHeight="false" outlineLevel="0" collapsed="false">
      <c r="K56" s="54"/>
    </row>
    <row r="57" customFormat="false" ht="12" hidden="false" customHeight="false" outlineLevel="0" collapsed="false">
      <c r="K57" s="54"/>
    </row>
    <row r="58" customFormat="false" ht="12" hidden="false" customHeight="false" outlineLevel="0" collapsed="false">
      <c r="K58" s="54"/>
    </row>
    <row r="59" customFormat="false" ht="12" hidden="false" customHeight="false" outlineLevel="0" collapsed="false">
      <c r="K59" s="54"/>
    </row>
  </sheetData>
  <mergeCells count="7">
    <mergeCell ref="B4:B5"/>
    <mergeCell ref="C4:D4"/>
    <mergeCell ref="E4:F4"/>
    <mergeCell ref="G4:H4"/>
    <mergeCell ref="I4:J4"/>
    <mergeCell ref="K4:K5"/>
    <mergeCell ref="L4:L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4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B23" activeCellId="0" sqref="B23"/>
    </sheetView>
  </sheetViews>
  <sheetFormatPr defaultColWidth="10.828125" defaultRowHeight="13" zeroHeight="false" outlineLevelRow="0" outlineLevelCol="0"/>
  <cols>
    <col collapsed="false" customWidth="true" hidden="false" outlineLevel="0" max="1" min="1" style="17" width="4.5"/>
    <col collapsed="false" customWidth="true" hidden="false" outlineLevel="0" max="2" min="2" style="17" width="23.99"/>
    <col collapsed="false" customWidth="true" hidden="false" outlineLevel="0" max="3" min="3" style="18" width="6.15"/>
    <col collapsed="false" customWidth="true" hidden="false" outlineLevel="0" max="5" min="4" style="17" width="9.82"/>
    <col collapsed="false" customWidth="true" hidden="false" outlineLevel="0" max="6" min="6" style="17" width="8.83"/>
    <col collapsed="false" customWidth="true" hidden="false" outlineLevel="0" max="7" min="7" style="17" width="9.66"/>
    <col collapsed="false" customWidth="true" hidden="false" outlineLevel="0" max="62" min="8" style="17" width="9.82"/>
    <col collapsed="false" customWidth="false" hidden="false" outlineLevel="0" max="257" min="63" style="17" width="10.83"/>
  </cols>
  <sheetData>
    <row r="1" s="1" customFormat="true" ht="12" hidden="false" customHeight="false" outlineLevel="0" collapsed="false">
      <c r="B1" s="39"/>
      <c r="C1" s="5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  <c r="AA1" s="39"/>
      <c r="AB1" s="39"/>
      <c r="AC1" s="39"/>
      <c r="AD1" s="39"/>
      <c r="AE1" s="39"/>
      <c r="AF1" s="39"/>
      <c r="AG1" s="39"/>
      <c r="AH1" s="39"/>
      <c r="AI1" s="39"/>
      <c r="AJ1" s="39"/>
      <c r="AK1" s="39"/>
      <c r="AL1" s="39"/>
      <c r="AM1" s="39"/>
      <c r="AN1" s="39"/>
      <c r="AO1" s="39"/>
      <c r="AP1" s="39"/>
      <c r="AQ1" s="39"/>
      <c r="AR1" s="39"/>
      <c r="AS1" s="39"/>
      <c r="AT1" s="39"/>
      <c r="AU1" s="39"/>
      <c r="AV1" s="39"/>
      <c r="AW1" s="39"/>
      <c r="AX1" s="39"/>
      <c r="AY1" s="39"/>
      <c r="AZ1" s="39"/>
      <c r="BA1" s="39"/>
      <c r="BB1" s="39"/>
      <c r="BC1" s="39"/>
      <c r="BD1" s="39"/>
      <c r="BE1" s="39"/>
      <c r="BF1" s="39"/>
      <c r="BG1" s="39"/>
      <c r="BH1" s="39"/>
      <c r="BI1" s="39"/>
      <c r="BJ1" s="39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</row>
    <row r="2" s="22" customFormat="true" ht="15" hidden="false" customHeight="false" outlineLevel="0" collapsed="false">
      <c r="B2" s="23" t="s">
        <v>607</v>
      </c>
      <c r="C2" s="24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  <c r="AB2" s="25"/>
      <c r="AC2" s="25"/>
      <c r="AD2" s="25"/>
      <c r="AE2" s="25"/>
      <c r="AF2" s="25"/>
      <c r="AG2" s="25"/>
      <c r="AH2" s="25"/>
      <c r="AI2" s="25"/>
      <c r="AJ2" s="25"/>
      <c r="AK2" s="25"/>
      <c r="AL2" s="25"/>
      <c r="AM2" s="25"/>
      <c r="AN2" s="25"/>
      <c r="AO2" s="25"/>
      <c r="AP2" s="25"/>
      <c r="AQ2" s="25"/>
      <c r="AR2" s="25"/>
      <c r="AS2" s="25"/>
      <c r="AT2" s="25"/>
      <c r="AU2" s="25"/>
      <c r="AV2" s="25"/>
      <c r="AW2" s="25"/>
      <c r="AX2" s="25"/>
      <c r="AY2" s="25"/>
      <c r="AZ2" s="25"/>
      <c r="BA2" s="25"/>
      <c r="BB2" s="25"/>
      <c r="BC2" s="25"/>
      <c r="BD2" s="25"/>
      <c r="BE2" s="25"/>
      <c r="BF2" s="25"/>
      <c r="BG2" s="25"/>
      <c r="BH2" s="25"/>
      <c r="BI2" s="25"/>
      <c r="BJ2" s="25"/>
      <c r="BK2" s="26"/>
      <c r="BL2" s="26"/>
      <c r="BM2" s="26"/>
      <c r="BN2" s="26"/>
      <c r="BO2" s="26"/>
      <c r="BP2" s="26"/>
      <c r="BQ2" s="26"/>
      <c r="BR2" s="26"/>
      <c r="BS2" s="26"/>
      <c r="BT2" s="26"/>
      <c r="BU2" s="26"/>
      <c r="BV2" s="26"/>
      <c r="BW2" s="26"/>
      <c r="BX2" s="26"/>
      <c r="BY2" s="26"/>
      <c r="BZ2" s="26"/>
      <c r="CA2" s="26"/>
      <c r="CB2" s="26"/>
      <c r="CC2" s="26"/>
      <c r="CD2" s="26"/>
      <c r="CE2" s="26"/>
      <c r="CF2" s="26"/>
      <c r="CG2" s="26"/>
      <c r="CH2" s="26"/>
      <c r="CI2" s="26"/>
      <c r="CJ2" s="26"/>
      <c r="CK2" s="26"/>
      <c r="CL2" s="26"/>
      <c r="CM2" s="26"/>
      <c r="CN2" s="26"/>
      <c r="CO2" s="26"/>
      <c r="CP2" s="26"/>
      <c r="CQ2" s="26"/>
      <c r="CR2" s="26"/>
      <c r="CS2" s="26"/>
      <c r="CT2" s="26"/>
      <c r="CU2" s="26"/>
      <c r="CV2" s="26"/>
      <c r="CW2" s="26"/>
      <c r="CX2" s="26"/>
      <c r="CY2" s="26"/>
      <c r="CZ2" s="26"/>
      <c r="DA2" s="26"/>
      <c r="DB2" s="26"/>
      <c r="DC2" s="26"/>
      <c r="DD2" s="26"/>
      <c r="DE2" s="26"/>
    </row>
    <row r="3" s="22" customFormat="true" ht="13" hidden="false" customHeight="false" outlineLevel="0" collapsed="false">
      <c r="B3" s="27"/>
      <c r="C3" s="24"/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  <c r="S3" s="25"/>
      <c r="T3" s="25"/>
      <c r="U3" s="25"/>
      <c r="V3" s="25"/>
      <c r="W3" s="25"/>
      <c r="X3" s="25"/>
      <c r="Y3" s="25"/>
      <c r="Z3" s="25"/>
      <c r="AA3" s="25"/>
      <c r="AB3" s="25"/>
      <c r="AC3" s="25"/>
      <c r="AD3" s="25"/>
      <c r="AE3" s="25"/>
      <c r="AF3" s="25"/>
      <c r="AG3" s="25"/>
      <c r="AH3" s="25"/>
      <c r="AI3" s="25"/>
      <c r="AJ3" s="25"/>
      <c r="AK3" s="25"/>
      <c r="AL3" s="25"/>
      <c r="AM3" s="25"/>
      <c r="AN3" s="25"/>
      <c r="AO3" s="25"/>
      <c r="AP3" s="25"/>
      <c r="AQ3" s="25"/>
      <c r="AR3" s="25"/>
      <c r="AS3" s="25"/>
      <c r="AT3" s="25"/>
      <c r="AU3" s="25"/>
      <c r="AV3" s="25"/>
      <c r="AW3" s="25"/>
      <c r="AX3" s="25"/>
      <c r="AY3" s="25"/>
      <c r="AZ3" s="25"/>
      <c r="BA3" s="25"/>
      <c r="BB3" s="25"/>
      <c r="BC3" s="25"/>
      <c r="BD3" s="25"/>
      <c r="BE3" s="25"/>
      <c r="BF3" s="25"/>
      <c r="BG3" s="25"/>
      <c r="BH3" s="25"/>
      <c r="BI3" s="25"/>
      <c r="BJ3" s="25"/>
      <c r="BK3" s="26"/>
      <c r="BL3" s="26"/>
      <c r="BM3" s="26"/>
      <c r="BN3" s="26"/>
      <c r="BO3" s="26"/>
      <c r="BP3" s="26"/>
      <c r="BQ3" s="26"/>
      <c r="BR3" s="26"/>
      <c r="BS3" s="26"/>
      <c r="BT3" s="26"/>
      <c r="BU3" s="26"/>
      <c r="BV3" s="26"/>
      <c r="BW3" s="26"/>
      <c r="BX3" s="26"/>
      <c r="BY3" s="26"/>
      <c r="BZ3" s="26"/>
      <c r="CA3" s="26"/>
      <c r="CB3" s="26"/>
      <c r="CC3" s="26"/>
      <c r="CD3" s="26"/>
      <c r="CE3" s="26"/>
      <c r="CF3" s="26"/>
      <c r="CG3" s="26"/>
      <c r="CH3" s="26"/>
      <c r="CI3" s="26"/>
      <c r="CJ3" s="26"/>
      <c r="CK3" s="26"/>
      <c r="CL3" s="26"/>
      <c r="CM3" s="26"/>
      <c r="CN3" s="26"/>
      <c r="CO3" s="26"/>
      <c r="CP3" s="26"/>
      <c r="CQ3" s="26"/>
      <c r="CR3" s="26"/>
      <c r="CS3" s="26"/>
      <c r="CT3" s="26"/>
      <c r="CU3" s="26"/>
      <c r="CV3" s="26"/>
      <c r="CW3" s="26"/>
      <c r="CX3" s="26"/>
      <c r="CY3" s="26"/>
      <c r="CZ3" s="26"/>
      <c r="DA3" s="26"/>
      <c r="DB3" s="26"/>
      <c r="DC3" s="26"/>
      <c r="DD3" s="26"/>
      <c r="DE3" s="26"/>
    </row>
    <row r="4" s="26" customFormat="true" ht="13" hidden="false" customHeight="false" outlineLevel="0" collapsed="false">
      <c r="A4" s="22"/>
      <c r="B4" s="28" t="s">
        <v>50</v>
      </c>
      <c r="C4" s="29" t="s">
        <v>51</v>
      </c>
      <c r="D4" s="29" t="s">
        <v>52</v>
      </c>
      <c r="E4" s="29" t="s">
        <v>53</v>
      </c>
      <c r="F4" s="29" t="s">
        <v>54</v>
      </c>
      <c r="G4" s="28" t="s">
        <v>55</v>
      </c>
      <c r="H4" s="40"/>
      <c r="I4" s="40"/>
      <c r="J4" s="40"/>
      <c r="K4" s="40"/>
      <c r="L4" s="40"/>
      <c r="M4" s="40"/>
      <c r="N4" s="40"/>
      <c r="O4" s="40"/>
      <c r="P4" s="40"/>
      <c r="Q4" s="40"/>
      <c r="R4" s="40"/>
      <c r="S4" s="40"/>
      <c r="T4" s="40"/>
      <c r="U4" s="40"/>
      <c r="V4" s="40"/>
      <c r="W4" s="40"/>
      <c r="X4" s="40"/>
      <c r="Y4" s="40"/>
    </row>
    <row r="5" s="4" customFormat="true" ht="13" hidden="false" customHeight="false" outlineLevel="0" collapsed="false">
      <c r="A5" s="56"/>
      <c r="B5" s="41" t="s">
        <v>608</v>
      </c>
      <c r="C5" s="5" t="n">
        <v>3</v>
      </c>
      <c r="D5" s="13" t="n">
        <v>0.0132743362831858</v>
      </c>
      <c r="E5" s="13" t="n">
        <v>0.00223821910350251</v>
      </c>
      <c r="F5" s="5" t="n">
        <v>2.23529162535836E-007</v>
      </c>
      <c r="G5" s="5" t="s">
        <v>609</v>
      </c>
      <c r="H5" s="13" t="s">
        <v>610</v>
      </c>
      <c r="I5" s="5" t="s">
        <v>611</v>
      </c>
      <c r="J5" s="13"/>
      <c r="K5" s="5"/>
      <c r="L5" s="13"/>
      <c r="M5" s="5"/>
      <c r="N5" s="13"/>
      <c r="O5" s="5"/>
      <c r="P5" s="13"/>
      <c r="Q5" s="5"/>
      <c r="R5" s="13"/>
      <c r="S5" s="5"/>
      <c r="T5" s="13"/>
      <c r="U5" s="5"/>
      <c r="V5" s="13"/>
      <c r="W5" s="5"/>
      <c r="X5" s="13"/>
      <c r="Y5" s="5"/>
      <c r="Z5" s="39"/>
      <c r="AA5" s="39"/>
      <c r="AB5" s="39"/>
      <c r="AC5" s="39"/>
      <c r="AD5" s="39"/>
      <c r="AE5" s="39"/>
      <c r="AF5" s="39"/>
      <c r="AG5" s="39"/>
      <c r="AH5" s="39"/>
      <c r="AI5" s="39"/>
      <c r="AJ5" s="39"/>
      <c r="AK5" s="39"/>
      <c r="AL5" s="39"/>
      <c r="AM5" s="39"/>
      <c r="AN5" s="39"/>
      <c r="AO5" s="39"/>
      <c r="AP5" s="39"/>
      <c r="AQ5" s="39"/>
      <c r="AR5" s="39"/>
      <c r="AS5" s="39"/>
      <c r="AT5" s="39"/>
      <c r="AU5" s="39"/>
      <c r="AV5" s="39"/>
      <c r="AW5" s="39"/>
      <c r="AX5" s="39"/>
      <c r="AY5" s="39"/>
      <c r="AZ5" s="39"/>
      <c r="BA5" s="39"/>
      <c r="BB5" s="39"/>
      <c r="BC5" s="39"/>
      <c r="BD5" s="39"/>
      <c r="BE5" s="39"/>
      <c r="BF5" s="39"/>
      <c r="BG5" s="39"/>
      <c r="BH5" s="39"/>
      <c r="BI5" s="39"/>
      <c r="BJ5" s="39"/>
      <c r="BK5" s="21"/>
      <c r="BL5" s="21"/>
      <c r="BM5" s="21"/>
      <c r="BN5" s="21"/>
      <c r="BO5" s="21"/>
      <c r="BP5" s="21"/>
      <c r="BQ5" s="21"/>
      <c r="BR5" s="21"/>
      <c r="BS5" s="21"/>
      <c r="BT5" s="21"/>
      <c r="BU5" s="21"/>
      <c r="BV5" s="21"/>
      <c r="BW5" s="21"/>
      <c r="BX5" s="21"/>
      <c r="BY5" s="21"/>
      <c r="BZ5" s="21"/>
      <c r="CA5" s="21"/>
      <c r="CB5" s="21"/>
      <c r="CC5" s="21"/>
      <c r="CD5" s="21"/>
      <c r="CE5" s="21"/>
      <c r="CF5" s="21"/>
      <c r="CG5" s="21"/>
      <c r="CH5" s="21"/>
      <c r="CI5" s="21"/>
      <c r="CJ5" s="21"/>
      <c r="CK5" s="21"/>
      <c r="CL5" s="21"/>
      <c r="CM5" s="21"/>
      <c r="CN5" s="21"/>
      <c r="CO5" s="21"/>
      <c r="CP5" s="21"/>
      <c r="CQ5" s="21"/>
      <c r="CR5" s="21"/>
      <c r="CS5" s="21"/>
      <c r="CT5" s="21"/>
      <c r="CU5" s="21"/>
      <c r="CV5" s="21"/>
      <c r="CW5" s="21"/>
      <c r="CX5" s="21"/>
      <c r="CY5" s="21"/>
      <c r="CZ5" s="21"/>
      <c r="DA5" s="21"/>
      <c r="DB5" s="21"/>
      <c r="DC5" s="21"/>
      <c r="DD5" s="21"/>
      <c r="DE5" s="21"/>
      <c r="DF5" s="56"/>
      <c r="DG5" s="56"/>
      <c r="DH5" s="56"/>
      <c r="DI5" s="56"/>
      <c r="DJ5" s="56"/>
      <c r="DK5" s="56"/>
      <c r="DL5" s="56"/>
      <c r="DM5" s="56"/>
      <c r="DN5" s="56"/>
      <c r="DO5" s="56"/>
      <c r="DP5" s="56"/>
      <c r="DQ5" s="56"/>
      <c r="DR5" s="56"/>
      <c r="DS5" s="56"/>
      <c r="DT5" s="56"/>
      <c r="DU5" s="56"/>
      <c r="DV5" s="56"/>
      <c r="DW5" s="56"/>
      <c r="DX5" s="56"/>
      <c r="DY5" s="56"/>
      <c r="DZ5" s="56"/>
      <c r="EA5" s="56"/>
      <c r="EB5" s="56"/>
      <c r="EC5" s="56"/>
      <c r="ED5" s="56"/>
      <c r="EE5" s="56"/>
      <c r="EF5" s="56"/>
      <c r="EG5" s="56"/>
      <c r="EH5" s="56"/>
      <c r="EI5" s="56"/>
      <c r="EJ5" s="56"/>
      <c r="EK5" s="56"/>
      <c r="EL5" s="56"/>
      <c r="EM5" s="56"/>
      <c r="EN5" s="56"/>
      <c r="EO5" s="56"/>
      <c r="EP5" s="56"/>
      <c r="EQ5" s="56"/>
      <c r="ER5" s="56"/>
      <c r="ES5" s="56"/>
      <c r="ET5" s="56"/>
      <c r="EU5" s="56"/>
      <c r="EV5" s="56"/>
      <c r="EW5" s="56"/>
      <c r="EX5" s="56"/>
      <c r="EY5" s="56"/>
      <c r="EZ5" s="56"/>
      <c r="FA5" s="56"/>
      <c r="FB5" s="56"/>
      <c r="FC5" s="56"/>
      <c r="FD5" s="56"/>
      <c r="FE5" s="56"/>
      <c r="FF5" s="56"/>
      <c r="FG5" s="56"/>
      <c r="FH5" s="56"/>
      <c r="FI5" s="56"/>
      <c r="FJ5" s="56"/>
      <c r="FK5" s="56"/>
      <c r="FL5" s="56"/>
      <c r="FM5" s="56"/>
      <c r="FN5" s="56"/>
      <c r="FO5" s="56"/>
      <c r="FP5" s="56"/>
      <c r="FQ5" s="56"/>
      <c r="FR5" s="56"/>
      <c r="FS5" s="56"/>
      <c r="FT5" s="56"/>
      <c r="FU5" s="56"/>
      <c r="FV5" s="56"/>
      <c r="FW5" s="56"/>
      <c r="FX5" s="56"/>
      <c r="FY5" s="56"/>
      <c r="FZ5" s="56"/>
      <c r="GA5" s="56"/>
      <c r="GB5" s="56"/>
      <c r="GC5" s="56"/>
      <c r="GD5" s="56"/>
      <c r="GE5" s="56"/>
      <c r="GF5" s="56"/>
      <c r="GG5" s="56"/>
      <c r="GH5" s="56"/>
      <c r="GI5" s="56"/>
      <c r="GJ5" s="56"/>
      <c r="GK5" s="56"/>
      <c r="GL5" s="56"/>
      <c r="GM5" s="56"/>
      <c r="GN5" s="56"/>
      <c r="GO5" s="56"/>
      <c r="GP5" s="56"/>
      <c r="GQ5" s="56"/>
      <c r="GR5" s="56"/>
      <c r="GS5" s="56"/>
      <c r="GT5" s="56"/>
      <c r="GU5" s="56"/>
      <c r="GV5" s="56"/>
      <c r="GW5" s="56"/>
      <c r="GX5" s="56"/>
      <c r="GY5" s="56"/>
      <c r="GZ5" s="56"/>
      <c r="HA5" s="56"/>
      <c r="HB5" s="56"/>
      <c r="HC5" s="56"/>
      <c r="HD5" s="56"/>
      <c r="HE5" s="56"/>
      <c r="HF5" s="56"/>
      <c r="HG5" s="56"/>
      <c r="HH5" s="56"/>
      <c r="HI5" s="56"/>
      <c r="HJ5" s="56"/>
      <c r="HK5" s="56"/>
      <c r="HL5" s="56"/>
      <c r="HM5" s="56"/>
      <c r="HN5" s="56"/>
      <c r="HO5" s="56"/>
      <c r="HP5" s="56"/>
      <c r="HQ5" s="56"/>
      <c r="HR5" s="56"/>
      <c r="HS5" s="56"/>
      <c r="HT5" s="56"/>
      <c r="HU5" s="56"/>
      <c r="HV5" s="56"/>
      <c r="HW5" s="56"/>
      <c r="HX5" s="56"/>
      <c r="HY5" s="56"/>
      <c r="HZ5" s="56"/>
      <c r="IA5" s="56"/>
      <c r="IB5" s="56"/>
      <c r="IC5" s="56"/>
      <c r="ID5" s="56"/>
      <c r="IE5" s="56"/>
      <c r="IF5" s="56"/>
      <c r="IG5" s="56"/>
      <c r="IH5" s="56"/>
      <c r="II5" s="56"/>
      <c r="IJ5" s="56"/>
      <c r="IK5" s="56"/>
      <c r="IL5" s="56"/>
      <c r="IM5" s="56"/>
      <c r="IN5" s="56"/>
      <c r="IO5" s="56"/>
      <c r="IP5" s="56"/>
      <c r="IQ5" s="56"/>
      <c r="IR5" s="56"/>
      <c r="IS5" s="56"/>
      <c r="IT5" s="56"/>
      <c r="IU5" s="56"/>
      <c r="IV5" s="56"/>
    </row>
    <row r="6" s="4" customFormat="true" ht="13" hidden="false" customHeight="false" outlineLevel="0" collapsed="false">
      <c r="A6" s="1"/>
      <c r="B6" s="41" t="s">
        <v>60</v>
      </c>
      <c r="C6" s="5" t="n">
        <v>4</v>
      </c>
      <c r="D6" s="13" t="n">
        <v>0.0176991150442478</v>
      </c>
      <c r="E6" s="13" t="n">
        <v>0.00635170286129091</v>
      </c>
      <c r="F6" s="5" t="n">
        <v>0.0126299832207642</v>
      </c>
      <c r="G6" s="5" t="s">
        <v>612</v>
      </c>
      <c r="H6" s="13" t="s">
        <v>613</v>
      </c>
      <c r="I6" s="5" t="s">
        <v>614</v>
      </c>
      <c r="J6" s="13" t="s">
        <v>615</v>
      </c>
      <c r="K6" s="5"/>
      <c r="L6" s="13"/>
      <c r="M6" s="5"/>
      <c r="N6" s="13"/>
      <c r="O6" s="5"/>
      <c r="P6" s="13"/>
      <c r="Q6" s="5"/>
      <c r="R6" s="13"/>
      <c r="S6" s="5"/>
      <c r="T6" s="13"/>
      <c r="U6" s="5"/>
      <c r="V6" s="13"/>
      <c r="W6" s="5"/>
      <c r="X6" s="13"/>
      <c r="Y6" s="5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  <c r="BS6" s="3"/>
      <c r="BT6" s="3"/>
      <c r="BU6" s="3"/>
      <c r="BV6" s="3"/>
      <c r="BW6" s="3"/>
      <c r="BX6" s="3"/>
      <c r="BY6" s="3"/>
      <c r="BZ6" s="3"/>
      <c r="CA6" s="3"/>
      <c r="CB6" s="3"/>
      <c r="CC6" s="3"/>
      <c r="CD6" s="3"/>
      <c r="CE6" s="3"/>
      <c r="CF6" s="3"/>
      <c r="CG6" s="3"/>
      <c r="CH6" s="3"/>
      <c r="CI6" s="3"/>
      <c r="CJ6" s="3"/>
      <c r="CK6" s="3"/>
      <c r="CL6" s="3"/>
      <c r="CM6" s="3"/>
      <c r="CN6" s="3"/>
      <c r="CO6" s="3"/>
      <c r="CP6" s="3"/>
      <c r="CQ6" s="3"/>
      <c r="CR6" s="3"/>
      <c r="CS6" s="3"/>
      <c r="CT6" s="3"/>
      <c r="CU6" s="3"/>
      <c r="CV6" s="3"/>
      <c r="CW6" s="3"/>
      <c r="CX6" s="3"/>
      <c r="CY6" s="3"/>
      <c r="CZ6" s="3"/>
      <c r="DA6" s="3"/>
      <c r="DB6" s="3"/>
      <c r="DC6" s="3"/>
      <c r="DD6" s="3"/>
      <c r="DE6" s="3"/>
      <c r="DF6" s="3"/>
      <c r="DG6" s="3"/>
      <c r="DH6" s="3"/>
      <c r="DI6" s="3"/>
      <c r="DJ6" s="3"/>
      <c r="DK6" s="3"/>
      <c r="DL6" s="3"/>
      <c r="DM6" s="3"/>
      <c r="DN6" s="3"/>
      <c r="DO6" s="3"/>
      <c r="DP6" s="3"/>
      <c r="DQ6" s="3"/>
      <c r="DR6" s="3"/>
      <c r="DS6" s="3"/>
      <c r="DT6" s="3"/>
      <c r="DU6" s="3"/>
      <c r="DV6" s="3"/>
      <c r="DW6" s="3"/>
      <c r="DX6" s="3"/>
      <c r="DY6" s="3"/>
      <c r="DZ6" s="3"/>
      <c r="EA6" s="3"/>
      <c r="EB6" s="3"/>
      <c r="EC6" s="3"/>
      <c r="ED6" s="3"/>
      <c r="EE6" s="3"/>
      <c r="EF6" s="3"/>
      <c r="EG6" s="3"/>
      <c r="EH6" s="3"/>
      <c r="EI6" s="3"/>
      <c r="EJ6" s="3"/>
      <c r="EK6" s="3"/>
      <c r="EL6" s="3"/>
      <c r="EM6" s="3"/>
      <c r="EN6" s="3"/>
      <c r="EO6" s="3"/>
      <c r="EP6" s="3"/>
      <c r="EQ6" s="3"/>
      <c r="ER6" s="3"/>
      <c r="ES6" s="3"/>
      <c r="ET6" s="3"/>
      <c r="EU6" s="3"/>
      <c r="EV6" s="3"/>
      <c r="EW6" s="3"/>
      <c r="EX6" s="3"/>
      <c r="EY6" s="3"/>
      <c r="EZ6" s="3"/>
      <c r="FA6" s="3"/>
      <c r="FB6" s="3"/>
      <c r="FC6" s="3"/>
      <c r="FD6" s="3"/>
      <c r="FE6" s="3"/>
      <c r="FF6" s="3"/>
      <c r="FG6" s="3"/>
      <c r="FH6" s="3"/>
      <c r="FI6" s="3"/>
      <c r="FJ6" s="3"/>
      <c r="FK6" s="3"/>
      <c r="FL6" s="3"/>
      <c r="FM6" s="3"/>
      <c r="FN6" s="3"/>
      <c r="FO6" s="3"/>
      <c r="FP6" s="3"/>
      <c r="FQ6" s="3"/>
      <c r="FR6" s="3"/>
      <c r="FS6" s="3"/>
      <c r="FT6" s="3"/>
      <c r="FU6" s="3"/>
      <c r="FV6" s="3"/>
      <c r="FW6" s="3"/>
      <c r="FX6" s="3"/>
      <c r="FY6" s="3"/>
      <c r="FZ6" s="3"/>
      <c r="GA6" s="3"/>
      <c r="GB6" s="3"/>
      <c r="GC6" s="3"/>
      <c r="GD6" s="3"/>
      <c r="GE6" s="3"/>
      <c r="GF6" s="3"/>
      <c r="GG6" s="3"/>
      <c r="GH6" s="3"/>
      <c r="GI6" s="3"/>
      <c r="GJ6" s="3"/>
      <c r="GK6" s="3"/>
      <c r="GL6" s="3"/>
      <c r="GM6" s="3"/>
      <c r="GN6" s="3"/>
      <c r="GO6" s="3"/>
      <c r="GP6" s="3"/>
      <c r="GQ6" s="3"/>
      <c r="GR6" s="3"/>
      <c r="GS6" s="3"/>
      <c r="GT6" s="3"/>
      <c r="GU6" s="3"/>
      <c r="GV6" s="3"/>
      <c r="GW6" s="3"/>
      <c r="GX6" s="3"/>
      <c r="GY6" s="3"/>
      <c r="GZ6" s="3"/>
      <c r="HA6" s="3"/>
      <c r="HB6" s="3"/>
      <c r="HC6" s="3"/>
      <c r="HD6" s="3"/>
      <c r="HE6" s="3"/>
      <c r="HF6" s="3"/>
      <c r="HG6" s="3"/>
      <c r="HH6" s="3"/>
      <c r="HI6" s="3"/>
      <c r="HJ6" s="3"/>
      <c r="HK6" s="3"/>
      <c r="HL6" s="3"/>
      <c r="HM6" s="3"/>
      <c r="HN6" s="3"/>
      <c r="HO6" s="3"/>
      <c r="HP6" s="3"/>
      <c r="HQ6" s="3"/>
      <c r="HR6" s="3"/>
      <c r="HS6" s="3"/>
      <c r="HT6" s="3"/>
      <c r="HU6" s="3"/>
      <c r="HV6" s="3"/>
      <c r="HW6" s="3"/>
      <c r="HX6" s="3"/>
      <c r="HY6" s="3"/>
      <c r="HZ6" s="3"/>
      <c r="IA6" s="3"/>
      <c r="IB6" s="3"/>
      <c r="IC6" s="3"/>
      <c r="ID6" s="3"/>
      <c r="IE6" s="3"/>
      <c r="IF6" s="3"/>
      <c r="IG6" s="3"/>
      <c r="IH6" s="3"/>
      <c r="II6" s="3"/>
      <c r="IJ6" s="3"/>
      <c r="IK6" s="3"/>
      <c r="IL6" s="3"/>
      <c r="IM6" s="3"/>
      <c r="IN6" s="3"/>
      <c r="IO6" s="3"/>
      <c r="IP6" s="3"/>
      <c r="IQ6" s="3"/>
      <c r="IR6" s="3"/>
      <c r="IS6" s="3"/>
      <c r="IT6" s="3"/>
      <c r="IU6" s="3"/>
      <c r="IV6" s="3"/>
    </row>
    <row r="7" s="4" customFormat="true" ht="13" hidden="false" customHeight="false" outlineLevel="0" collapsed="false">
      <c r="A7" s="57"/>
      <c r="B7" s="41" t="s">
        <v>616</v>
      </c>
      <c r="C7" s="5" t="n">
        <v>4</v>
      </c>
      <c r="D7" s="13" t="n">
        <v>0.0176991150442478</v>
      </c>
      <c r="E7" s="13" t="n">
        <v>0.00701711935152138</v>
      </c>
      <c r="F7" s="5" t="n">
        <v>0.0383220998208886</v>
      </c>
      <c r="G7" s="5" t="s">
        <v>617</v>
      </c>
      <c r="H7" s="13" t="s">
        <v>618</v>
      </c>
      <c r="I7" s="5" t="s">
        <v>619</v>
      </c>
      <c r="J7" s="13" t="s">
        <v>620</v>
      </c>
      <c r="K7" s="5"/>
      <c r="L7" s="13"/>
      <c r="M7" s="5"/>
      <c r="N7" s="13"/>
      <c r="O7" s="5"/>
      <c r="P7" s="13"/>
      <c r="Q7" s="5"/>
      <c r="R7" s="13"/>
      <c r="S7" s="5"/>
      <c r="T7" s="13"/>
      <c r="U7" s="5"/>
      <c r="V7" s="13"/>
      <c r="W7" s="5"/>
      <c r="X7" s="13"/>
      <c r="Y7" s="5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  <c r="CB7" s="3"/>
      <c r="CC7" s="3"/>
      <c r="CD7" s="3"/>
      <c r="CE7" s="3"/>
      <c r="CF7" s="3"/>
      <c r="CG7" s="3"/>
      <c r="CH7" s="3"/>
      <c r="CI7" s="3"/>
      <c r="CJ7" s="3"/>
      <c r="CK7" s="3"/>
      <c r="CL7" s="3"/>
      <c r="CM7" s="3"/>
      <c r="CN7" s="3"/>
      <c r="CO7" s="3"/>
      <c r="CP7" s="3"/>
      <c r="CQ7" s="3"/>
      <c r="CR7" s="3"/>
      <c r="CS7" s="3"/>
      <c r="CT7" s="3"/>
      <c r="CU7" s="3"/>
      <c r="CV7" s="3"/>
      <c r="CW7" s="3"/>
      <c r="CX7" s="3"/>
      <c r="CY7" s="3"/>
      <c r="CZ7" s="3"/>
      <c r="DA7" s="3"/>
      <c r="DB7" s="3"/>
      <c r="DC7" s="3"/>
      <c r="DD7" s="3"/>
      <c r="DE7" s="3"/>
      <c r="DF7" s="3"/>
      <c r="DG7" s="3"/>
      <c r="DH7" s="3"/>
      <c r="DI7" s="3"/>
      <c r="DJ7" s="3"/>
      <c r="DK7" s="3"/>
      <c r="DL7" s="3"/>
      <c r="DM7" s="3"/>
      <c r="DN7" s="3"/>
      <c r="DO7" s="3"/>
      <c r="DP7" s="3"/>
      <c r="DQ7" s="3"/>
      <c r="DR7" s="3"/>
      <c r="DS7" s="3"/>
      <c r="DT7" s="3"/>
      <c r="DU7" s="3"/>
      <c r="DV7" s="3"/>
      <c r="DW7" s="3"/>
      <c r="DX7" s="3"/>
      <c r="DY7" s="3"/>
      <c r="DZ7" s="3"/>
      <c r="EA7" s="3"/>
      <c r="EB7" s="3"/>
      <c r="EC7" s="3"/>
      <c r="ED7" s="3"/>
      <c r="EE7" s="3"/>
      <c r="EF7" s="3"/>
      <c r="EG7" s="3"/>
      <c r="EH7" s="3"/>
      <c r="EI7" s="3"/>
      <c r="EJ7" s="3"/>
      <c r="EK7" s="3"/>
      <c r="EL7" s="3"/>
      <c r="EM7" s="3"/>
      <c r="EN7" s="3"/>
      <c r="EO7" s="3"/>
      <c r="EP7" s="3"/>
      <c r="EQ7" s="3"/>
      <c r="ER7" s="3"/>
      <c r="ES7" s="3"/>
      <c r="ET7" s="3"/>
      <c r="EU7" s="3"/>
      <c r="EV7" s="3"/>
      <c r="EW7" s="3"/>
      <c r="EX7" s="3"/>
      <c r="EY7" s="3"/>
      <c r="EZ7" s="3"/>
      <c r="FA7" s="3"/>
      <c r="FB7" s="3"/>
      <c r="FC7" s="3"/>
      <c r="FD7" s="3"/>
      <c r="FE7" s="3"/>
      <c r="FF7" s="3"/>
      <c r="FG7" s="3"/>
      <c r="FH7" s="3"/>
      <c r="FI7" s="3"/>
      <c r="FJ7" s="3"/>
      <c r="FK7" s="3"/>
      <c r="FL7" s="3"/>
      <c r="FM7" s="3"/>
      <c r="FN7" s="3"/>
      <c r="FO7" s="3"/>
      <c r="FP7" s="3"/>
      <c r="FQ7" s="3"/>
      <c r="FR7" s="3"/>
      <c r="FS7" s="3"/>
      <c r="FT7" s="3"/>
      <c r="FU7" s="3"/>
      <c r="FV7" s="3"/>
      <c r="FW7" s="3"/>
      <c r="FX7" s="3"/>
      <c r="FY7" s="3"/>
      <c r="FZ7" s="3"/>
      <c r="GA7" s="3"/>
      <c r="GB7" s="3"/>
      <c r="GC7" s="3"/>
      <c r="GD7" s="3"/>
      <c r="GE7" s="3"/>
      <c r="GF7" s="3"/>
      <c r="GG7" s="3"/>
      <c r="GH7" s="3"/>
      <c r="GI7" s="3"/>
      <c r="GJ7" s="3"/>
      <c r="GK7" s="3"/>
      <c r="GL7" s="3"/>
      <c r="GM7" s="3"/>
      <c r="GN7" s="3"/>
      <c r="GO7" s="3"/>
      <c r="GP7" s="3"/>
      <c r="GQ7" s="3"/>
      <c r="GR7" s="3"/>
      <c r="GS7" s="3"/>
      <c r="GT7" s="3"/>
      <c r="GU7" s="3"/>
      <c r="GV7" s="3"/>
      <c r="GW7" s="3"/>
      <c r="GX7" s="3"/>
      <c r="GY7" s="3"/>
      <c r="GZ7" s="3"/>
      <c r="HA7" s="3"/>
      <c r="HB7" s="3"/>
      <c r="HC7" s="3"/>
      <c r="HD7" s="3"/>
      <c r="HE7" s="3"/>
      <c r="HF7" s="3"/>
      <c r="HG7" s="3"/>
      <c r="HH7" s="3"/>
      <c r="HI7" s="3"/>
      <c r="HJ7" s="3"/>
      <c r="HK7" s="3"/>
      <c r="HL7" s="3"/>
      <c r="HM7" s="3"/>
      <c r="HN7" s="3"/>
      <c r="HO7" s="3"/>
      <c r="HP7" s="3"/>
      <c r="HQ7" s="3"/>
      <c r="HR7" s="3"/>
      <c r="HS7" s="3"/>
      <c r="HT7" s="3"/>
      <c r="HU7" s="3"/>
      <c r="HV7" s="3"/>
      <c r="HW7" s="3"/>
      <c r="HX7" s="3"/>
      <c r="HY7" s="3"/>
      <c r="HZ7" s="3"/>
      <c r="IA7" s="3"/>
      <c r="IB7" s="3"/>
      <c r="IC7" s="3"/>
      <c r="ID7" s="3"/>
      <c r="IE7" s="3"/>
      <c r="IF7" s="3"/>
      <c r="IG7" s="3"/>
      <c r="IH7" s="3"/>
      <c r="II7" s="3"/>
      <c r="IJ7" s="3"/>
      <c r="IK7" s="3"/>
      <c r="IL7" s="3"/>
      <c r="IM7" s="3"/>
      <c r="IN7" s="3"/>
      <c r="IO7" s="3"/>
      <c r="IP7" s="3"/>
      <c r="IQ7" s="3"/>
      <c r="IR7" s="3"/>
      <c r="IS7" s="3"/>
      <c r="IT7" s="3"/>
      <c r="IU7" s="3"/>
      <c r="IV7" s="3"/>
    </row>
    <row r="8" s="4" customFormat="true" ht="13" hidden="false" customHeight="false" outlineLevel="0" collapsed="false">
      <c r="A8" s="1"/>
      <c r="B8" s="41" t="s">
        <v>621</v>
      </c>
      <c r="C8" s="5" t="n">
        <v>7</v>
      </c>
      <c r="D8" s="13" t="n">
        <v>0.0309734513274336</v>
      </c>
      <c r="E8" s="13" t="n">
        <v>0.00217772669529974</v>
      </c>
      <c r="F8" s="5" t="n">
        <v>0.0964801348414577</v>
      </c>
      <c r="G8" s="5" t="s">
        <v>622</v>
      </c>
      <c r="H8" s="13" t="s">
        <v>623</v>
      </c>
      <c r="I8" s="5" t="s">
        <v>624</v>
      </c>
      <c r="J8" s="13" t="s">
        <v>625</v>
      </c>
      <c r="K8" s="5" t="s">
        <v>626</v>
      </c>
      <c r="L8" s="13" t="s">
        <v>627</v>
      </c>
      <c r="M8" s="5" t="s">
        <v>628</v>
      </c>
      <c r="N8" s="13"/>
      <c r="O8" s="5"/>
      <c r="P8" s="13"/>
      <c r="Q8" s="5"/>
      <c r="R8" s="13"/>
      <c r="S8" s="5"/>
      <c r="T8" s="13"/>
      <c r="U8" s="5"/>
      <c r="V8" s="13"/>
      <c r="W8" s="5"/>
      <c r="X8" s="13"/>
      <c r="Y8" s="5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  <c r="BY8" s="3"/>
      <c r="BZ8" s="3"/>
      <c r="CA8" s="3"/>
      <c r="CB8" s="3"/>
      <c r="CC8" s="3"/>
      <c r="CD8" s="3"/>
      <c r="CE8" s="3"/>
      <c r="CF8" s="3"/>
      <c r="CG8" s="3"/>
      <c r="CH8" s="3"/>
      <c r="CI8" s="3"/>
      <c r="CJ8" s="3"/>
      <c r="CK8" s="3"/>
      <c r="CL8" s="3"/>
      <c r="CM8" s="3"/>
      <c r="CN8" s="3"/>
      <c r="CO8" s="3"/>
      <c r="CP8" s="3"/>
      <c r="CQ8" s="3"/>
      <c r="CR8" s="3"/>
      <c r="CS8" s="3"/>
      <c r="CT8" s="3"/>
      <c r="CU8" s="3"/>
      <c r="CV8" s="3"/>
      <c r="CW8" s="3"/>
      <c r="CX8" s="3"/>
      <c r="CY8" s="3"/>
      <c r="CZ8" s="3"/>
      <c r="DA8" s="3"/>
      <c r="DB8" s="3"/>
      <c r="DC8" s="3"/>
      <c r="DD8" s="3"/>
      <c r="DE8" s="3"/>
      <c r="DF8" s="3"/>
      <c r="DG8" s="3"/>
      <c r="DH8" s="3"/>
      <c r="DI8" s="3"/>
      <c r="DJ8" s="3"/>
      <c r="DK8" s="3"/>
      <c r="DL8" s="3"/>
      <c r="DM8" s="3"/>
      <c r="DN8" s="3"/>
      <c r="DO8" s="3"/>
      <c r="DP8" s="3"/>
      <c r="DQ8" s="3"/>
      <c r="DR8" s="3"/>
      <c r="DS8" s="3"/>
      <c r="DT8" s="3"/>
      <c r="DU8" s="3"/>
      <c r="DV8" s="3"/>
      <c r="DW8" s="3"/>
      <c r="DX8" s="3"/>
      <c r="DY8" s="3"/>
      <c r="DZ8" s="3"/>
      <c r="EA8" s="3"/>
      <c r="EB8" s="3"/>
      <c r="EC8" s="3"/>
      <c r="ED8" s="3"/>
      <c r="EE8" s="3"/>
      <c r="EF8" s="3"/>
      <c r="EG8" s="3"/>
      <c r="EH8" s="3"/>
      <c r="EI8" s="3"/>
      <c r="EJ8" s="3"/>
      <c r="EK8" s="3"/>
      <c r="EL8" s="3"/>
      <c r="EM8" s="3"/>
      <c r="EN8" s="3"/>
      <c r="EO8" s="3"/>
      <c r="EP8" s="3"/>
      <c r="EQ8" s="3"/>
      <c r="ER8" s="3"/>
      <c r="ES8" s="3"/>
      <c r="ET8" s="3"/>
      <c r="EU8" s="3"/>
      <c r="EV8" s="3"/>
      <c r="EW8" s="3"/>
      <c r="EX8" s="3"/>
      <c r="EY8" s="3"/>
      <c r="EZ8" s="3"/>
      <c r="FA8" s="3"/>
      <c r="FB8" s="3"/>
      <c r="FC8" s="3"/>
      <c r="FD8" s="3"/>
      <c r="FE8" s="3"/>
      <c r="FF8" s="3"/>
      <c r="FG8" s="3"/>
      <c r="FH8" s="3"/>
      <c r="FI8" s="3"/>
      <c r="FJ8" s="3"/>
      <c r="FK8" s="3"/>
      <c r="FL8" s="3"/>
      <c r="FM8" s="3"/>
      <c r="FN8" s="3"/>
      <c r="FO8" s="3"/>
      <c r="FP8" s="3"/>
      <c r="FQ8" s="3"/>
      <c r="FR8" s="3"/>
      <c r="FS8" s="3"/>
      <c r="FT8" s="3"/>
      <c r="FU8" s="3"/>
      <c r="FV8" s="3"/>
      <c r="FW8" s="3"/>
      <c r="FX8" s="3"/>
      <c r="FY8" s="3"/>
      <c r="FZ8" s="3"/>
      <c r="GA8" s="3"/>
      <c r="GB8" s="3"/>
      <c r="GC8" s="3"/>
      <c r="GD8" s="3"/>
      <c r="GE8" s="3"/>
      <c r="GF8" s="3"/>
      <c r="GG8" s="3"/>
      <c r="GH8" s="3"/>
      <c r="GI8" s="3"/>
      <c r="GJ8" s="3"/>
      <c r="GK8" s="3"/>
      <c r="GL8" s="3"/>
      <c r="GM8" s="3"/>
      <c r="GN8" s="3"/>
      <c r="GO8" s="3"/>
      <c r="GP8" s="3"/>
      <c r="GQ8" s="3"/>
      <c r="GR8" s="3"/>
      <c r="GS8" s="3"/>
      <c r="GT8" s="3"/>
      <c r="GU8" s="3"/>
      <c r="GV8" s="3"/>
      <c r="GW8" s="3"/>
      <c r="GX8" s="3"/>
      <c r="GY8" s="3"/>
      <c r="GZ8" s="3"/>
      <c r="HA8" s="3"/>
      <c r="HB8" s="3"/>
      <c r="HC8" s="3"/>
      <c r="HD8" s="3"/>
      <c r="HE8" s="3"/>
      <c r="HF8" s="3"/>
      <c r="HG8" s="3"/>
      <c r="HH8" s="3"/>
      <c r="HI8" s="3"/>
      <c r="HJ8" s="3"/>
      <c r="HK8" s="3"/>
      <c r="HL8" s="3"/>
      <c r="HM8" s="3"/>
      <c r="HN8" s="3"/>
      <c r="HO8" s="3"/>
      <c r="HP8" s="3"/>
      <c r="HQ8" s="3"/>
      <c r="HR8" s="3"/>
      <c r="HS8" s="3"/>
      <c r="HT8" s="3"/>
      <c r="HU8" s="3"/>
      <c r="HV8" s="3"/>
      <c r="HW8" s="3"/>
      <c r="HX8" s="3"/>
      <c r="HY8" s="3"/>
      <c r="HZ8" s="3"/>
      <c r="IA8" s="3"/>
      <c r="IB8" s="3"/>
      <c r="IC8" s="3"/>
      <c r="ID8" s="3"/>
      <c r="IE8" s="3"/>
      <c r="IF8" s="3"/>
      <c r="IG8" s="3"/>
      <c r="IH8" s="3"/>
      <c r="II8" s="3"/>
      <c r="IJ8" s="3"/>
      <c r="IK8" s="3"/>
      <c r="IL8" s="3"/>
      <c r="IM8" s="3"/>
      <c r="IN8" s="3"/>
      <c r="IO8" s="3"/>
      <c r="IP8" s="3"/>
      <c r="IQ8" s="3"/>
      <c r="IR8" s="3"/>
      <c r="IS8" s="3"/>
      <c r="IT8" s="3"/>
      <c r="IU8" s="3"/>
      <c r="IV8" s="3"/>
    </row>
    <row r="9" s="4" customFormat="true" ht="13" hidden="false" customHeight="false" outlineLevel="0" collapsed="false">
      <c r="A9" s="1"/>
      <c r="B9" s="41" t="s">
        <v>73</v>
      </c>
      <c r="C9" s="5" t="n">
        <v>7</v>
      </c>
      <c r="D9" s="13" t="n">
        <v>0.0221238938053097</v>
      </c>
      <c r="E9" s="13" t="n">
        <v>0.0129756215594943</v>
      </c>
      <c r="F9" s="5" t="n">
        <v>0.0028105040896431</v>
      </c>
      <c r="G9" s="5" t="s">
        <v>629</v>
      </c>
      <c r="H9" s="13" t="s">
        <v>630</v>
      </c>
      <c r="I9" s="5" t="s">
        <v>631</v>
      </c>
      <c r="J9" s="13" t="s">
        <v>632</v>
      </c>
      <c r="K9" s="5" t="s">
        <v>633</v>
      </c>
      <c r="L9" s="13" t="s">
        <v>634</v>
      </c>
      <c r="M9" s="5" t="s">
        <v>635</v>
      </c>
      <c r="N9" s="13"/>
      <c r="O9" s="5"/>
      <c r="P9" s="13"/>
      <c r="Q9" s="5"/>
      <c r="R9" s="13"/>
      <c r="S9" s="5"/>
      <c r="T9" s="13"/>
      <c r="U9" s="5"/>
      <c r="V9" s="13"/>
      <c r="W9" s="5"/>
      <c r="X9" s="13"/>
      <c r="Y9" s="5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  <c r="BS9" s="3"/>
      <c r="BT9" s="3"/>
      <c r="BU9" s="3"/>
      <c r="BV9" s="3"/>
      <c r="BW9" s="3"/>
      <c r="BX9" s="3"/>
      <c r="BY9" s="3"/>
      <c r="BZ9" s="3"/>
      <c r="CA9" s="3"/>
      <c r="CB9" s="3"/>
      <c r="CC9" s="3"/>
      <c r="CD9" s="3"/>
      <c r="CE9" s="3"/>
      <c r="CF9" s="3"/>
      <c r="CG9" s="3"/>
      <c r="CH9" s="3"/>
      <c r="CI9" s="3"/>
      <c r="CJ9" s="3"/>
      <c r="CK9" s="3"/>
      <c r="CL9" s="3"/>
      <c r="CM9" s="3"/>
      <c r="CN9" s="3"/>
      <c r="CO9" s="3"/>
      <c r="CP9" s="3"/>
      <c r="CQ9" s="3"/>
      <c r="CR9" s="3"/>
      <c r="CS9" s="3"/>
      <c r="CT9" s="3"/>
      <c r="CU9" s="3"/>
      <c r="CV9" s="3"/>
      <c r="CW9" s="3"/>
      <c r="CX9" s="3"/>
      <c r="CY9" s="3"/>
      <c r="CZ9" s="3"/>
      <c r="DA9" s="3"/>
      <c r="DB9" s="3"/>
      <c r="DC9" s="3"/>
      <c r="DD9" s="3"/>
      <c r="DE9" s="3"/>
      <c r="DF9" s="3"/>
      <c r="DG9" s="3"/>
      <c r="DH9" s="3"/>
      <c r="DI9" s="3"/>
      <c r="DJ9" s="3"/>
      <c r="DK9" s="3"/>
      <c r="DL9" s="3"/>
      <c r="DM9" s="3"/>
      <c r="DN9" s="3"/>
      <c r="DO9" s="3"/>
      <c r="DP9" s="3"/>
      <c r="DQ9" s="3"/>
      <c r="DR9" s="3"/>
      <c r="DS9" s="3"/>
      <c r="DT9" s="3"/>
      <c r="DU9" s="3"/>
      <c r="DV9" s="3"/>
      <c r="DW9" s="3"/>
      <c r="DX9" s="3"/>
      <c r="DY9" s="3"/>
      <c r="DZ9" s="3"/>
      <c r="EA9" s="3"/>
      <c r="EB9" s="3"/>
      <c r="EC9" s="3"/>
      <c r="ED9" s="3"/>
      <c r="EE9" s="3"/>
      <c r="EF9" s="3"/>
      <c r="EG9" s="3"/>
      <c r="EH9" s="3"/>
      <c r="EI9" s="3"/>
      <c r="EJ9" s="3"/>
      <c r="EK9" s="3"/>
      <c r="EL9" s="3"/>
      <c r="EM9" s="3"/>
      <c r="EN9" s="3"/>
      <c r="EO9" s="3"/>
      <c r="EP9" s="3"/>
      <c r="EQ9" s="3"/>
      <c r="ER9" s="3"/>
      <c r="ES9" s="3"/>
      <c r="ET9" s="3"/>
      <c r="EU9" s="3"/>
      <c r="EV9" s="3"/>
      <c r="EW9" s="3"/>
      <c r="EX9" s="3"/>
      <c r="EY9" s="3"/>
      <c r="EZ9" s="3"/>
      <c r="FA9" s="3"/>
      <c r="FB9" s="3"/>
      <c r="FC9" s="3"/>
      <c r="FD9" s="3"/>
      <c r="FE9" s="3"/>
      <c r="FF9" s="3"/>
      <c r="FG9" s="3"/>
      <c r="FH9" s="3"/>
      <c r="FI9" s="3"/>
      <c r="FJ9" s="3"/>
      <c r="FK9" s="3"/>
      <c r="FL9" s="3"/>
      <c r="FM9" s="3"/>
      <c r="FN9" s="3"/>
      <c r="FO9" s="3"/>
      <c r="FP9" s="3"/>
      <c r="FQ9" s="3"/>
      <c r="FR9" s="3"/>
      <c r="FS9" s="3"/>
      <c r="FT9" s="3"/>
      <c r="FU9" s="3"/>
      <c r="FV9" s="3"/>
      <c r="FW9" s="3"/>
      <c r="FX9" s="3"/>
      <c r="FY9" s="3"/>
      <c r="FZ9" s="3"/>
      <c r="GA9" s="3"/>
      <c r="GB9" s="3"/>
      <c r="GC9" s="3"/>
      <c r="GD9" s="3"/>
      <c r="GE9" s="3"/>
      <c r="GF9" s="3"/>
      <c r="GG9" s="3"/>
      <c r="GH9" s="3"/>
      <c r="GI9" s="3"/>
      <c r="GJ9" s="3"/>
      <c r="GK9" s="3"/>
      <c r="GL9" s="3"/>
      <c r="GM9" s="3"/>
      <c r="GN9" s="3"/>
      <c r="GO9" s="3"/>
      <c r="GP9" s="3"/>
      <c r="GQ9" s="3"/>
      <c r="GR9" s="3"/>
      <c r="GS9" s="3"/>
      <c r="GT9" s="3"/>
      <c r="GU9" s="3"/>
      <c r="GV9" s="3"/>
      <c r="GW9" s="3"/>
      <c r="GX9" s="3"/>
      <c r="GY9" s="3"/>
      <c r="GZ9" s="3"/>
      <c r="HA9" s="3"/>
      <c r="HB9" s="3"/>
      <c r="HC9" s="3"/>
      <c r="HD9" s="3"/>
      <c r="HE9" s="3"/>
      <c r="HF9" s="3"/>
      <c r="HG9" s="3"/>
      <c r="HH9" s="3"/>
      <c r="HI9" s="3"/>
      <c r="HJ9" s="3"/>
      <c r="HK9" s="3"/>
      <c r="HL9" s="3"/>
      <c r="HM9" s="3"/>
      <c r="HN9" s="3"/>
      <c r="HO9" s="3"/>
      <c r="HP9" s="3"/>
      <c r="HQ9" s="3"/>
      <c r="HR9" s="3"/>
      <c r="HS9" s="3"/>
      <c r="HT9" s="3"/>
      <c r="HU9" s="3"/>
      <c r="HV9" s="3"/>
      <c r="HW9" s="3"/>
      <c r="HX9" s="3"/>
      <c r="HY9" s="3"/>
      <c r="HZ9" s="3"/>
      <c r="IA9" s="3"/>
      <c r="IB9" s="3"/>
      <c r="IC9" s="3"/>
      <c r="ID9" s="3"/>
      <c r="IE9" s="3"/>
      <c r="IF9" s="3"/>
      <c r="IG9" s="3"/>
      <c r="IH9" s="3"/>
      <c r="II9" s="3"/>
      <c r="IJ9" s="3"/>
      <c r="IK9" s="3"/>
      <c r="IL9" s="3"/>
      <c r="IM9" s="3"/>
      <c r="IN9" s="3"/>
      <c r="IO9" s="3"/>
      <c r="IP9" s="3"/>
      <c r="IQ9" s="3"/>
      <c r="IR9" s="3"/>
      <c r="IS9" s="3"/>
      <c r="IT9" s="3"/>
      <c r="IU9" s="3"/>
      <c r="IV9" s="3"/>
    </row>
    <row r="10" s="4" customFormat="true" ht="13" hidden="false" customHeight="false" outlineLevel="0" collapsed="false">
      <c r="A10" s="1"/>
      <c r="B10" s="41" t="s">
        <v>299</v>
      </c>
      <c r="C10" s="5" t="n">
        <v>11</v>
      </c>
      <c r="D10" s="13" t="n">
        <v>0.0486725663716814</v>
      </c>
      <c r="E10" s="13" t="n">
        <v>0.0463069384792209</v>
      </c>
      <c r="F10" s="5" t="n">
        <v>6.0727713539226E-007</v>
      </c>
      <c r="G10" s="5" t="s">
        <v>636</v>
      </c>
      <c r="H10" s="13" t="s">
        <v>637</v>
      </c>
      <c r="I10" s="5" t="s">
        <v>497</v>
      </c>
      <c r="J10" s="13" t="s">
        <v>498</v>
      </c>
      <c r="K10" s="5" t="s">
        <v>499</v>
      </c>
      <c r="L10" s="13" t="s">
        <v>501</v>
      </c>
      <c r="M10" s="5" t="s">
        <v>502</v>
      </c>
      <c r="N10" s="13" t="s">
        <v>503</v>
      </c>
      <c r="O10" s="5" t="s">
        <v>504</v>
      </c>
      <c r="P10" s="13" t="s">
        <v>505</v>
      </c>
      <c r="Q10" s="5" t="s">
        <v>506</v>
      </c>
      <c r="R10" s="13"/>
      <c r="S10" s="5"/>
      <c r="T10" s="13"/>
      <c r="U10" s="5"/>
      <c r="V10" s="13"/>
      <c r="W10" s="5"/>
      <c r="X10" s="13"/>
      <c r="Y10" s="5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3"/>
      <c r="CB10" s="3"/>
      <c r="CC10" s="3"/>
      <c r="CD10" s="3"/>
      <c r="CE10" s="3"/>
      <c r="CF10" s="3"/>
      <c r="CG10" s="3"/>
      <c r="CH10" s="3"/>
      <c r="CI10" s="3"/>
      <c r="CJ10" s="3"/>
      <c r="CK10" s="3"/>
      <c r="CL10" s="3"/>
      <c r="CM10" s="3"/>
      <c r="CN10" s="3"/>
      <c r="CO10" s="3"/>
      <c r="CP10" s="3"/>
      <c r="CQ10" s="3"/>
      <c r="CR10" s="3"/>
      <c r="CS10" s="3"/>
      <c r="CT10" s="3"/>
      <c r="CU10" s="3"/>
      <c r="CV10" s="3"/>
      <c r="CW10" s="3"/>
      <c r="CX10" s="3"/>
      <c r="CY10" s="3"/>
      <c r="CZ10" s="3"/>
      <c r="DA10" s="3"/>
      <c r="DB10" s="3"/>
      <c r="DC10" s="3"/>
      <c r="DD10" s="3"/>
      <c r="DE10" s="3"/>
      <c r="DF10" s="3"/>
      <c r="DG10" s="3"/>
      <c r="DH10" s="3"/>
      <c r="DI10" s="3"/>
      <c r="DJ10" s="3"/>
      <c r="DK10" s="3"/>
      <c r="DL10" s="3"/>
      <c r="DM10" s="3"/>
      <c r="DN10" s="3"/>
      <c r="DO10" s="3"/>
      <c r="DP10" s="3"/>
      <c r="DQ10" s="3"/>
      <c r="DR10" s="3"/>
      <c r="DS10" s="3"/>
      <c r="DT10" s="3"/>
      <c r="DU10" s="3"/>
      <c r="DV10" s="3"/>
      <c r="DW10" s="3"/>
      <c r="DX10" s="3"/>
      <c r="DY10" s="3"/>
      <c r="DZ10" s="3"/>
      <c r="EA10" s="3"/>
      <c r="EB10" s="3"/>
      <c r="EC10" s="3"/>
      <c r="ED10" s="3"/>
      <c r="EE10" s="3"/>
      <c r="EF10" s="3"/>
      <c r="EG10" s="3"/>
      <c r="EH10" s="3"/>
      <c r="EI10" s="3"/>
      <c r="EJ10" s="3"/>
      <c r="EK10" s="3"/>
      <c r="EL10" s="3"/>
      <c r="EM10" s="3"/>
      <c r="EN10" s="3"/>
      <c r="EO10" s="3"/>
      <c r="EP10" s="3"/>
      <c r="EQ10" s="3"/>
      <c r="ER10" s="3"/>
      <c r="ES10" s="3"/>
      <c r="ET10" s="3"/>
      <c r="EU10" s="3"/>
      <c r="EV10" s="3"/>
      <c r="EW10" s="3"/>
      <c r="EX10" s="3"/>
      <c r="EY10" s="3"/>
      <c r="EZ10" s="3"/>
      <c r="FA10" s="3"/>
      <c r="FB10" s="3"/>
      <c r="FC10" s="3"/>
      <c r="FD10" s="3"/>
      <c r="FE10" s="3"/>
      <c r="FF10" s="3"/>
      <c r="FG10" s="3"/>
      <c r="FH10" s="3"/>
      <c r="FI10" s="3"/>
      <c r="FJ10" s="3"/>
      <c r="FK10" s="3"/>
      <c r="FL10" s="3"/>
      <c r="FM10" s="3"/>
      <c r="FN10" s="3"/>
      <c r="FO10" s="3"/>
      <c r="FP10" s="3"/>
      <c r="FQ10" s="3"/>
      <c r="FR10" s="3"/>
      <c r="FS10" s="3"/>
      <c r="FT10" s="3"/>
      <c r="FU10" s="3"/>
      <c r="FV10" s="3"/>
      <c r="FW10" s="3"/>
      <c r="FX10" s="3"/>
      <c r="FY10" s="3"/>
      <c r="FZ10" s="3"/>
      <c r="GA10" s="3"/>
      <c r="GB10" s="3"/>
      <c r="GC10" s="3"/>
      <c r="GD10" s="3"/>
      <c r="GE10" s="3"/>
      <c r="GF10" s="3"/>
      <c r="GG10" s="3"/>
      <c r="GH10" s="3"/>
      <c r="GI10" s="3"/>
      <c r="GJ10" s="3"/>
      <c r="GK10" s="3"/>
      <c r="GL10" s="3"/>
      <c r="GM10" s="3"/>
      <c r="GN10" s="3"/>
      <c r="GO10" s="3"/>
      <c r="GP10" s="3"/>
      <c r="GQ10" s="3"/>
      <c r="GR10" s="3"/>
      <c r="GS10" s="3"/>
      <c r="GT10" s="3"/>
      <c r="GU10" s="3"/>
      <c r="GV10" s="3"/>
      <c r="GW10" s="3"/>
      <c r="GX10" s="3"/>
      <c r="GY10" s="3"/>
      <c r="GZ10" s="3"/>
      <c r="HA10" s="3"/>
      <c r="HB10" s="3"/>
      <c r="HC10" s="3"/>
      <c r="HD10" s="3"/>
      <c r="HE10" s="3"/>
      <c r="HF10" s="3"/>
      <c r="HG10" s="3"/>
      <c r="HH10" s="3"/>
      <c r="HI10" s="3"/>
      <c r="HJ10" s="3"/>
      <c r="HK10" s="3"/>
      <c r="HL10" s="3"/>
      <c r="HM10" s="3"/>
      <c r="HN10" s="3"/>
      <c r="HO10" s="3"/>
      <c r="HP10" s="3"/>
      <c r="HQ10" s="3"/>
      <c r="HR10" s="3"/>
      <c r="HS10" s="3"/>
      <c r="HT10" s="3"/>
      <c r="HU10" s="3"/>
      <c r="HV10" s="3"/>
      <c r="HW10" s="3"/>
      <c r="HX10" s="3"/>
      <c r="HY10" s="3"/>
      <c r="HZ10" s="3"/>
      <c r="IA10" s="3"/>
      <c r="IB10" s="3"/>
      <c r="IC10" s="3"/>
      <c r="ID10" s="3"/>
      <c r="IE10" s="3"/>
      <c r="IF10" s="3"/>
      <c r="IG10" s="3"/>
      <c r="IH10" s="3"/>
      <c r="II10" s="3"/>
      <c r="IJ10" s="3"/>
      <c r="IK10" s="3"/>
      <c r="IL10" s="3"/>
      <c r="IM10" s="3"/>
      <c r="IN10" s="3"/>
      <c r="IO10" s="3"/>
      <c r="IP10" s="3"/>
      <c r="IQ10" s="3"/>
      <c r="IR10" s="3"/>
      <c r="IS10" s="3"/>
      <c r="IT10" s="3"/>
      <c r="IU10" s="3"/>
      <c r="IV10" s="3"/>
    </row>
    <row r="11" s="4" customFormat="true" ht="13" hidden="false" customHeight="false" outlineLevel="0" collapsed="false">
      <c r="A11" s="1"/>
      <c r="B11" s="41" t="s">
        <v>100</v>
      </c>
      <c r="C11" s="5" t="n">
        <v>14</v>
      </c>
      <c r="D11" s="13" t="n">
        <v>0.0663716814159292</v>
      </c>
      <c r="E11" s="13" t="n">
        <v>0.0308813743875144</v>
      </c>
      <c r="F11" s="5" t="n">
        <v>0.0028105040896431</v>
      </c>
      <c r="G11" s="5" t="s">
        <v>638</v>
      </c>
      <c r="H11" s="13" t="s">
        <v>639</v>
      </c>
      <c r="I11" s="5" t="s">
        <v>640</v>
      </c>
      <c r="J11" s="13" t="s">
        <v>641</v>
      </c>
      <c r="K11" s="5" t="s">
        <v>642</v>
      </c>
      <c r="L11" s="13" t="s">
        <v>643</v>
      </c>
      <c r="M11" s="5" t="s">
        <v>644</v>
      </c>
      <c r="N11" s="13" t="s">
        <v>645</v>
      </c>
      <c r="O11" s="5" t="s">
        <v>646</v>
      </c>
      <c r="P11" s="13" t="s">
        <v>647</v>
      </c>
      <c r="Q11" s="5" t="s">
        <v>648</v>
      </c>
      <c r="R11" s="13" t="s">
        <v>649</v>
      </c>
      <c r="S11" s="5" t="s">
        <v>650</v>
      </c>
      <c r="T11" s="13" t="s">
        <v>651</v>
      </c>
      <c r="U11" s="5"/>
      <c r="V11" s="13"/>
      <c r="W11" s="5"/>
      <c r="X11" s="13"/>
      <c r="Y11" s="5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3"/>
      <c r="BY11" s="3"/>
      <c r="BZ11" s="3"/>
      <c r="CA11" s="3"/>
      <c r="CB11" s="3"/>
      <c r="CC11" s="3"/>
      <c r="CD11" s="3"/>
      <c r="CE11" s="3"/>
      <c r="CF11" s="3"/>
      <c r="CG11" s="3"/>
      <c r="CH11" s="3"/>
      <c r="CI11" s="3"/>
      <c r="CJ11" s="3"/>
      <c r="CK11" s="3"/>
      <c r="CL11" s="3"/>
      <c r="CM11" s="3"/>
      <c r="CN11" s="3"/>
      <c r="CO11" s="3"/>
      <c r="CP11" s="3"/>
      <c r="CQ11" s="3"/>
      <c r="CR11" s="3"/>
      <c r="CS11" s="3"/>
      <c r="CT11" s="3"/>
      <c r="CU11" s="3"/>
      <c r="CV11" s="3"/>
      <c r="CW11" s="3"/>
      <c r="CX11" s="3"/>
      <c r="CY11" s="3"/>
      <c r="CZ11" s="3"/>
      <c r="DA11" s="3"/>
      <c r="DB11" s="3"/>
      <c r="DC11" s="3"/>
      <c r="DD11" s="3"/>
      <c r="DE11" s="3"/>
      <c r="DF11" s="3"/>
      <c r="DG11" s="3"/>
      <c r="DH11" s="3"/>
      <c r="DI11" s="3"/>
      <c r="DJ11" s="3"/>
      <c r="DK11" s="3"/>
      <c r="DL11" s="3"/>
      <c r="DM11" s="3"/>
      <c r="DN11" s="3"/>
      <c r="DO11" s="3"/>
      <c r="DP11" s="3"/>
      <c r="DQ11" s="3"/>
      <c r="DR11" s="3"/>
      <c r="DS11" s="3"/>
      <c r="DT11" s="3"/>
      <c r="DU11" s="3"/>
      <c r="DV11" s="3"/>
      <c r="DW11" s="3"/>
      <c r="DX11" s="3"/>
      <c r="DY11" s="3"/>
      <c r="DZ11" s="3"/>
      <c r="EA11" s="3"/>
      <c r="EB11" s="3"/>
      <c r="EC11" s="3"/>
      <c r="ED11" s="3"/>
      <c r="EE11" s="3"/>
      <c r="EF11" s="3"/>
      <c r="EG11" s="3"/>
      <c r="EH11" s="3"/>
      <c r="EI11" s="3"/>
      <c r="EJ11" s="3"/>
      <c r="EK11" s="3"/>
      <c r="EL11" s="3"/>
      <c r="EM11" s="3"/>
      <c r="EN11" s="3"/>
      <c r="EO11" s="3"/>
      <c r="EP11" s="3"/>
      <c r="EQ11" s="3"/>
      <c r="ER11" s="3"/>
      <c r="ES11" s="3"/>
      <c r="ET11" s="3"/>
      <c r="EU11" s="3"/>
      <c r="EV11" s="3"/>
      <c r="EW11" s="3"/>
      <c r="EX11" s="3"/>
      <c r="EY11" s="3"/>
      <c r="EZ11" s="3"/>
      <c r="FA11" s="3"/>
      <c r="FB11" s="3"/>
      <c r="FC11" s="3"/>
      <c r="FD11" s="3"/>
      <c r="FE11" s="3"/>
      <c r="FF11" s="3"/>
      <c r="FG11" s="3"/>
      <c r="FH11" s="3"/>
      <c r="FI11" s="3"/>
      <c r="FJ11" s="3"/>
      <c r="FK11" s="3"/>
      <c r="FL11" s="3"/>
      <c r="FM11" s="3"/>
      <c r="FN11" s="3"/>
      <c r="FO11" s="3"/>
      <c r="FP11" s="3"/>
      <c r="FQ11" s="3"/>
      <c r="FR11" s="3"/>
      <c r="FS11" s="3"/>
      <c r="FT11" s="3"/>
      <c r="FU11" s="3"/>
      <c r="FV11" s="3"/>
      <c r="FW11" s="3"/>
      <c r="FX11" s="3"/>
      <c r="FY11" s="3"/>
      <c r="FZ11" s="3"/>
      <c r="GA11" s="3"/>
      <c r="GB11" s="3"/>
      <c r="GC11" s="3"/>
      <c r="GD11" s="3"/>
      <c r="GE11" s="3"/>
      <c r="GF11" s="3"/>
      <c r="GG11" s="3"/>
      <c r="GH11" s="3"/>
      <c r="GI11" s="3"/>
      <c r="GJ11" s="3"/>
      <c r="GK11" s="3"/>
      <c r="GL11" s="3"/>
      <c r="GM11" s="3"/>
      <c r="GN11" s="3"/>
      <c r="GO11" s="3"/>
      <c r="GP11" s="3"/>
      <c r="GQ11" s="3"/>
      <c r="GR11" s="3"/>
      <c r="GS11" s="3"/>
      <c r="GT11" s="3"/>
      <c r="GU11" s="3"/>
      <c r="GV11" s="3"/>
      <c r="GW11" s="3"/>
      <c r="GX11" s="3"/>
      <c r="GY11" s="3"/>
      <c r="GZ11" s="3"/>
      <c r="HA11" s="3"/>
      <c r="HB11" s="3"/>
      <c r="HC11" s="3"/>
      <c r="HD11" s="3"/>
      <c r="HE11" s="3"/>
      <c r="HF11" s="3"/>
      <c r="HG11" s="3"/>
      <c r="HH11" s="3"/>
      <c r="HI11" s="3"/>
      <c r="HJ11" s="3"/>
      <c r="HK11" s="3"/>
      <c r="HL11" s="3"/>
      <c r="HM11" s="3"/>
      <c r="HN11" s="3"/>
      <c r="HO11" s="3"/>
      <c r="HP11" s="3"/>
      <c r="HQ11" s="3"/>
      <c r="HR11" s="3"/>
      <c r="HS11" s="3"/>
      <c r="HT11" s="3"/>
      <c r="HU11" s="3"/>
      <c r="HV11" s="3"/>
      <c r="HW11" s="3"/>
      <c r="HX11" s="3"/>
      <c r="HY11" s="3"/>
      <c r="HZ11" s="3"/>
      <c r="IA11" s="3"/>
      <c r="IB11" s="3"/>
      <c r="IC11" s="3"/>
      <c r="ID11" s="3"/>
      <c r="IE11" s="3"/>
      <c r="IF11" s="3"/>
      <c r="IG11" s="3"/>
      <c r="IH11" s="3"/>
      <c r="II11" s="3"/>
      <c r="IJ11" s="3"/>
      <c r="IK11" s="3"/>
      <c r="IL11" s="3"/>
      <c r="IM11" s="3"/>
      <c r="IN11" s="3"/>
      <c r="IO11" s="3"/>
      <c r="IP11" s="3"/>
      <c r="IQ11" s="3"/>
      <c r="IR11" s="3"/>
      <c r="IS11" s="3"/>
      <c r="IT11" s="3"/>
      <c r="IU11" s="3"/>
      <c r="IV11" s="3"/>
    </row>
    <row r="12" s="56" customFormat="true" ht="14" hidden="false" customHeight="false" outlineLevel="0" collapsed="false">
      <c r="A12" s="1"/>
      <c r="B12" s="42" t="s">
        <v>247</v>
      </c>
      <c r="C12" s="14" t="n">
        <v>19</v>
      </c>
      <c r="D12" s="58" t="n">
        <v>0.0752212389380531</v>
      </c>
      <c r="E12" s="58" t="n">
        <v>0.0165749198475591</v>
      </c>
      <c r="F12" s="14" t="n">
        <v>2.23529162535836E-007</v>
      </c>
      <c r="G12" s="14" t="s">
        <v>652</v>
      </c>
      <c r="H12" s="58" t="s">
        <v>653</v>
      </c>
      <c r="I12" s="14" t="s">
        <v>654</v>
      </c>
      <c r="J12" s="58" t="s">
        <v>655</v>
      </c>
      <c r="K12" s="14" t="s">
        <v>656</v>
      </c>
      <c r="L12" s="58" t="s">
        <v>657</v>
      </c>
      <c r="M12" s="14" t="s">
        <v>658</v>
      </c>
      <c r="N12" s="58" t="s">
        <v>659</v>
      </c>
      <c r="O12" s="14" t="s">
        <v>660</v>
      </c>
      <c r="P12" s="58" t="s">
        <v>661</v>
      </c>
      <c r="Q12" s="14" t="s">
        <v>662</v>
      </c>
      <c r="R12" s="58" t="s">
        <v>663</v>
      </c>
      <c r="S12" s="14" t="s">
        <v>664</v>
      </c>
      <c r="T12" s="58" t="s">
        <v>665</v>
      </c>
      <c r="U12" s="14" t="s">
        <v>666</v>
      </c>
      <c r="V12" s="58" t="s">
        <v>667</v>
      </c>
      <c r="W12" s="14" t="s">
        <v>668</v>
      </c>
      <c r="X12" s="58" t="s">
        <v>669</v>
      </c>
      <c r="Y12" s="14" t="s">
        <v>670</v>
      </c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3"/>
      <c r="CB12" s="3"/>
      <c r="CC12" s="3"/>
      <c r="CD12" s="3"/>
      <c r="CE12" s="3"/>
      <c r="CF12" s="3"/>
      <c r="CG12" s="3"/>
      <c r="CH12" s="3"/>
      <c r="CI12" s="3"/>
      <c r="CJ12" s="3"/>
      <c r="CK12" s="3"/>
      <c r="CL12" s="3"/>
      <c r="CM12" s="3"/>
      <c r="CN12" s="3"/>
      <c r="CO12" s="3"/>
      <c r="CP12" s="3"/>
      <c r="CQ12" s="3"/>
      <c r="CR12" s="3"/>
      <c r="CS12" s="3"/>
      <c r="CT12" s="3"/>
      <c r="CU12" s="3"/>
      <c r="CV12" s="3"/>
      <c r="CW12" s="3"/>
      <c r="CX12" s="3"/>
      <c r="CY12" s="3"/>
      <c r="CZ12" s="3"/>
      <c r="DA12" s="3"/>
      <c r="DB12" s="3"/>
      <c r="DC12" s="3"/>
      <c r="DD12" s="3"/>
      <c r="DE12" s="3"/>
      <c r="DF12" s="3"/>
      <c r="DG12" s="3"/>
      <c r="DH12" s="3"/>
      <c r="DI12" s="3"/>
      <c r="DJ12" s="3"/>
      <c r="DK12" s="3"/>
      <c r="DL12" s="3"/>
      <c r="DM12" s="3"/>
      <c r="DN12" s="3"/>
      <c r="DO12" s="3"/>
      <c r="DP12" s="3"/>
      <c r="DQ12" s="3"/>
      <c r="DR12" s="3"/>
      <c r="DS12" s="3"/>
      <c r="DT12" s="3"/>
      <c r="DU12" s="3"/>
      <c r="DV12" s="3"/>
      <c r="DW12" s="3"/>
      <c r="DX12" s="3"/>
      <c r="DY12" s="3"/>
      <c r="DZ12" s="3"/>
      <c r="EA12" s="3"/>
      <c r="EB12" s="3"/>
      <c r="EC12" s="3"/>
      <c r="ED12" s="3"/>
      <c r="EE12" s="3"/>
      <c r="EF12" s="3"/>
      <c r="EG12" s="3"/>
      <c r="EH12" s="3"/>
      <c r="EI12" s="3"/>
      <c r="EJ12" s="3"/>
      <c r="EK12" s="3"/>
      <c r="EL12" s="3"/>
      <c r="EM12" s="3"/>
      <c r="EN12" s="3"/>
      <c r="EO12" s="3"/>
      <c r="EP12" s="3"/>
      <c r="EQ12" s="3"/>
      <c r="ER12" s="3"/>
      <c r="ES12" s="3"/>
      <c r="ET12" s="3"/>
      <c r="EU12" s="3"/>
      <c r="EV12" s="3"/>
      <c r="EW12" s="3"/>
      <c r="EX12" s="3"/>
      <c r="EY12" s="3"/>
      <c r="EZ12" s="3"/>
      <c r="FA12" s="3"/>
      <c r="FB12" s="3"/>
      <c r="FC12" s="3"/>
      <c r="FD12" s="3"/>
      <c r="FE12" s="3"/>
      <c r="FF12" s="3"/>
      <c r="FG12" s="3"/>
      <c r="FH12" s="3"/>
      <c r="FI12" s="3"/>
      <c r="FJ12" s="3"/>
      <c r="FK12" s="3"/>
      <c r="FL12" s="3"/>
      <c r="FM12" s="3"/>
      <c r="FN12" s="3"/>
      <c r="FO12" s="3"/>
      <c r="FP12" s="3"/>
      <c r="FQ12" s="3"/>
      <c r="FR12" s="3"/>
      <c r="FS12" s="3"/>
      <c r="FT12" s="3"/>
      <c r="FU12" s="3"/>
      <c r="FV12" s="3"/>
      <c r="FW12" s="3"/>
      <c r="FX12" s="3"/>
      <c r="FY12" s="3"/>
      <c r="FZ12" s="3"/>
      <c r="GA12" s="3"/>
      <c r="GB12" s="3"/>
      <c r="GC12" s="3"/>
      <c r="GD12" s="3"/>
      <c r="GE12" s="3"/>
      <c r="GF12" s="3"/>
      <c r="GG12" s="3"/>
      <c r="GH12" s="3"/>
      <c r="GI12" s="3"/>
      <c r="GJ12" s="3"/>
      <c r="GK12" s="3"/>
      <c r="GL12" s="3"/>
      <c r="GM12" s="3"/>
      <c r="GN12" s="3"/>
      <c r="GO12" s="3"/>
      <c r="GP12" s="3"/>
      <c r="GQ12" s="3"/>
      <c r="GR12" s="3"/>
      <c r="GS12" s="3"/>
      <c r="GT12" s="3"/>
      <c r="GU12" s="3"/>
      <c r="GV12" s="3"/>
      <c r="GW12" s="3"/>
      <c r="GX12" s="3"/>
      <c r="GY12" s="3"/>
      <c r="GZ12" s="3"/>
      <c r="HA12" s="3"/>
      <c r="HB12" s="3"/>
      <c r="HC12" s="3"/>
      <c r="HD12" s="3"/>
      <c r="HE12" s="3"/>
      <c r="HF12" s="3"/>
      <c r="HG12" s="3"/>
      <c r="HH12" s="3"/>
      <c r="HI12" s="3"/>
      <c r="HJ12" s="3"/>
      <c r="HK12" s="3"/>
      <c r="HL12" s="3"/>
      <c r="HM12" s="3"/>
      <c r="HN12" s="3"/>
      <c r="HO12" s="3"/>
      <c r="HP12" s="3"/>
      <c r="HQ12" s="3"/>
      <c r="HR12" s="3"/>
      <c r="HS12" s="3"/>
      <c r="HT12" s="3"/>
      <c r="HU12" s="3"/>
      <c r="HV12" s="3"/>
      <c r="HW12" s="3"/>
      <c r="HX12" s="3"/>
      <c r="HY12" s="3"/>
      <c r="HZ12" s="3"/>
      <c r="IA12" s="3"/>
      <c r="IB12" s="3"/>
      <c r="IC12" s="3"/>
      <c r="ID12" s="3"/>
      <c r="IE12" s="3"/>
      <c r="IF12" s="3"/>
      <c r="IG12" s="3"/>
      <c r="IH12" s="3"/>
      <c r="II12" s="3"/>
      <c r="IJ12" s="3"/>
      <c r="IK12" s="3"/>
      <c r="IL12" s="3"/>
      <c r="IM12" s="3"/>
      <c r="IN12" s="3"/>
      <c r="IO12" s="3"/>
      <c r="IP12" s="3"/>
      <c r="IQ12" s="3"/>
      <c r="IR12" s="3"/>
      <c r="IS12" s="3"/>
      <c r="IT12" s="3"/>
      <c r="IU12" s="3"/>
      <c r="IV12" s="3"/>
    </row>
    <row r="13" customFormat="false" ht="13" hidden="false" customHeight="false" outlineLevel="0" collapsed="false">
      <c r="B13" s="21"/>
      <c r="C13" s="59"/>
      <c r="D13" s="21"/>
      <c r="E13" s="21"/>
      <c r="F13" s="21"/>
      <c r="G13" s="21"/>
      <c r="H13" s="21"/>
      <c r="I13" s="21"/>
      <c r="J13" s="21"/>
      <c r="K13" s="21"/>
      <c r="L13" s="21"/>
      <c r="M13" s="21"/>
      <c r="N13" s="21"/>
      <c r="O13" s="21"/>
      <c r="P13" s="21"/>
      <c r="Q13" s="21"/>
      <c r="R13" s="21"/>
      <c r="S13" s="21"/>
      <c r="T13" s="21"/>
      <c r="U13" s="21"/>
      <c r="V13" s="21"/>
      <c r="W13" s="21"/>
      <c r="X13" s="21"/>
      <c r="Y13" s="21"/>
      <c r="Z13" s="21"/>
      <c r="AA13" s="21"/>
      <c r="AB13" s="21"/>
      <c r="AC13" s="21"/>
      <c r="AD13" s="21"/>
      <c r="AE13" s="21"/>
      <c r="AF13" s="21"/>
      <c r="AG13" s="21"/>
      <c r="AH13" s="21"/>
      <c r="AI13" s="21"/>
      <c r="AJ13" s="21"/>
      <c r="AK13" s="21"/>
      <c r="AL13" s="21"/>
      <c r="AM13" s="21"/>
      <c r="AN13" s="21"/>
      <c r="AO13" s="21"/>
      <c r="AP13" s="21"/>
      <c r="AQ13" s="21"/>
      <c r="AR13" s="21"/>
      <c r="AS13" s="21"/>
      <c r="AT13" s="21"/>
      <c r="AU13" s="21"/>
      <c r="AV13" s="21"/>
      <c r="AW13" s="21"/>
      <c r="AX13" s="21"/>
      <c r="AY13" s="21"/>
      <c r="AZ13" s="21"/>
      <c r="BA13" s="21"/>
      <c r="BB13" s="21"/>
      <c r="BC13" s="21"/>
      <c r="BD13" s="21"/>
      <c r="BE13" s="21"/>
      <c r="BF13" s="21"/>
      <c r="BG13" s="21"/>
      <c r="BH13" s="21"/>
      <c r="BI13" s="21"/>
      <c r="BJ13" s="21"/>
      <c r="BK13" s="21"/>
      <c r="BL13" s="21"/>
      <c r="BM13" s="21"/>
      <c r="BN13" s="21"/>
      <c r="BO13" s="21"/>
      <c r="BP13" s="21"/>
      <c r="BQ13" s="21"/>
      <c r="BR13" s="21"/>
      <c r="BS13" s="21"/>
      <c r="BT13" s="21"/>
      <c r="BU13" s="21"/>
      <c r="BV13" s="21"/>
      <c r="BW13" s="21"/>
      <c r="BX13" s="21"/>
      <c r="BY13" s="21"/>
      <c r="BZ13" s="21"/>
      <c r="CA13" s="21"/>
      <c r="CB13" s="21"/>
      <c r="CC13" s="21"/>
      <c r="CD13" s="21"/>
      <c r="CE13" s="21"/>
      <c r="CF13" s="21"/>
      <c r="CG13" s="21"/>
      <c r="CH13" s="21"/>
      <c r="CI13" s="21"/>
      <c r="CJ13" s="21"/>
      <c r="CK13" s="21"/>
      <c r="CL13" s="21"/>
      <c r="CM13" s="21"/>
      <c r="CN13" s="21"/>
      <c r="CO13" s="21"/>
      <c r="CP13" s="21"/>
      <c r="CQ13" s="21"/>
      <c r="CR13" s="21"/>
      <c r="CS13" s="21"/>
      <c r="CT13" s="21"/>
      <c r="CU13" s="21"/>
      <c r="CV13" s="21"/>
      <c r="CW13" s="21"/>
      <c r="CX13" s="21"/>
      <c r="CY13" s="21"/>
      <c r="CZ13" s="21"/>
      <c r="DA13" s="21"/>
      <c r="DB13" s="21"/>
      <c r="DC13" s="21"/>
      <c r="DD13" s="21"/>
      <c r="DE13" s="21"/>
    </row>
    <row r="14" customFormat="false" ht="13" hidden="false" customHeight="false" outlineLevel="0" collapsed="false">
      <c r="B14" s="21"/>
      <c r="C14" s="59"/>
      <c r="D14" s="21"/>
      <c r="E14" s="21"/>
      <c r="F14" s="21"/>
      <c r="G14" s="21"/>
      <c r="H14" s="21"/>
      <c r="I14" s="21"/>
      <c r="J14" s="21"/>
      <c r="K14" s="21"/>
      <c r="L14" s="21"/>
      <c r="M14" s="21"/>
      <c r="N14" s="21"/>
      <c r="O14" s="21"/>
      <c r="P14" s="21"/>
      <c r="Q14" s="21"/>
      <c r="R14" s="21"/>
      <c r="S14" s="21"/>
      <c r="T14" s="21"/>
      <c r="U14" s="21"/>
      <c r="V14" s="21"/>
      <c r="W14" s="21"/>
      <c r="X14" s="21"/>
      <c r="Y14" s="21"/>
      <c r="Z14" s="21"/>
      <c r="AA14" s="21"/>
      <c r="AB14" s="21"/>
      <c r="AC14" s="21"/>
      <c r="AD14" s="21"/>
      <c r="AE14" s="21"/>
      <c r="AF14" s="21"/>
      <c r="AG14" s="21"/>
      <c r="AH14" s="21"/>
      <c r="AI14" s="21"/>
      <c r="AJ14" s="21"/>
      <c r="AK14" s="21"/>
      <c r="AL14" s="21"/>
      <c r="AM14" s="21"/>
      <c r="AN14" s="21"/>
      <c r="AO14" s="21"/>
      <c r="AP14" s="21"/>
      <c r="AQ14" s="21"/>
      <c r="AR14" s="21"/>
      <c r="AS14" s="21"/>
      <c r="AT14" s="21"/>
      <c r="AU14" s="21"/>
      <c r="AV14" s="21"/>
      <c r="AW14" s="21"/>
      <c r="AX14" s="21"/>
      <c r="AY14" s="21"/>
      <c r="AZ14" s="21"/>
      <c r="BA14" s="21"/>
      <c r="BB14" s="21"/>
      <c r="BC14" s="21"/>
      <c r="BD14" s="21"/>
      <c r="BE14" s="21"/>
      <c r="BF14" s="21"/>
      <c r="BG14" s="21"/>
      <c r="BH14" s="21"/>
      <c r="BI14" s="21"/>
      <c r="BJ14" s="21"/>
      <c r="BK14" s="21"/>
      <c r="BL14" s="21"/>
      <c r="BM14" s="21"/>
      <c r="BN14" s="21"/>
      <c r="BO14" s="21"/>
      <c r="BP14" s="21"/>
      <c r="BQ14" s="21"/>
      <c r="BR14" s="21"/>
      <c r="BS14" s="21"/>
      <c r="BT14" s="21"/>
      <c r="BU14" s="21"/>
      <c r="BV14" s="21"/>
      <c r="BW14" s="21"/>
      <c r="BX14" s="21"/>
      <c r="BY14" s="21"/>
      <c r="BZ14" s="21"/>
      <c r="CA14" s="21"/>
      <c r="CB14" s="21"/>
      <c r="CC14" s="21"/>
      <c r="CD14" s="21"/>
      <c r="CE14" s="21"/>
      <c r="CF14" s="21"/>
      <c r="CG14" s="21"/>
      <c r="CH14" s="21"/>
      <c r="CI14" s="21"/>
      <c r="CJ14" s="21"/>
      <c r="CK14" s="21"/>
      <c r="CL14" s="21"/>
      <c r="CM14" s="21"/>
      <c r="CN14" s="21"/>
      <c r="CO14" s="21"/>
      <c r="CP14" s="21"/>
      <c r="CQ14" s="21"/>
      <c r="CR14" s="21"/>
      <c r="CS14" s="21"/>
      <c r="CT14" s="21"/>
      <c r="CU14" s="21"/>
      <c r="CV14" s="21"/>
      <c r="CW14" s="21"/>
      <c r="CX14" s="21"/>
      <c r="CY14" s="21"/>
      <c r="CZ14" s="21"/>
      <c r="DA14" s="21"/>
      <c r="DB14" s="21"/>
      <c r="DC14" s="21"/>
      <c r="DD14" s="21"/>
      <c r="DE14" s="2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L17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D30" activeCellId="0" sqref="D30"/>
    </sheetView>
  </sheetViews>
  <sheetFormatPr defaultColWidth="10.828125" defaultRowHeight="12" zeroHeight="false" outlineLevelRow="0" outlineLevelCol="0"/>
  <cols>
    <col collapsed="false" customWidth="true" hidden="false" outlineLevel="0" max="1" min="1" style="1" width="3.66"/>
    <col collapsed="false" customWidth="true" hidden="false" outlineLevel="0" max="2" min="2" style="2" width="16.83"/>
    <col collapsed="false" customWidth="true" hidden="false" outlineLevel="0" max="3" min="3" style="2" width="14.15"/>
    <col collapsed="false" customWidth="true" hidden="false" outlineLevel="0" max="4" min="4" style="2" width="7.66"/>
    <col collapsed="false" customWidth="true" hidden="false" outlineLevel="0" max="5" min="5" style="2" width="14.32"/>
    <col collapsed="false" customWidth="true" hidden="false" outlineLevel="0" max="6" min="6" style="2" width="7.5"/>
    <col collapsed="false" customWidth="true" hidden="false" outlineLevel="0" max="7" min="7" style="1" width="14.5"/>
    <col collapsed="false" customWidth="true" hidden="false" outlineLevel="0" max="8" min="8" style="1" width="7.83"/>
    <col collapsed="false" customWidth="true" hidden="false" outlineLevel="0" max="9" min="9" style="1" width="13.66"/>
    <col collapsed="false" customWidth="true" hidden="false" outlineLevel="0" max="10" min="10" style="1" width="7.99"/>
    <col collapsed="false" customWidth="true" hidden="false" outlineLevel="0" max="11" min="11" style="1" width="26.82"/>
    <col collapsed="false" customWidth="true" hidden="false" outlineLevel="0" max="12" min="12" style="1" width="58.66"/>
    <col collapsed="false" customWidth="false" hidden="false" outlineLevel="0" max="257" min="13" style="1" width="10.83"/>
  </cols>
  <sheetData>
    <row r="1" customFormat="false" ht="12" hidden="false" customHeight="false" outlineLevel="0" collapsed="false">
      <c r="B1" s="5"/>
      <c r="C1" s="5"/>
      <c r="D1" s="5"/>
      <c r="E1" s="5"/>
      <c r="F1" s="5"/>
      <c r="G1" s="46"/>
      <c r="H1" s="46"/>
      <c r="I1" s="46"/>
      <c r="J1" s="46"/>
      <c r="K1" s="46"/>
      <c r="L1" s="46"/>
    </row>
    <row r="2" customFormat="false" ht="15" hidden="false" customHeight="false" outlineLevel="0" collapsed="false">
      <c r="B2" s="6" t="s">
        <v>671</v>
      </c>
      <c r="C2" s="5"/>
      <c r="D2" s="5"/>
      <c r="E2" s="5"/>
      <c r="F2" s="5"/>
      <c r="G2" s="46"/>
      <c r="H2" s="46"/>
      <c r="I2" s="46"/>
      <c r="J2" s="46"/>
      <c r="K2" s="46"/>
      <c r="L2" s="46"/>
    </row>
    <row r="3" customFormat="false" ht="13" hidden="false" customHeight="false" outlineLevel="0" collapsed="false">
      <c r="B3" s="5"/>
      <c r="C3" s="5"/>
      <c r="D3" s="5"/>
      <c r="E3" s="5"/>
      <c r="F3" s="5"/>
      <c r="G3" s="46"/>
      <c r="H3" s="46"/>
      <c r="I3" s="46"/>
      <c r="J3" s="46"/>
      <c r="K3" s="46"/>
      <c r="L3" s="46"/>
    </row>
    <row r="4" customFormat="false" ht="15" hidden="false" customHeight="true" outlineLevel="0" collapsed="false">
      <c r="B4" s="7" t="s">
        <v>1</v>
      </c>
      <c r="C4" s="44" t="s">
        <v>317</v>
      </c>
      <c r="D4" s="44"/>
      <c r="E4" s="44" t="s">
        <v>318</v>
      </c>
      <c r="F4" s="44"/>
      <c r="G4" s="44" t="s">
        <v>319</v>
      </c>
      <c r="H4" s="44"/>
      <c r="I4" s="44" t="s">
        <v>320</v>
      </c>
      <c r="J4" s="44"/>
      <c r="K4" s="7" t="s">
        <v>50</v>
      </c>
      <c r="L4" s="7" t="s">
        <v>3</v>
      </c>
    </row>
    <row r="5" customFormat="false" ht="13" hidden="false" customHeight="false" outlineLevel="0" collapsed="false">
      <c r="B5" s="7"/>
      <c r="C5" s="9" t="s">
        <v>321</v>
      </c>
      <c r="D5" s="9" t="s">
        <v>322</v>
      </c>
      <c r="E5" s="9" t="s">
        <v>321</v>
      </c>
      <c r="F5" s="9" t="s">
        <v>322</v>
      </c>
      <c r="G5" s="9" t="s">
        <v>321</v>
      </c>
      <c r="H5" s="9" t="s">
        <v>322</v>
      </c>
      <c r="I5" s="9" t="s">
        <v>321</v>
      </c>
      <c r="J5" s="9" t="s">
        <v>322</v>
      </c>
      <c r="K5" s="7"/>
      <c r="L5" s="7"/>
    </row>
    <row r="6" customFormat="false" ht="12" hidden="false" customHeight="false" outlineLevel="0" collapsed="false">
      <c r="B6" s="5" t="s">
        <v>612</v>
      </c>
      <c r="C6" s="13" t="n">
        <v>-1.750351277</v>
      </c>
      <c r="D6" s="5" t="n">
        <v>0</v>
      </c>
      <c r="E6" s="47" t="n">
        <v>-1.60263450098637</v>
      </c>
      <c r="F6" s="48" t="n">
        <v>0.0157879737397438</v>
      </c>
      <c r="G6" s="45" t="n">
        <v>-0.597698393008409</v>
      </c>
      <c r="H6" s="43" t="n">
        <v>0.382880400812638</v>
      </c>
      <c r="I6" s="45" t="n">
        <v>-1.76328838531256</v>
      </c>
      <c r="J6" s="43" t="n">
        <v>0.00255775786276677</v>
      </c>
      <c r="K6" s="46" t="s">
        <v>672</v>
      </c>
      <c r="L6" s="46" t="s">
        <v>673</v>
      </c>
    </row>
    <row r="7" customFormat="false" ht="12" hidden="false" customHeight="false" outlineLevel="0" collapsed="false">
      <c r="B7" s="5" t="s">
        <v>674</v>
      </c>
      <c r="C7" s="13" t="n">
        <v>-2.41936909466667</v>
      </c>
      <c r="D7" s="5" t="n">
        <v>0</v>
      </c>
      <c r="E7" s="47" t="n">
        <v>-2.74462514546677</v>
      </c>
      <c r="F7" s="48" t="n">
        <v>0.00978912500551115</v>
      </c>
      <c r="G7" s="45" t="n">
        <v>-0.85687186195429</v>
      </c>
      <c r="H7" s="43" t="n">
        <v>0.628056146314656</v>
      </c>
      <c r="I7" s="45" t="n">
        <v>-1.4227294580555</v>
      </c>
      <c r="J7" s="43" t="n">
        <v>0.121808958726506</v>
      </c>
      <c r="K7" s="46" t="s">
        <v>675</v>
      </c>
      <c r="L7" s="46" t="s">
        <v>676</v>
      </c>
    </row>
    <row r="8" customFormat="false" ht="12" hidden="false" customHeight="false" outlineLevel="0" collapsed="false">
      <c r="B8" s="5" t="s">
        <v>677</v>
      </c>
      <c r="C8" s="13" t="n">
        <v>-1.29657220133333</v>
      </c>
      <c r="D8" s="5" t="n">
        <v>0.00631262054189449</v>
      </c>
      <c r="E8" s="47" t="n">
        <v>-1.46140445238265</v>
      </c>
      <c r="F8" s="48" t="n">
        <v>0.00706348973383227</v>
      </c>
      <c r="G8" s="45" t="n">
        <v>-0.0616121373630718</v>
      </c>
      <c r="H8" s="43" t="n">
        <v>0.642565521206492</v>
      </c>
      <c r="I8" s="45" t="n">
        <v>-0.904153185895244</v>
      </c>
      <c r="J8" s="43" t="n">
        <v>0.0227213281464193</v>
      </c>
      <c r="K8" s="46" t="s">
        <v>675</v>
      </c>
      <c r="L8" s="46" t="s">
        <v>678</v>
      </c>
    </row>
    <row r="9" customFormat="false" ht="12" hidden="false" customHeight="false" outlineLevel="0" collapsed="false">
      <c r="B9" s="5" t="s">
        <v>609</v>
      </c>
      <c r="C9" s="13" t="n">
        <v>-3.99176646866667</v>
      </c>
      <c r="D9" s="5" t="n">
        <v>0</v>
      </c>
      <c r="E9" s="47" t="n">
        <v>-5.03942737720323</v>
      </c>
      <c r="F9" s="48" t="n">
        <v>0</v>
      </c>
      <c r="G9" s="45" t="n">
        <v>-1.29361617697555</v>
      </c>
      <c r="H9" s="43" t="n">
        <v>0.642565521206492</v>
      </c>
      <c r="I9" s="45" t="n">
        <v>-4.63669539642656</v>
      </c>
      <c r="J9" s="43" t="n">
        <v>0</v>
      </c>
      <c r="K9" s="46" t="s">
        <v>679</v>
      </c>
      <c r="L9" s="46" t="s">
        <v>680</v>
      </c>
    </row>
    <row r="10" customFormat="false" ht="12" hidden="false" customHeight="false" outlineLevel="0" collapsed="false">
      <c r="B10" s="5" t="s">
        <v>610</v>
      </c>
      <c r="C10" s="13" t="n">
        <v>-1.98660739933333</v>
      </c>
      <c r="D10" s="5" t="n">
        <v>0.00373202346683896</v>
      </c>
      <c r="E10" s="47" t="n">
        <v>-2.59257050113844</v>
      </c>
      <c r="F10" s="48" t="n">
        <v>0.00706348973383227</v>
      </c>
      <c r="G10" s="45" t="n">
        <v>-0.294738854763818</v>
      </c>
      <c r="H10" s="43" t="n">
        <v>0.642565521206492</v>
      </c>
      <c r="I10" s="45" t="n">
        <v>-1.7435379732279</v>
      </c>
      <c r="J10" s="43" t="n">
        <v>0.0768477429811491</v>
      </c>
      <c r="K10" s="46" t="s">
        <v>679</v>
      </c>
      <c r="L10" s="46" t="s">
        <v>680</v>
      </c>
    </row>
    <row r="11" customFormat="false" ht="12" hidden="false" customHeight="false" outlineLevel="0" collapsed="false">
      <c r="B11" s="5" t="s">
        <v>611</v>
      </c>
      <c r="C11" s="13" t="n">
        <v>-1.95653515933333</v>
      </c>
      <c r="D11" s="5" t="n">
        <v>0.0335239070320518</v>
      </c>
      <c r="E11" s="47" t="n">
        <v>-2.27665863571766</v>
      </c>
      <c r="F11" s="48" t="n">
        <v>0.018626961440111</v>
      </c>
      <c r="G11" s="45" t="n">
        <v>0.195926707635527</v>
      </c>
      <c r="H11" s="43" t="n">
        <v>0.483324235160639</v>
      </c>
      <c r="I11" s="45" t="n">
        <v>-1.63840920534368</v>
      </c>
      <c r="J11" s="43" t="n">
        <v>0.0768477429811491</v>
      </c>
      <c r="K11" s="46" t="s">
        <v>679</v>
      </c>
      <c r="L11" s="46" t="s">
        <v>681</v>
      </c>
    </row>
    <row r="12" customFormat="false" ht="12" hidden="false" customHeight="false" outlineLevel="0" collapsed="false">
      <c r="B12" s="5" t="s">
        <v>682</v>
      </c>
      <c r="C12" s="13" t="n">
        <v>-3.48963581566667</v>
      </c>
      <c r="D12" s="5" t="n">
        <v>0.000298144187422708</v>
      </c>
      <c r="E12" s="13" t="n">
        <v>-2.13020849994627</v>
      </c>
      <c r="F12" s="5" t="n">
        <v>0.0317966847423678</v>
      </c>
      <c r="G12" s="45" t="n">
        <v>-1.9401161216333</v>
      </c>
      <c r="H12" s="43" t="n">
        <v>0.00408489415181401</v>
      </c>
      <c r="I12" s="45" t="n">
        <v>1.81268956956141</v>
      </c>
      <c r="J12" s="43" t="n">
        <v>0.0129152908883474</v>
      </c>
      <c r="K12" s="46" t="s">
        <v>679</v>
      </c>
      <c r="L12" s="46" t="s">
        <v>680</v>
      </c>
    </row>
    <row r="13" customFormat="false" ht="12" hidden="false" customHeight="false" outlineLevel="0" collapsed="false">
      <c r="B13" s="5" t="s">
        <v>683</v>
      </c>
      <c r="C13" s="47" t="n">
        <v>-4.47906011566667</v>
      </c>
      <c r="D13" s="48" t="n">
        <v>0</v>
      </c>
      <c r="E13" s="47" t="n">
        <v>-4.68142947471119</v>
      </c>
      <c r="F13" s="48" t="n">
        <v>0.00706348973383227</v>
      </c>
      <c r="G13" s="49" t="n">
        <v>-3.6751743052135</v>
      </c>
      <c r="H13" s="50" t="n">
        <v>0.000583556307402002</v>
      </c>
      <c r="I13" s="49" t="n">
        <v>-4.09242695964676</v>
      </c>
      <c r="J13" s="50" t="n">
        <v>0.0129152908883474</v>
      </c>
      <c r="K13" s="46" t="s">
        <v>679</v>
      </c>
      <c r="L13" s="46" t="s">
        <v>680</v>
      </c>
    </row>
    <row r="14" customFormat="false" ht="12" hidden="false" customHeight="false" outlineLevel="0" collapsed="false">
      <c r="B14" s="5" t="s">
        <v>684</v>
      </c>
      <c r="C14" s="13" t="n">
        <v>-2.084734528</v>
      </c>
      <c r="D14" s="5" t="n">
        <v>0.0012083035233216</v>
      </c>
      <c r="E14" s="13" t="n">
        <v>-1.80259359670223</v>
      </c>
      <c r="F14" s="5" t="n">
        <v>0.0721971420915454</v>
      </c>
      <c r="G14" s="45" t="n">
        <v>1.72733142356867</v>
      </c>
      <c r="H14" s="43" t="n">
        <v>0.199148602450992</v>
      </c>
      <c r="I14" s="45" t="n">
        <v>1.87923426756081</v>
      </c>
      <c r="J14" s="43" t="n">
        <v>0.246411555869774</v>
      </c>
      <c r="K14" s="46" t="s">
        <v>685</v>
      </c>
      <c r="L14" s="46" t="s">
        <v>686</v>
      </c>
    </row>
    <row r="15" customFormat="false" ht="12" hidden="false" customHeight="false" outlineLevel="0" collapsed="false">
      <c r="B15" s="5" t="s">
        <v>687</v>
      </c>
      <c r="C15" s="13" t="n">
        <v>-1.989407174</v>
      </c>
      <c r="D15" s="5" t="n">
        <v>0.0497479883554855</v>
      </c>
      <c r="E15" s="47" t="n">
        <v>-3.22955801045743</v>
      </c>
      <c r="F15" s="48" t="n">
        <v>0.0213888594474865</v>
      </c>
      <c r="G15" s="45" t="n">
        <v>-0.701872893122387</v>
      </c>
      <c r="H15" s="43" t="n">
        <v>0.543348219714433</v>
      </c>
      <c r="I15" s="45" t="n">
        <v>-1.78552388642242</v>
      </c>
      <c r="J15" s="43" t="n">
        <v>0.246411555869774</v>
      </c>
      <c r="K15" s="46" t="s">
        <v>685</v>
      </c>
      <c r="L15" s="46" t="s">
        <v>688</v>
      </c>
    </row>
    <row r="16" customFormat="false" ht="12" hidden="false" customHeight="false" outlineLevel="0" collapsed="false">
      <c r="B16" s="5" t="s">
        <v>689</v>
      </c>
      <c r="C16" s="13" t="n">
        <v>-1.52226315666667</v>
      </c>
      <c r="D16" s="5" t="n">
        <v>0.0146053117948656</v>
      </c>
      <c r="E16" s="47" t="n">
        <v>-1.6015425668824</v>
      </c>
      <c r="F16" s="48" t="n">
        <v>0.042987963513008</v>
      </c>
      <c r="G16" s="45" t="n">
        <v>-1.40290757641992</v>
      </c>
      <c r="H16" s="43" t="n">
        <v>0.123466971359948</v>
      </c>
      <c r="I16" s="45" t="n">
        <v>-0.126599577162064</v>
      </c>
      <c r="J16" s="43" t="n">
        <v>0.587743979914362</v>
      </c>
      <c r="K16" s="46" t="s">
        <v>690</v>
      </c>
      <c r="L16" s="46" t="s">
        <v>691</v>
      </c>
    </row>
    <row r="17" customFormat="false" ht="13" hidden="false" customHeight="false" outlineLevel="0" collapsed="false">
      <c r="B17" s="14" t="s">
        <v>692</v>
      </c>
      <c r="C17" s="58" t="n">
        <v>-1.17722650666667</v>
      </c>
      <c r="D17" s="14" t="n">
        <v>0.0497479883554855</v>
      </c>
      <c r="E17" s="51" t="n">
        <v>-1.21522391619489</v>
      </c>
      <c r="F17" s="52" t="n">
        <v>0.0260161127745452</v>
      </c>
      <c r="G17" s="58" t="n">
        <v>-0.766618830963084</v>
      </c>
      <c r="H17" s="14" t="n">
        <v>0.382880400812638</v>
      </c>
      <c r="I17" s="58" t="n">
        <v>-0.744493129545791</v>
      </c>
      <c r="J17" s="14" t="n">
        <v>0.246411555869774</v>
      </c>
      <c r="K17" s="53" t="s">
        <v>690</v>
      </c>
      <c r="L17" s="53" t="s">
        <v>691</v>
      </c>
    </row>
  </sheetData>
  <mergeCells count="7">
    <mergeCell ref="B4:B5"/>
    <mergeCell ref="C4:D4"/>
    <mergeCell ref="E4:F4"/>
    <mergeCell ref="G4:H4"/>
    <mergeCell ref="I4:J4"/>
    <mergeCell ref="K4:K5"/>
    <mergeCell ref="L4:L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28T11:49:08Z</dcterms:created>
  <dc:creator>Mu zizi</dc:creator>
  <dc:description/>
  <dc:language>en-US</dc:language>
  <cp:lastModifiedBy>Mu zizi</cp:lastModifiedBy>
  <dcterms:modified xsi:type="dcterms:W3CDTF">2017-06-14T11:34:5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1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1.XLS</vt:lpwstr>
  </property>
</Properties>
</file>